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912" uniqueCount="1357">
  <si>
    <t>KASP-SNP marker</t>
    <phoneticPr fontId="3" type="noConversion"/>
  </si>
  <si>
    <t>SNP_ID</t>
    <phoneticPr fontId="3" type="noConversion"/>
  </si>
  <si>
    <t>Chr</t>
    <phoneticPr fontId="3" type="noConversion"/>
  </si>
  <si>
    <t>Physical position</t>
    <phoneticPr fontId="3" type="noConversion"/>
  </si>
  <si>
    <t>SNP type</t>
    <phoneticPr fontId="3" type="noConversion"/>
  </si>
  <si>
    <t>Marker type</t>
    <phoneticPr fontId="3" type="noConversion"/>
  </si>
  <si>
    <t>Primer sequence(5'-3')</t>
    <phoneticPr fontId="3" type="noConversion"/>
  </si>
  <si>
    <t>Base of Y177_47</t>
    <phoneticPr fontId="3" type="noConversion"/>
  </si>
  <si>
    <t>Base of Y635_10</t>
    <phoneticPr fontId="3" type="noConversion"/>
  </si>
  <si>
    <t>Base of Y510_1</t>
    <phoneticPr fontId="3" type="noConversion"/>
  </si>
  <si>
    <t>Base of Y510_9</t>
    <phoneticPr fontId="3" type="noConversion"/>
  </si>
  <si>
    <t>SNP annotation</t>
    <phoneticPr fontId="3" type="noConversion"/>
  </si>
  <si>
    <t>Region in Genome</t>
    <phoneticPr fontId="3" type="noConversion"/>
  </si>
  <si>
    <t>Exonic Function</t>
    <phoneticPr fontId="3" type="noConversion"/>
  </si>
  <si>
    <t>KBr1</t>
    <phoneticPr fontId="1" type="noConversion"/>
  </si>
  <si>
    <t>A01_6994</t>
  </si>
  <si>
    <t>A01</t>
  </si>
  <si>
    <t>C/G</t>
  </si>
  <si>
    <t>Co-dominant</t>
  </si>
  <si>
    <t xml:space="preserve">Forward 1 </t>
  </si>
  <si>
    <t>FAM-ACTCTGGTGGCTCTCTTTGTGG</t>
  </si>
  <si>
    <t>C</t>
  </si>
  <si>
    <t>G</t>
  </si>
  <si>
    <t>intergenic</t>
  </si>
  <si>
    <t>.</t>
  </si>
  <si>
    <t xml:space="preserve">Forward 2 </t>
  </si>
  <si>
    <t>HEX-ACTCTGGTGGCTCTCTTTGTGC</t>
  </si>
  <si>
    <t xml:space="preserve">Reverse </t>
  </si>
  <si>
    <t>GGTAACACAAACCCTAAGATGCAGC</t>
  </si>
  <si>
    <t>KBr2</t>
    <phoneticPr fontId="1" type="noConversion"/>
  </si>
  <si>
    <t>A01_272565</t>
  </si>
  <si>
    <t>HEX-TCAGCACGAAGGGCATCATC</t>
  </si>
  <si>
    <t>upstream</t>
  </si>
  <si>
    <t>FAM-TCAGCACGAAGGGCATCATG</t>
  </si>
  <si>
    <t>TGAAGCTGGATTTGGTTAGGCGTC</t>
  </si>
  <si>
    <t>KBr3</t>
    <phoneticPr fontId="1" type="noConversion"/>
  </si>
  <si>
    <t>A01_959707</t>
  </si>
  <si>
    <t>C/T</t>
  </si>
  <si>
    <t>FAM-GATTATGCAGGACCTCACCAAG</t>
  </si>
  <si>
    <t>T</t>
  </si>
  <si>
    <t>exonic</t>
    <phoneticPr fontId="3" type="noConversion"/>
  </si>
  <si>
    <t xml:space="preserve">nonsynonymous </t>
    <phoneticPr fontId="3" type="noConversion"/>
  </si>
  <si>
    <t>HEX-GATTATGCAGGACCTCACCAAA</t>
  </si>
  <si>
    <t>GGAACGTTCCTAGCATGAGGTCTG</t>
  </si>
  <si>
    <t>KBr4</t>
    <phoneticPr fontId="1" type="noConversion"/>
  </si>
  <si>
    <t>A01_2790319</t>
  </si>
  <si>
    <t>G/C</t>
  </si>
  <si>
    <t>HEX-TAGCATCTGGACAGGGAAACC</t>
  </si>
  <si>
    <t>exonic</t>
  </si>
  <si>
    <t xml:space="preserve">nonsynonymous </t>
  </si>
  <si>
    <t>FAM-TAGCATCTGGACAGGGAAACG</t>
  </si>
  <si>
    <t>GGAGTCCAAGGCCAATAAGCTATC</t>
  </si>
  <si>
    <t>KBr5</t>
    <phoneticPr fontId="1" type="noConversion"/>
  </si>
  <si>
    <t>A01_4116331</t>
  </si>
  <si>
    <t>FAM-TCCATTGGCATTGCACGAC</t>
  </si>
  <si>
    <t>HEX-TCCATTGGCATTGCACGAG</t>
  </si>
  <si>
    <t>TGCAGGCAATTCCTGGGTCTAG</t>
  </si>
  <si>
    <t>KBr6</t>
    <phoneticPr fontId="1" type="noConversion"/>
  </si>
  <si>
    <t>A01_5375032</t>
  </si>
  <si>
    <t>FAM-AGTTAATCCAATGGTCACCG</t>
  </si>
  <si>
    <t>HEX-AGTTAATCCAATGGTCACCA</t>
  </si>
  <si>
    <t>AGGCCAATACAATAAGCGATAGACTG</t>
  </si>
  <si>
    <t>KBr7</t>
    <phoneticPr fontId="1" type="noConversion"/>
  </si>
  <si>
    <t>A01_8428006</t>
  </si>
  <si>
    <t>FAM-ACCACTTCAATTTCATTGATCG</t>
  </si>
  <si>
    <t>HEX-ACCACTTCAATTTCATTGATCC</t>
  </si>
  <si>
    <t>CTGATTCCTCGTTGGATCTTTTATC</t>
  </si>
  <si>
    <t>KBr8</t>
    <phoneticPr fontId="1" type="noConversion"/>
  </si>
  <si>
    <t>A01_9779509</t>
  </si>
  <si>
    <t>FAM-GACTCGGATGATCTCTGGTATG</t>
  </si>
  <si>
    <t>HEX-GACTCGGATGATCTCTGGTATC</t>
  </si>
  <si>
    <t>GACACTATCGCCAGTGGAAATCAG</t>
  </si>
  <si>
    <t>KBr9</t>
    <phoneticPr fontId="1" type="noConversion"/>
  </si>
  <si>
    <t>A01_10000464</t>
  </si>
  <si>
    <t>FAM-GCAAGCCGCTTGGCCTCAAG</t>
  </si>
  <si>
    <t>HEX-GCAAGCCGCTTGGCCTCAAC</t>
  </si>
  <si>
    <t>GGCCAAAAAAGAAGTAATCATGGTAG</t>
  </si>
  <si>
    <t>KBr10</t>
    <phoneticPr fontId="1" type="noConversion"/>
  </si>
  <si>
    <t>A01_10899976</t>
  </si>
  <si>
    <t>T/C</t>
  </si>
  <si>
    <t>HEX-GTTTATTAGCAGCCACTGAGGT</t>
  </si>
  <si>
    <t>FAM-GTTTATTAGCAGCCACTGAGGC</t>
  </si>
  <si>
    <t>GTTCTGTTCCTTATGCTTAAGCTCG</t>
  </si>
  <si>
    <t>KBr11</t>
    <phoneticPr fontId="1" type="noConversion"/>
  </si>
  <si>
    <t>A01_11451730</t>
  </si>
  <si>
    <t>HEX-AAGCTGGTTTCTCCTTCCGC</t>
  </si>
  <si>
    <t>FAM-AAGCTGGTTTCTCCTTCCGG</t>
  </si>
  <si>
    <t>CGTCGGCCGGATCCGAGACTAC</t>
  </si>
  <si>
    <t>KBr12</t>
    <phoneticPr fontId="1" type="noConversion"/>
  </si>
  <si>
    <t>A01_11977175</t>
  </si>
  <si>
    <t>A/G</t>
  </si>
  <si>
    <t>HEX-AGGTAAGACGAGGAATGGAGGA</t>
  </si>
  <si>
    <t>A</t>
  </si>
  <si>
    <t>FAM-AGGTAAGACGAGGAATGGAGGG</t>
  </si>
  <si>
    <t>CGGCTAACACCTTTCTCCTTTAACAC</t>
  </si>
  <si>
    <t>KBr13</t>
    <phoneticPr fontId="1" type="noConversion"/>
  </si>
  <si>
    <t>A01_14823051</t>
  </si>
  <si>
    <t>HEX-GGTGGAAGCTTCCCTTTTGC</t>
  </si>
  <si>
    <t>FAM-GGTGGAAGCTTCCCTTTTGG</t>
  </si>
  <si>
    <t>GAGAAGAACGAGACTTGGAGTGGG</t>
  </si>
  <si>
    <t>KBr14</t>
    <phoneticPr fontId="1" type="noConversion"/>
  </si>
  <si>
    <t>A01_16139807</t>
  </si>
  <si>
    <t>C/A</t>
  </si>
  <si>
    <t>FAM-ACCGGAATCGACCTTCTTTG</t>
  </si>
  <si>
    <t>stopgain</t>
    <phoneticPr fontId="3" type="noConversion"/>
  </si>
  <si>
    <t>HEX-ACCGGAATCGACCTTCTTTT</t>
  </si>
  <si>
    <t>TCGACGAGAAGAGACAGATCATCTAC</t>
  </si>
  <si>
    <t>KBr15</t>
    <phoneticPr fontId="1" type="noConversion"/>
  </si>
  <si>
    <t>A01_17428227</t>
  </si>
  <si>
    <t>A/C</t>
  </si>
  <si>
    <t>HEX-CAGCAGTAGCCTCCTCATCATA</t>
  </si>
  <si>
    <t>FAM-CAGCAGTAGCCTCCTCATCATC</t>
  </si>
  <si>
    <t>CCACTACCTATATACTTGTCAGGAGC</t>
  </si>
  <si>
    <t>KBr16</t>
    <phoneticPr fontId="1" type="noConversion"/>
  </si>
  <si>
    <t>A01_18462417</t>
  </si>
  <si>
    <t>HEX-TGGCCGTGTTGATGCGAT</t>
  </si>
  <si>
    <t>FAM-TGGCCGTGTTGATGCGAC</t>
  </si>
  <si>
    <t>GCTTCATCAAGAAGATCCCATGGC</t>
  </si>
  <si>
    <t>KBr17</t>
    <phoneticPr fontId="1" type="noConversion"/>
  </si>
  <si>
    <t>A01_19660237</t>
  </si>
  <si>
    <t>HEX-ACAGAATATTACTTTTGCAGGC</t>
  </si>
  <si>
    <t>FAM-ACAGAATATTACTTTTGCAGGG</t>
  </si>
  <si>
    <t>GCAAGATGTTGTTGATCAGTTTTTTC</t>
  </si>
  <si>
    <t>KBr18</t>
    <phoneticPr fontId="1" type="noConversion"/>
  </si>
  <si>
    <t>A01_21215190</t>
  </si>
  <si>
    <t>FAM-GGTGATATGCAGCAGCCAAG</t>
  </si>
  <si>
    <t>HEX-GGTGATATGCAGCAGCCAAC</t>
  </si>
  <si>
    <t>AGCCAACGCCTCTAAGCTCAGAAG</t>
  </si>
  <si>
    <t>KBr19</t>
    <phoneticPr fontId="1" type="noConversion"/>
  </si>
  <si>
    <t>A01_22190281</t>
  </si>
  <si>
    <t>HEX-GAATATGATTGCCCTTGGAC</t>
  </si>
  <si>
    <t>FAM-GAATATGATTGCCCTTGGAG</t>
  </si>
  <si>
    <t>TTCCTCCTCTCATACGAGCAATACAC</t>
  </si>
  <si>
    <t>KBr20</t>
    <phoneticPr fontId="1" type="noConversion"/>
  </si>
  <si>
    <t>A01_24479666</t>
  </si>
  <si>
    <t>FAM-ATCTCTCTTAAACATGCTCACG</t>
  </si>
  <si>
    <t>HEX-ATCTCTCTTAAACATGCTCACA</t>
  </si>
  <si>
    <t>AAATAGAGAGAGAGAGAAGAAAGAAG</t>
  </si>
  <si>
    <t>KBr21</t>
    <phoneticPr fontId="1" type="noConversion"/>
  </si>
  <si>
    <t>A01_25226745</t>
  </si>
  <si>
    <t>FAM-ATCCCCGGCGGATCAATCC</t>
  </si>
  <si>
    <t>HEX-ATCCCCGGCGGATCAATCA</t>
  </si>
  <si>
    <t>CCGGGAGGATGAGTCATTGTAATAG</t>
  </si>
  <si>
    <t>KBr22</t>
    <phoneticPr fontId="1" type="noConversion"/>
  </si>
  <si>
    <t>A01_25944285</t>
  </si>
  <si>
    <t>Dominant</t>
  </si>
  <si>
    <t>FAM-TAAAACCTGATTGGCCTAAAGG</t>
  </si>
  <si>
    <t>HEX-TAAAACCTGATTGGCCTAAAGC</t>
  </si>
  <si>
    <t>GCAAACGAAGAGCAGCGCCTTCTC</t>
  </si>
  <si>
    <t>KBr23</t>
    <phoneticPr fontId="1" type="noConversion"/>
  </si>
  <si>
    <t>A01_26635239</t>
  </si>
  <si>
    <t>FAM-GGGTCAATGAGAGCGAAGAG</t>
  </si>
  <si>
    <t>HEX-GGGTCAATGAGAGCGAAGAT</t>
  </si>
  <si>
    <t>TCGAGTCGCAAGATACGCCAAACC</t>
  </si>
  <si>
    <t>KBr24</t>
    <phoneticPr fontId="1" type="noConversion"/>
  </si>
  <si>
    <t>A02_117204</t>
  </si>
  <si>
    <t>A02</t>
  </si>
  <si>
    <t>HEX-GGCTTGATTGTCTGCCTTGA</t>
  </si>
  <si>
    <t>FAM-GGCTTGATTGTCTGCCTTGG</t>
  </si>
  <si>
    <t>CATAAGAAGAAAATGGTAGATTTAGG</t>
  </si>
  <si>
    <t>KBr25</t>
    <phoneticPr fontId="1" type="noConversion"/>
  </si>
  <si>
    <t>A02_486011</t>
  </si>
  <si>
    <t>FAM-TACAGAAGAAGGATGGAGATCG</t>
  </si>
  <si>
    <t xml:space="preserve">synonymous </t>
    <phoneticPr fontId="3" type="noConversion"/>
  </si>
  <si>
    <t>HEX-TACAGAAGAAGGATGGAGATCC</t>
  </si>
  <si>
    <t>GACGCGGTAAGACTTTCACGTAAAAC</t>
  </si>
  <si>
    <t>KBr26</t>
    <phoneticPr fontId="1" type="noConversion"/>
  </si>
  <si>
    <t>A02_1500270</t>
  </si>
  <si>
    <t>HEX-GAGTCGACAGTTTTTTCAGC</t>
  </si>
  <si>
    <t>intronic</t>
  </si>
  <si>
    <t>FAM-GAGTCGACAGTTTTTTCAGG</t>
  </si>
  <si>
    <t>CCTGGCATACAAATATCAGAATCTCG</t>
  </si>
  <si>
    <t>KBr27</t>
    <phoneticPr fontId="1" type="noConversion"/>
  </si>
  <si>
    <t>A02_3150472</t>
  </si>
  <si>
    <t>FAM-TACGGGACCTCTTCAAACCG</t>
  </si>
  <si>
    <t>HEX-TACGGGACCTCTTCAAACCC</t>
  </si>
  <si>
    <t>TTCTCTTTCCAAGCTTGGTGGCTC</t>
  </si>
  <si>
    <t>KBr28</t>
    <phoneticPr fontId="1" type="noConversion"/>
  </si>
  <si>
    <t>A02_3919030</t>
  </si>
  <si>
    <t>FAM-AAGTCCCTCCCCTTGTTTCG</t>
  </si>
  <si>
    <t>HEX-AAGTCCCTCCCCTTGTTTCC</t>
  </si>
  <si>
    <t>GAAACCTGCAACGTCAAGATAGCG</t>
  </si>
  <si>
    <t>KBr29</t>
    <phoneticPr fontId="1" type="noConversion"/>
  </si>
  <si>
    <t>A02_4926637</t>
  </si>
  <si>
    <t>A/T</t>
  </si>
  <si>
    <t>FAM-AACAGGTGCAAATCCCCACT</t>
  </si>
  <si>
    <t>HEX-AACAGGTGCAAATCCCCACA</t>
  </si>
  <si>
    <t>TTCACTTACAAGACTTGTGATTCTTC</t>
  </si>
  <si>
    <t>KBr30</t>
    <phoneticPr fontId="1" type="noConversion"/>
  </si>
  <si>
    <t>A02_5960985</t>
  </si>
  <si>
    <t>FAM-GCCTTGGGAAAAGACTCGC</t>
  </si>
  <si>
    <t>HEX-GCCTTGGGAAAAGACTCGA</t>
  </si>
  <si>
    <t>GGGCATGTGAAGGTGATATTTCGC</t>
  </si>
  <si>
    <t>KBr31</t>
    <phoneticPr fontId="1" type="noConversion"/>
  </si>
  <si>
    <t>A02_6662702</t>
  </si>
  <si>
    <t>HEX-GTTGTTATCCACCACACGAC</t>
  </si>
  <si>
    <t>FAM-GTTGTTATCCACCACACGAG</t>
  </si>
  <si>
    <t>GGAGGAACCTTGGAAAGCAAATAAG</t>
  </si>
  <si>
    <t>KBr32</t>
    <phoneticPr fontId="1" type="noConversion"/>
  </si>
  <si>
    <t>A02_7653831</t>
  </si>
  <si>
    <t>FAM-TTCTCGTTGGTTTTGTCCCGG</t>
  </si>
  <si>
    <t xml:space="preserve">synonymous </t>
  </si>
  <si>
    <t>HEX-TTCTCGTTGGTTTTGTCCCGC</t>
  </si>
  <si>
    <t>TGGCGATAACCGGGCGAAAACG</t>
  </si>
  <si>
    <t>KBr33</t>
    <phoneticPr fontId="1" type="noConversion"/>
  </si>
  <si>
    <t>A02_9605370</t>
  </si>
  <si>
    <t>FAM-GGTATTGTGGTTCTTGAGCTGG</t>
  </si>
  <si>
    <t>HEX-GGTATTGTGGTTCTTGAGCTGC</t>
  </si>
  <si>
    <t>AGTTCACATCAAAGTTTTTCCTTCC</t>
  </si>
  <si>
    <t>KBr34</t>
    <phoneticPr fontId="1" type="noConversion"/>
  </si>
  <si>
    <t>A02_9961890</t>
  </si>
  <si>
    <t>FAM-GAAACACTGCTATGGCTTCTG</t>
  </si>
  <si>
    <t>HEX-GAAACACTGCTATGGCTTCTC</t>
  </si>
  <si>
    <t>ACAACCTCTTGCTCGACGATTTTAG</t>
  </si>
  <si>
    <t>KBr35</t>
    <phoneticPr fontId="1" type="noConversion"/>
  </si>
  <si>
    <t>A02_10828429</t>
  </si>
  <si>
    <t>FAM-TTGGATCTTTAACCAAACAGG</t>
  </si>
  <si>
    <t>HEX-TTGGATCTTTAACCAAACAGC</t>
  </si>
  <si>
    <t>ACGCAGTCGTTTAGAGAGTTGATCG</t>
  </si>
  <si>
    <t>KBr36</t>
    <phoneticPr fontId="1" type="noConversion"/>
  </si>
  <si>
    <t>A02_12194080</t>
  </si>
  <si>
    <t>HEX-CACCTGATGTCTGCTACGGACA</t>
  </si>
  <si>
    <t>upstream</t>
    <phoneticPr fontId="3" type="noConversion"/>
  </si>
  <si>
    <t>.</t>
    <phoneticPr fontId="3" type="noConversion"/>
  </si>
  <si>
    <t>FAM-CACCTGATGTCTGCTACGGACC</t>
  </si>
  <si>
    <t>CGAACAGACTTGCGTAACCGATCTC</t>
  </si>
  <si>
    <t>KBr37</t>
    <phoneticPr fontId="1" type="noConversion"/>
  </si>
  <si>
    <t>A02_12536553</t>
  </si>
  <si>
    <t>FAM-CTTCAGGTAATGGCAGGATG</t>
  </si>
  <si>
    <t>HEX-CTTCAGGTAATGGCAGGATC</t>
  </si>
  <si>
    <t>GTCTCGTTGTTCTTGGAGAACTAGAG</t>
  </si>
  <si>
    <t>KBr38</t>
    <phoneticPr fontId="1" type="noConversion"/>
  </si>
  <si>
    <t>A02_15627764</t>
  </si>
  <si>
    <t>HEX-AAACCTAACACCCGTTTCTC</t>
  </si>
  <si>
    <t>FAM-AAACCTAACACCCGTTTCTG</t>
  </si>
  <si>
    <t>ATTCACCTTTGGGGCCCAAACG</t>
  </si>
  <si>
    <t>KBr39</t>
    <phoneticPr fontId="1" type="noConversion"/>
  </si>
  <si>
    <t>A02_18489476</t>
  </si>
  <si>
    <t>FAM-GAAGAGCTGTTGACAGTTGGTG</t>
  </si>
  <si>
    <t>HEX-GAAGAGCTGTTGACAGTTGGTC</t>
  </si>
  <si>
    <t>CATGTTCGACCTAGGTTTGAAGCTG</t>
  </si>
  <si>
    <t>KBr40</t>
    <phoneticPr fontId="1" type="noConversion"/>
  </si>
  <si>
    <t>A02_19314917</t>
  </si>
  <si>
    <t>FAM-CTTAGTCGCGGCTGTGCTC</t>
  </si>
  <si>
    <t>HEX-CTTAGTCGCGGCTGTGCTA</t>
  </si>
  <si>
    <t>CTGCTTTCCCTCTTTTTATGACTAC</t>
  </si>
  <si>
    <t>KBr41</t>
    <phoneticPr fontId="1" type="noConversion"/>
  </si>
  <si>
    <t>A02_19426916</t>
  </si>
  <si>
    <t>HEX-GCCGACACGCTTCAGAAGA</t>
  </si>
  <si>
    <t>FAM-GCCGACACGCTTCAGAAGG</t>
  </si>
  <si>
    <t>CATAGGCCAAGCAAGACGAGCATG</t>
  </si>
  <si>
    <t>KBr42</t>
    <phoneticPr fontId="1" type="noConversion"/>
  </si>
  <si>
    <t>A02_20495135</t>
  </si>
  <si>
    <t>HEX-GCTCACCAGAGTCTTGTTTCT</t>
  </si>
  <si>
    <t>FAM-GCTCACCAGAGTCTTGTTTCC</t>
  </si>
  <si>
    <t>CCGGTAACGTACGTCGAGTCTTGC</t>
  </si>
  <si>
    <t>KBr43</t>
    <phoneticPr fontId="1" type="noConversion"/>
  </si>
  <si>
    <t>A02_20894444</t>
  </si>
  <si>
    <t>HEX-CCCCGGTATTATCGGAAAGA</t>
  </si>
  <si>
    <t>FAM-CCCCGGTATTATCGGAAAGC</t>
  </si>
  <si>
    <t>TGATGCCTCCTAATGAGCAAGAATC</t>
  </si>
  <si>
    <t>KBr44</t>
    <phoneticPr fontId="1" type="noConversion"/>
  </si>
  <si>
    <t>A02_21315386</t>
  </si>
  <si>
    <t>HEX-TCACTTCGGGTTTGTACCCT</t>
  </si>
  <si>
    <t>FAM-TCACTTCGGGTTTGTACCCG</t>
  </si>
  <si>
    <t>TCAGCTGCTTCTTTTGATGTGATTAC</t>
  </si>
  <si>
    <t>KBr45</t>
    <phoneticPr fontId="1" type="noConversion"/>
  </si>
  <si>
    <t>A02_22527997</t>
  </si>
  <si>
    <t>HEX-TAATGTCGAGAAGGACTGTGC</t>
  </si>
  <si>
    <t>FAM-TAATGTCGAGAAGGACTGTGG</t>
  </si>
  <si>
    <t>GAACCCTGAAAATGACTGAAATGCC</t>
  </si>
  <si>
    <t>KBr46</t>
    <phoneticPr fontId="1" type="noConversion"/>
  </si>
  <si>
    <t>A02_23889502</t>
  </si>
  <si>
    <t>FAM-TACAAACGTTCCAACAAAGAAG</t>
  </si>
  <si>
    <t>HEX-TACAAACGTTCCAACAAAGAAC</t>
  </si>
  <si>
    <t>GAGTTCCTTAACTCTTTCTCTGGAG</t>
  </si>
  <si>
    <t>KBr47</t>
    <phoneticPr fontId="1" type="noConversion"/>
  </si>
  <si>
    <t>A02_25268765</t>
  </si>
  <si>
    <t>FAM-GAGATGTGTTGATGGACGCTGC</t>
  </si>
  <si>
    <t>HEX-GAGATGTGTTGATGGACGCTGT</t>
  </si>
  <si>
    <t>GATGTGTCTTTTGATTTGTCACAGC</t>
  </si>
  <si>
    <t>KBr48</t>
    <phoneticPr fontId="1" type="noConversion"/>
  </si>
  <si>
    <t>A02_25268926</t>
  </si>
  <si>
    <t>HEX-GTTGATTAGTCGCTGAGGTTT</t>
  </si>
  <si>
    <t>FAM-GTTGATTAGTCGCTGAGGTTC</t>
  </si>
  <si>
    <t>TCGTGTGGATGCTCAGAACAGTGG</t>
  </si>
  <si>
    <t>KBr49</t>
    <phoneticPr fontId="1" type="noConversion"/>
  </si>
  <si>
    <t>A02_26929619</t>
  </si>
  <si>
    <t>FAM-TTCGATGCCGAATCCTCTGCTG</t>
  </si>
  <si>
    <t>HEX-TTCGATGCCGAATCCTCTGCTC</t>
  </si>
  <si>
    <t>GCCAAAATTCAGAGACGAGCTCTTC</t>
  </si>
  <si>
    <t>KBr50</t>
    <phoneticPr fontId="1" type="noConversion"/>
  </si>
  <si>
    <t>A03_82622</t>
  </si>
  <si>
    <t>A03</t>
  </si>
  <si>
    <t>HEX-CGATGACCGAAGAGGAGATAC</t>
  </si>
  <si>
    <t>FAM-CGATGACCGAAGAGGAGATAG</t>
  </si>
  <si>
    <t>GACAAGCAACAAGCATACGGCAAC</t>
  </si>
  <si>
    <t>KBr51</t>
    <phoneticPr fontId="1" type="noConversion"/>
  </si>
  <si>
    <t>A03_825160</t>
  </si>
  <si>
    <t>HEX-TTCACTGTTAACTCCACAGCAT</t>
  </si>
  <si>
    <t>FAM-TTCACTGTTAACTCCACAGCAC</t>
  </si>
  <si>
    <t>CCTCCTCCTGATACAGCAACTAATG</t>
  </si>
  <si>
    <t>KBr52</t>
    <phoneticPr fontId="1" type="noConversion"/>
  </si>
  <si>
    <t>A03_1581713</t>
  </si>
  <si>
    <t>HEX-ACAGAACGCCTCTTTCTGAC</t>
  </si>
  <si>
    <t>FAM-ACAGAACGCCTCTTTCTGAG</t>
  </si>
  <si>
    <t>AACTCTCCATGTACAAGAAGGACAC</t>
  </si>
  <si>
    <t>KBr53</t>
    <phoneticPr fontId="1" type="noConversion"/>
  </si>
  <si>
    <t>A03_2962558</t>
  </si>
  <si>
    <t>HEX-TTACAGAAAGATGAGGCTCC</t>
  </si>
  <si>
    <t>FAM-TTACAGAAAGATGAGGCTCG</t>
  </si>
  <si>
    <t>CATGCGTTGAAGATGATCATGAAG</t>
  </si>
  <si>
    <t>KBr54</t>
    <phoneticPr fontId="1" type="noConversion"/>
  </si>
  <si>
    <t>A03_4666600</t>
  </si>
  <si>
    <t>HEX-GAAGTCCAAATAACAGCTTTGC</t>
  </si>
  <si>
    <t>FAM-GAAGTCCAAATAACAGCTTTGG</t>
  </si>
  <si>
    <t>AAACCGGTGAAAGACATCTACTACTC</t>
  </si>
  <si>
    <t>KBr55</t>
    <phoneticPr fontId="1" type="noConversion"/>
  </si>
  <si>
    <t>A03_6739192</t>
  </si>
  <si>
    <t>FAM-TAGAACTCTATAGGCGGGCG</t>
  </si>
  <si>
    <t>HEX-TAGAACTCTATAGGCGGGCC</t>
  </si>
  <si>
    <t>GCTCAGGAGAGCCTCAAAGCAACG</t>
  </si>
  <si>
    <t>KBr56</t>
    <phoneticPr fontId="1" type="noConversion"/>
  </si>
  <si>
    <t>A03_8311518</t>
  </si>
  <si>
    <t>HEX-GAGAAGAAGGTAGCTTTGGTGT</t>
  </si>
  <si>
    <t>FAM-GAGAAGAAGGTAGCTTTGGTGC</t>
  </si>
  <si>
    <t>CGAGTTCATAGACATAAGCAACATC</t>
  </si>
  <si>
    <t>KBr57</t>
    <phoneticPr fontId="1" type="noConversion"/>
  </si>
  <si>
    <t>A03_9623989</t>
  </si>
  <si>
    <t>FAM-ATGGAGGTCATCAAAGGTTG</t>
  </si>
  <si>
    <t>HEX-ATGGAGGTCATCAAAGGTTC</t>
  </si>
  <si>
    <t>CTTTTGCGTTTTGAAAAATGTC</t>
  </si>
  <si>
    <t>KBr58</t>
    <phoneticPr fontId="1" type="noConversion"/>
  </si>
  <si>
    <t>A03_11258929</t>
  </si>
  <si>
    <t>HEX-CAGGGTGTGCAAGGCTGCAC</t>
  </si>
  <si>
    <t>FAM-CAGGGTGTGCAAGGCTGCAG</t>
  </si>
  <si>
    <t>CTTGCAGAAACCGTTTTGTATGTAG</t>
  </si>
  <si>
    <t>KBr59</t>
    <phoneticPr fontId="1" type="noConversion"/>
  </si>
  <si>
    <t>A03_12545455</t>
  </si>
  <si>
    <t>HEX-CCTTGGTTCGGAGATAGATAC</t>
  </si>
  <si>
    <t>FAM-CCTTGGTTCGGAGATAGATAT</t>
  </si>
  <si>
    <t>CTGCAGGAGATTAAGCTCGATAATG</t>
  </si>
  <si>
    <t>KBr60</t>
    <phoneticPr fontId="1" type="noConversion"/>
  </si>
  <si>
    <t>A03_12911720</t>
    <phoneticPr fontId="1" type="noConversion"/>
  </si>
  <si>
    <t>HEX-CAGGTGCAAGCTTTGAAGAGTC</t>
  </si>
  <si>
    <t>FAM-CAGGTGCAAGCTTTGAAGAGTG</t>
  </si>
  <si>
    <t>CCTTTGGAATGCACATATATCATG</t>
  </si>
  <si>
    <t>KBr61</t>
    <phoneticPr fontId="1" type="noConversion"/>
  </si>
  <si>
    <t>A03_13305043</t>
  </si>
  <si>
    <t>FAM-TTTGCAGTTTCAGATTTCACAG</t>
  </si>
  <si>
    <t>HEX-TTTGCAGTTTCAGATTTCACAC</t>
  </si>
  <si>
    <t>GCTGATGGGGATAAACCCTTAATG</t>
  </si>
  <si>
    <t>KBr62</t>
    <phoneticPr fontId="1" type="noConversion"/>
  </si>
  <si>
    <t>A03_14398083</t>
  </si>
  <si>
    <t>FAM-TCATCAATGACTCTGCCTCG</t>
  </si>
  <si>
    <t>HEX-TCATCAATGACTCTGCCTCC</t>
  </si>
  <si>
    <t>GGTGTGAAAAAAAAAACAGAAGAATG</t>
  </si>
  <si>
    <t>KBr63</t>
    <phoneticPr fontId="1" type="noConversion"/>
  </si>
  <si>
    <t>A03_15591512</t>
  </si>
  <si>
    <t>T/G</t>
  </si>
  <si>
    <t>HEX-TCTATGGAGCTTCCAGGCAT</t>
  </si>
  <si>
    <t>FAM-TCTATGGAGCTTCCAGGCAG</t>
  </si>
  <si>
    <t>TCTCTGTCTATCACGAATCTGATACC</t>
  </si>
  <si>
    <t>KBr64</t>
    <phoneticPr fontId="1" type="noConversion"/>
  </si>
  <si>
    <t>A03_16003306</t>
  </si>
  <si>
    <t>FAM-GTGTTGAGCATCTGGAGGAG</t>
  </si>
  <si>
    <t>upstream;downstream</t>
  </si>
  <si>
    <t>HEX-GTGTTGAGCATCTGGAGGAC</t>
  </si>
  <si>
    <t>TCTTCTAAAGGTGAATGTTCCTGG</t>
  </si>
  <si>
    <t>KBr65</t>
    <phoneticPr fontId="1" type="noConversion"/>
  </si>
  <si>
    <t>A03_17859778</t>
  </si>
  <si>
    <t>HEX-GAAGAGGAAGTGGTGTGGATAA</t>
  </si>
  <si>
    <t>FAM-GAAGAGGAAGTGGTGTGGATAC</t>
  </si>
  <si>
    <t>GTAAGTTACTTGTCGGCAAAGTCATC</t>
  </si>
  <si>
    <t>KBr66</t>
    <phoneticPr fontId="1" type="noConversion"/>
  </si>
  <si>
    <t>A03_20208896</t>
  </si>
  <si>
    <t>FAM-CTTCTCATTCTTCTTTGCCG</t>
  </si>
  <si>
    <t>HEX-CTTCTCATTCTTCTTTGCCA</t>
  </si>
  <si>
    <t>TTCGTAGGATGTCCGTACCATGAG</t>
  </si>
  <si>
    <t>KBr67</t>
    <phoneticPr fontId="1" type="noConversion"/>
  </si>
  <si>
    <t>A03_21850936</t>
  </si>
  <si>
    <t>G/A</t>
  </si>
  <si>
    <t>FAM-CTGCACGCTGATAGGATTGC</t>
  </si>
  <si>
    <t>HEX-CTGCACGCTGATAGGATTGT</t>
  </si>
  <si>
    <t>GCCAAAAGTGTGTTATCAACCTTG</t>
  </si>
  <si>
    <t>KBr68</t>
    <phoneticPr fontId="1" type="noConversion"/>
  </si>
  <si>
    <t>A03_23534444</t>
  </si>
  <si>
    <t>FAM-TGTATTAAATTTCTAGGGATCG</t>
  </si>
  <si>
    <t>HEX-TGTATTAAATTTCTAGGGATCC</t>
  </si>
  <si>
    <t>GGCTTTCGAATAACTTCTCTGACAC</t>
  </si>
  <si>
    <t>KBr69</t>
    <phoneticPr fontId="1" type="noConversion"/>
  </si>
  <si>
    <t>A03_24538135</t>
  </si>
  <si>
    <t>FAM-TGTACCTGACAAGCTGGAAAC</t>
  </si>
  <si>
    <t>intronic</t>
    <phoneticPr fontId="3" type="noConversion"/>
  </si>
  <si>
    <t>HEX-TGTACCTGACAAGCTGGAAAT</t>
  </si>
  <si>
    <t xml:space="preserve"> </t>
  </si>
  <si>
    <t>GCTCTCAGGTAACTGCGTTTGTTCG</t>
  </si>
  <si>
    <t>KBr70</t>
    <phoneticPr fontId="1" type="noConversion"/>
  </si>
  <si>
    <t>A03_25878412</t>
  </si>
  <si>
    <t>HEX-TACGCAATGCGCTGGTTCAT</t>
  </si>
  <si>
    <t>FAM-TACGCAATGCGCTGGTTCAC</t>
  </si>
  <si>
    <t>CTGCGGGATTTTATGATTGAAGTGG</t>
  </si>
  <si>
    <t>KBr71</t>
    <phoneticPr fontId="1" type="noConversion"/>
  </si>
  <si>
    <t>A03_27058105</t>
  </si>
  <si>
    <t>HEX-CTAACGGATTCAAGTCATTACC</t>
  </si>
  <si>
    <t>FAM-CTAACGGATTCAAGTCATTACG</t>
  </si>
  <si>
    <t>CTCCGCATGTGTTTGACGTGGGTC</t>
  </si>
  <si>
    <t>KBr72</t>
    <phoneticPr fontId="1" type="noConversion"/>
  </si>
  <si>
    <t>A03_28153620</t>
  </si>
  <si>
    <t>HEX-ATGATGCTACTATTGCAGGCC</t>
  </si>
  <si>
    <t>FAM-ATGATGCTACTATTGCAGGCG</t>
  </si>
  <si>
    <t>GTGGAACTAACAACTTCCACGACTG</t>
  </si>
  <si>
    <t>KBr73</t>
    <phoneticPr fontId="1" type="noConversion"/>
  </si>
  <si>
    <t>A03_29567286</t>
  </si>
  <si>
    <t>FAM-AAAGGTAAAAAGGGGTCGTG</t>
  </si>
  <si>
    <t>HEX-AAAGGTAAAAAGGGGTCGTC</t>
  </si>
  <si>
    <t>CTTCTCAGTAAACATGTTCCCCATC</t>
  </si>
  <si>
    <t>KBr74</t>
    <phoneticPr fontId="1" type="noConversion"/>
  </si>
  <si>
    <t>A03_30919198</t>
  </si>
  <si>
    <t>FAM-GCTAAAATCTCTCCAGACCG</t>
  </si>
  <si>
    <t>HEX-GCTAAAATCTCTCCAGACCC</t>
  </si>
  <si>
    <t>GACAAGCTCTTTAGAAACAGATTGG</t>
  </si>
  <si>
    <t>KBr75</t>
    <phoneticPr fontId="1" type="noConversion"/>
  </si>
  <si>
    <t>A03_31593110</t>
  </si>
  <si>
    <t>FAM-TGCTGTTATCTCCCCCTCAG</t>
  </si>
  <si>
    <t>HEX-TGCTGTTATCTCCCCCTCAA</t>
  </si>
  <si>
    <t>AGGTCTCTGGTCTAAAGACTGCGG</t>
  </si>
  <si>
    <t>KBr76</t>
    <phoneticPr fontId="1" type="noConversion"/>
  </si>
  <si>
    <t>A04_320583</t>
  </si>
  <si>
    <t>A04</t>
  </si>
  <si>
    <t>FAM-CCAATGTCAACAAGGGTCTG</t>
  </si>
  <si>
    <t>HEX-CCAATGTCAACAAGGGTCTC</t>
  </si>
  <si>
    <t>ATCCGTACATAGACAATGGAACTCC</t>
  </si>
  <si>
    <t>KBr77</t>
    <phoneticPr fontId="1" type="noConversion"/>
  </si>
  <si>
    <t>A04_1059919</t>
  </si>
  <si>
    <t>FAM-TGAAGGCGGAAGAATGTAACG</t>
  </si>
  <si>
    <t>HEX-TGAAGGCGGAAGAATGTAACA</t>
  </si>
  <si>
    <t>TGAGTCAGGTGTCCCTCACGTGC</t>
  </si>
  <si>
    <t>KBr78</t>
    <phoneticPr fontId="1" type="noConversion"/>
  </si>
  <si>
    <t>A04_2467350</t>
  </si>
  <si>
    <t>FAM-TGTTGCAAAGCTCGAGGAGG</t>
  </si>
  <si>
    <t>HEX-TGTTGCAAAGCTCGAGGAGC</t>
  </si>
  <si>
    <t>GCCAATCTATCATATGTGTATATTACC</t>
  </si>
  <si>
    <t>KBr79</t>
    <phoneticPr fontId="1" type="noConversion"/>
  </si>
  <si>
    <t>A04_3163569</t>
  </si>
  <si>
    <t>FAM-GTCCGCTGGTTTGTCTGAAG</t>
  </si>
  <si>
    <t>HEX-GTCCGCTGGTTTGTCTGAAA</t>
  </si>
  <si>
    <t>CAGTCTCAGATCAGTTATCCTCTTCC</t>
  </si>
  <si>
    <t>KBr80</t>
    <phoneticPr fontId="1" type="noConversion"/>
  </si>
  <si>
    <t>A04_3339887</t>
  </si>
  <si>
    <t>FAM-GGTCTTAACCTATTTTTCAGG</t>
  </si>
  <si>
    <t>intergenic</t>
    <phoneticPr fontId="3" type="noConversion"/>
  </si>
  <si>
    <t>HEX-GGTCTTAACCTATTTTTCAGC</t>
  </si>
  <si>
    <t>ATGTCATCACCCCATATCAAATTAG</t>
  </si>
  <si>
    <t>KBr81</t>
    <phoneticPr fontId="1" type="noConversion"/>
  </si>
  <si>
    <t>A04_4022043</t>
  </si>
  <si>
    <t>FAM-TTGAGAGAACCTGAATGAAAAC</t>
  </si>
  <si>
    <t>HEX-TTGAGAGAACCTGAATGAAAAT</t>
  </si>
  <si>
    <t>CAGTTACGCGAGACGTGCTAATGC</t>
  </si>
  <si>
    <t>KBr82</t>
    <phoneticPr fontId="1" type="noConversion"/>
  </si>
  <si>
    <t>A04_4184468</t>
  </si>
  <si>
    <t>HEX-GCCGGTAAACAGTGATAAAGC</t>
  </si>
  <si>
    <t>FAM-GCCGGTAAACAGTGATAAAGG</t>
  </si>
  <si>
    <t>CTGGGGAACACTCCTAGAAGTG</t>
  </si>
  <si>
    <t>KBr83</t>
    <phoneticPr fontId="1" type="noConversion"/>
  </si>
  <si>
    <t>A04_4437696</t>
  </si>
  <si>
    <t>FAM-GAGCAAGCCAATCTCATCAG</t>
  </si>
  <si>
    <t>HEX-GAGCAAGCCAATCTCATCAC</t>
  </si>
  <si>
    <t>ATGATGGCGTTTGTGAAAAAGAGTC</t>
  </si>
  <si>
    <t>KBr84</t>
    <phoneticPr fontId="1" type="noConversion"/>
  </si>
  <si>
    <t>A04_5701197</t>
  </si>
  <si>
    <t>HEX-ACTTCATTGAAGCCAAAGGCA</t>
  </si>
  <si>
    <t>FAM-ACTTCATTGAAGCCAAAGGCG</t>
  </si>
  <si>
    <t>GCTTCTACTTTAGCAGGATCAGTGC</t>
  </si>
  <si>
    <t>KBr85</t>
    <phoneticPr fontId="1" type="noConversion"/>
  </si>
  <si>
    <t>A04_6595340</t>
  </si>
  <si>
    <t>FAM-ATGCAGGGTTTGTTTTGATG</t>
  </si>
  <si>
    <t>HEX-ATGCAGGGTTTGTTTTGATC</t>
  </si>
  <si>
    <t>GATCCAGCATAGCTGTAAGATGATAC</t>
  </si>
  <si>
    <t>KBr86</t>
    <phoneticPr fontId="1" type="noConversion"/>
  </si>
  <si>
    <t>A04_7845830</t>
  </si>
  <si>
    <t>HEX-CGAGGTCCACTGCAACCACC</t>
  </si>
  <si>
    <t>FAM-CGAGGTCCACTGCAACCACG</t>
  </si>
  <si>
    <t>ACATCTCGAGGCTGCCGGTCAC</t>
  </si>
  <si>
    <t>KBr87</t>
    <phoneticPr fontId="1" type="noConversion"/>
  </si>
  <si>
    <t>A04_8802355</t>
  </si>
  <si>
    <t>FAM-AGAGGAGTTTCACGGTTTAAG</t>
  </si>
  <si>
    <t>HEX-AGAGGAGTTTCACGGTTTAAA</t>
  </si>
  <si>
    <t>CTCCCGACCAGCCCCATTCTTG</t>
  </si>
  <si>
    <t>KBr88</t>
    <phoneticPr fontId="1" type="noConversion"/>
  </si>
  <si>
    <t>A04_10801402</t>
  </si>
  <si>
    <t>FAM-GCGTCATGAACGCAAAGCAG</t>
  </si>
  <si>
    <t>HEX-GCGTCATGAACGCAAAGCAC</t>
  </si>
  <si>
    <t>ATGCACCTTCTTCGTCTTCAATGAG</t>
  </si>
  <si>
    <t>KBr89</t>
    <phoneticPr fontId="1" type="noConversion"/>
  </si>
  <si>
    <t>A04_11874552</t>
  </si>
  <si>
    <t>FAM-ATGCCGATGACAGAGATCAG</t>
  </si>
  <si>
    <t>HEX-ATGCCGATGACAGAGATCAC</t>
  </si>
  <si>
    <t>AGGTGCACTCCAGTTGAGTGTTTC</t>
  </si>
  <si>
    <t>KBr90</t>
    <phoneticPr fontId="1" type="noConversion"/>
  </si>
  <si>
    <t>A04_12761165</t>
  </si>
  <si>
    <t>HEX-CAACATATCCAACTCTTGGTGC</t>
  </si>
  <si>
    <t>FAM-CAACATATCCAACTCTTGGTGG</t>
  </si>
  <si>
    <t>GCAGCCTACCGTAGCTGCCACTGG</t>
  </si>
  <si>
    <t>KBr91</t>
    <phoneticPr fontId="1" type="noConversion"/>
  </si>
  <si>
    <t>A04_13312763</t>
  </si>
  <si>
    <t>HEX-TTACCTACATTACACCATTCGC</t>
  </si>
  <si>
    <t>downstream</t>
    <phoneticPr fontId="3" type="noConversion"/>
  </si>
  <si>
    <t>FAM-TTACCTACATTACACCATTCGG</t>
  </si>
  <si>
    <t>GATCTATCACCAAATTGAATCTGC</t>
  </si>
  <si>
    <t>KBr92</t>
    <phoneticPr fontId="1" type="noConversion"/>
  </si>
  <si>
    <t>A04_13824160</t>
  </si>
  <si>
    <t>FAM-CAAACTCAGCTCCAAGAGAAGG</t>
  </si>
  <si>
    <t>HEX-CAAACTCAGCTCCAAGAGAAGC</t>
  </si>
  <si>
    <t>CTGATCTGATGATTAGCCACCG</t>
  </si>
  <si>
    <t>KBr93</t>
    <phoneticPr fontId="1" type="noConversion"/>
  </si>
  <si>
    <t>A04_15009807</t>
  </si>
  <si>
    <t>FAM-TCAAGAAGAAGCAGAATGAGG</t>
  </si>
  <si>
    <t>HEX-TCAAGAAGAAGCAGAATGAGC</t>
  </si>
  <si>
    <t>TGTGCTGCACAGCTTATTCACTTTG</t>
  </si>
  <si>
    <t>KBr94</t>
    <phoneticPr fontId="1" type="noConversion"/>
  </si>
  <si>
    <t>A04_16160545</t>
  </si>
  <si>
    <t>HEX-CAGAGCACCCATATACGAGTT</t>
  </si>
  <si>
    <t>FAM-CAGAGCACCCATATACGAGTC</t>
  </si>
  <si>
    <t>TCTCTATAGGAATGGAGAACTAATTAC</t>
  </si>
  <si>
    <t>KBr95</t>
    <phoneticPr fontId="1" type="noConversion"/>
  </si>
  <si>
    <t>A04_17653162</t>
  </si>
  <si>
    <t>FAM-GAGCAGAAGTGAGAAGTCAGTC</t>
  </si>
  <si>
    <t>HEX-GAGCAGAAGTGAGAAGTCAGTT</t>
  </si>
  <si>
    <t>TGGACATGAAGTTGAATAATAACC</t>
  </si>
  <si>
    <t>KBr96</t>
    <phoneticPr fontId="1" type="noConversion"/>
  </si>
  <si>
    <t>A04_17960779</t>
  </si>
  <si>
    <t>HEX-AGGTCAGTATCTCTTCACAGCT</t>
  </si>
  <si>
    <t>FAM-AGGTCAGTATCTCTTCACAGCG</t>
  </si>
  <si>
    <t>TTGGTCTGAAGTACCAGAACAAAGAC</t>
  </si>
  <si>
    <t>KBr97</t>
    <phoneticPr fontId="1" type="noConversion"/>
  </si>
  <si>
    <t>A04_18925529</t>
  </si>
  <si>
    <t>FAM-CGAGAATCAAGAGAGGAACG</t>
  </si>
  <si>
    <t>HEX-CGAGAATCAAGAGAGGAACC</t>
  </si>
  <si>
    <t>ACGAATCTGGAAACAAGATGCTTG</t>
  </si>
  <si>
    <t>KBr98</t>
    <phoneticPr fontId="1" type="noConversion"/>
  </si>
  <si>
    <t>A05_166271</t>
  </si>
  <si>
    <t>A05</t>
  </si>
  <si>
    <t>HEX-CAGAGTTGCAAGAGCACAGAAC</t>
  </si>
  <si>
    <t>FAM-CAGAGTTGCAAGAGCACAGAAG</t>
  </si>
  <si>
    <t>AAACTTTTTTTTTGTCTAGTTGCGAG</t>
  </si>
  <si>
    <t>KBr99</t>
    <phoneticPr fontId="1" type="noConversion"/>
  </si>
  <si>
    <t>A05_2711367</t>
  </si>
  <si>
    <t>FAM-TGGGGCTTGTTTAGTACCTTAG</t>
  </si>
  <si>
    <t>HEX-TGGGGCTTGTTTAGTACCTTAC</t>
  </si>
  <si>
    <t>TAAGAAAAAAATGATGTGCTCACATG</t>
  </si>
  <si>
    <t>KBr100</t>
    <phoneticPr fontId="1" type="noConversion"/>
  </si>
  <si>
    <t>A05_4098418</t>
  </si>
  <si>
    <t>FAM-GAGTATGGGCAAAGGCACTG</t>
  </si>
  <si>
    <t>HEX-GAGTATGGGCAAAGGCACTA</t>
  </si>
  <si>
    <t>AGCACCAAAACCAGTAGTAACACC</t>
  </si>
  <si>
    <t>KBr101</t>
    <phoneticPr fontId="1" type="noConversion"/>
  </si>
  <si>
    <t>A05_4376621</t>
  </si>
  <si>
    <t>FAM-AATTGGCGTTAGACTAGACTCG</t>
  </si>
  <si>
    <t>HEX-AATTGGCGTTAGACTAGACTCA</t>
  </si>
  <si>
    <t>CTATCAATATAGGTGTTTGCGGATC</t>
  </si>
  <si>
    <t>KBr102</t>
    <phoneticPr fontId="1" type="noConversion"/>
  </si>
  <si>
    <t>A05_4428010</t>
  </si>
  <si>
    <t>FAM-GGAAATATTTCTGCCGAATG</t>
  </si>
  <si>
    <t>HEX-GGAAATATTTCTGCCGAATA</t>
  </si>
  <si>
    <t>GAATTGCTGGCGAGCCATCAGC</t>
  </si>
  <si>
    <t>KBr103</t>
    <phoneticPr fontId="1" type="noConversion"/>
  </si>
  <si>
    <t>A05_5054633</t>
  </si>
  <si>
    <t>HEX-TGCAATCACATGCGATCTATC</t>
  </si>
  <si>
    <t>FAM-TGCAATCACATGCGATCTATG</t>
  </si>
  <si>
    <t>ATAAGTGGATCTAGTTTAGCATCTTAC</t>
  </si>
  <si>
    <t>KBr104</t>
    <phoneticPr fontId="1" type="noConversion"/>
  </si>
  <si>
    <t>A05_6301147</t>
  </si>
  <si>
    <t>FAM-GCAAGGGAAGAAGAATGAATG</t>
  </si>
  <si>
    <t>HEX-GCAAGGGAAGAAGAATGAATC</t>
  </si>
  <si>
    <t>CTTGTAAGCCAAACGGATGAGGAAG</t>
  </si>
  <si>
    <t>KBr105</t>
    <phoneticPr fontId="1" type="noConversion"/>
  </si>
  <si>
    <t>A05_7379337</t>
  </si>
  <si>
    <t>FAM-AACAGGCAAATCGCGAGTTG</t>
  </si>
  <si>
    <t>HEX-AACAGGCAAATCGCGAGTTC</t>
  </si>
  <si>
    <t>TTCAATCCTTCGCTTCCTGTAGGC</t>
  </si>
  <si>
    <t>KBr106</t>
    <phoneticPr fontId="1" type="noConversion"/>
  </si>
  <si>
    <t>A05_9386572</t>
  </si>
  <si>
    <t>HEX-ACAAGTTTCTTGGCATCATC</t>
  </si>
  <si>
    <t>FAM-ACAAGTTTCTTGGCATCATG</t>
  </si>
  <si>
    <t>AAGGCAAGATTGATAACAAAACCTG</t>
  </si>
  <si>
    <t>KBr107</t>
    <phoneticPr fontId="1" type="noConversion"/>
  </si>
  <si>
    <t>A05_10617969</t>
  </si>
  <si>
    <t>FAM-TCTTTCTTGATTTTGCATCACC</t>
  </si>
  <si>
    <t>HEX-TCTTTCTTGATTTTGCATCACA</t>
  </si>
  <si>
    <t>GCTGGTGGTCGAAGAGGAGTAACTAG</t>
  </si>
  <si>
    <t>KBr108</t>
    <phoneticPr fontId="1" type="noConversion"/>
  </si>
  <si>
    <t>A05_11579692</t>
  </si>
  <si>
    <t>HEX-AGCCATGAAGCCAACACAAC</t>
  </si>
  <si>
    <t>FAM-AGCCATGAAGCCAACACAAG</t>
  </si>
  <si>
    <t>GCAAGTCACTTGAGACGGAAGTATC</t>
  </si>
  <si>
    <t>KBr109</t>
    <phoneticPr fontId="1" type="noConversion"/>
  </si>
  <si>
    <t>A05_12076755</t>
  </si>
  <si>
    <t>FAM-CATCACCATCCACATCAATG</t>
  </si>
  <si>
    <t>HEX-CATCACCATCCACATCAATC</t>
  </si>
  <si>
    <t>GAGAAAGAAGTCACACAAATGTTC</t>
  </si>
  <si>
    <t>KBr110</t>
    <phoneticPr fontId="1" type="noConversion"/>
  </si>
  <si>
    <t>A05_12221987</t>
  </si>
  <si>
    <t>HEX-TTGCCTTCTCAACTTGCAAC</t>
  </si>
  <si>
    <t>FAM-TTGCCTTCTCAACTTGCAAG</t>
  </si>
  <si>
    <t>GGCCAATCACATTGCTGATGATACC</t>
  </si>
  <si>
    <t>KBr111</t>
    <phoneticPr fontId="1" type="noConversion"/>
  </si>
  <si>
    <t>A05_13705285</t>
  </si>
  <si>
    <t>FAM-CATCTGTAACCGCCTTTCTTG</t>
  </si>
  <si>
    <t>HEX-CATCTGTAACCGCCTTTCTTT</t>
  </si>
  <si>
    <t>GAATGTGATAAAGGCTTTTTGCACC</t>
  </si>
  <si>
    <t>KBr112</t>
    <phoneticPr fontId="1" type="noConversion"/>
  </si>
  <si>
    <t>A05_15280601</t>
  </si>
  <si>
    <t>FAM-TTGTTAGAGAGGGAGAGGTCTC</t>
  </si>
  <si>
    <t>HEX-TTGTTAGAGAGGGAGAGGTCTT</t>
  </si>
  <si>
    <t>CAACCAATAACCATCATCATCC</t>
  </si>
  <si>
    <t>KBr113</t>
    <phoneticPr fontId="1" type="noConversion"/>
  </si>
  <si>
    <t>A05_15963639</t>
  </si>
  <si>
    <t>HEX-CGGGAAGCACGAAAGACGAC</t>
  </si>
  <si>
    <t>FAM-CGGGAAGCACGAAAGACGAG</t>
  </si>
  <si>
    <t>CGTCTTCTTACCATTATACTCGCGG</t>
  </si>
  <si>
    <t>KBr114</t>
    <phoneticPr fontId="1" type="noConversion"/>
  </si>
  <si>
    <t>A05_17464438</t>
  </si>
  <si>
    <t>HEX-TCGCAATACCACAGACATAA</t>
  </si>
  <si>
    <t>FAM-TCGCAATACCACAGACATAG</t>
  </si>
  <si>
    <t>GGAGATTCAGGTAAAGTAGAATTAG</t>
  </si>
  <si>
    <t>KBr115</t>
    <phoneticPr fontId="1" type="noConversion"/>
  </si>
  <si>
    <t>A05_18074251</t>
  </si>
  <si>
    <t>FAM-GAAGAGTTATCAAACCACCG</t>
  </si>
  <si>
    <t>stopgain</t>
  </si>
  <si>
    <t>HEX-GAAGAGTTATCAAACCACCT</t>
  </si>
  <si>
    <t>CAGAATGTTTCTTTGCAGGAGTTTG</t>
  </si>
  <si>
    <t>KBr116</t>
    <phoneticPr fontId="1" type="noConversion"/>
  </si>
  <si>
    <t>A05_18850795</t>
  </si>
  <si>
    <t>HEX-CTTCTCTAGCAATGGAAGGAAC</t>
  </si>
  <si>
    <t>FAM-CTTCTCTAGCAATGGAAGGAAG</t>
  </si>
  <si>
    <t>TTGTTAGAGGCTGCCCTCGGAG</t>
  </si>
  <si>
    <t>KBr117</t>
    <phoneticPr fontId="1" type="noConversion"/>
  </si>
  <si>
    <t>A05_19783357</t>
  </si>
  <si>
    <t>HEX-GTTGCCGCTTCTTCAGATTAT</t>
  </si>
  <si>
    <t>FAM-GTTGCCGCTTCTTCAGATTAC</t>
  </si>
  <si>
    <t>CTTCGTCTTCTTTGCCAATCCTACC</t>
  </si>
  <si>
    <t>KBr118</t>
    <phoneticPr fontId="1" type="noConversion"/>
  </si>
  <si>
    <t>A05_21266839</t>
  </si>
  <si>
    <t>HEX-CCCATCTGAAGTTAGCTGAA</t>
  </si>
  <si>
    <t>FAM-CCCATCTGAAGTTAGCTGAC</t>
  </si>
  <si>
    <t>CGCACTGAACTTGACTGGCATCTTC</t>
  </si>
  <si>
    <t>KBr119</t>
    <phoneticPr fontId="1" type="noConversion"/>
  </si>
  <si>
    <t>A05_22436602</t>
  </si>
  <si>
    <t>HEX-AACCACCCATAGAAAAGGCT</t>
  </si>
  <si>
    <t>FAM-AACCACCCATAGAAAAGGCG</t>
  </si>
  <si>
    <t>AGATTGCTTGGGGTCTAAGAAACAG</t>
  </si>
  <si>
    <t>KBr120</t>
    <phoneticPr fontId="1" type="noConversion"/>
  </si>
  <si>
    <t>A05_23583480</t>
  </si>
  <si>
    <t>HEX-AGCACACGCGAGTACTGTGC</t>
  </si>
  <si>
    <t>FAM-AGCACACGCGAGTACTGTGG</t>
  </si>
  <si>
    <t>TCGCGGTTTCAGATCGCTAGAC</t>
  </si>
  <si>
    <t>KBr121</t>
    <phoneticPr fontId="1" type="noConversion"/>
  </si>
  <si>
    <t>A05_24919296</t>
  </si>
  <si>
    <t>FAM-ATAATGCTCAAGAGACACTGCG</t>
  </si>
  <si>
    <t>HEX-ATAATGCTCAAGAGACACTGCC</t>
  </si>
  <si>
    <t>TATTGAGACATTTGATACCGTGAGC</t>
  </si>
  <si>
    <t>KBr122</t>
    <phoneticPr fontId="1" type="noConversion"/>
  </si>
  <si>
    <t>A06_368077</t>
  </si>
  <si>
    <t>A06</t>
  </si>
  <si>
    <t>FAM-ATGGAAGGTTAACAGTAAACCG</t>
  </si>
  <si>
    <t>HEX-ATGGAAGGTTAACAGTAAACCC</t>
  </si>
  <si>
    <t>TTGTTTATGCCGCCGTCGCCATAC</t>
  </si>
  <si>
    <t>KBr123</t>
    <phoneticPr fontId="1" type="noConversion"/>
  </si>
  <si>
    <t>A06_863323</t>
  </si>
  <si>
    <t>HEX-TACAAGCGAGGATGCTCAGC</t>
  </si>
  <si>
    <t>FAM-TACAAGCGAGGATGCTCAGG</t>
  </si>
  <si>
    <t>ATATATGCACCAGAGGAATTGGTTG</t>
  </si>
  <si>
    <t>KBr124</t>
    <phoneticPr fontId="1" type="noConversion"/>
  </si>
  <si>
    <t>A06_2923962</t>
  </si>
  <si>
    <t>HEX-GCTGATGCGAGCTCATGTAC</t>
  </si>
  <si>
    <t>FAM-GCTGATGCGAGCTCATGTAG</t>
  </si>
  <si>
    <t>ACGGTCTCTCTTCTCATCGATATTG</t>
  </si>
  <si>
    <t>KBr125</t>
    <phoneticPr fontId="1" type="noConversion"/>
  </si>
  <si>
    <t>A06_5124338</t>
  </si>
  <si>
    <t>HEX-CTTAATGGTTTTCAGGTTGC</t>
  </si>
  <si>
    <t>FAM-CTTAATGGTTTTCAGGTTGG</t>
  </si>
  <si>
    <t>GCTTCAAAAGAGCAGTTACGGATAG</t>
  </si>
  <si>
    <t>KBr126</t>
    <phoneticPr fontId="1" type="noConversion"/>
  </si>
  <si>
    <t>A06_6466687</t>
  </si>
  <si>
    <t>HEX-AAATGCTTTGCGTTTCTTCTC</t>
  </si>
  <si>
    <t>FAM-AAATGCTTTGCGTTTCTTCTG</t>
  </si>
  <si>
    <t>CGAACGCCTTGAATATGAAGCTCTC</t>
  </si>
  <si>
    <t>KBr127</t>
    <phoneticPr fontId="1" type="noConversion"/>
  </si>
  <si>
    <t>A06_8105882</t>
  </si>
  <si>
    <t>HEX-GGAACGGTGGATGATGGTAC</t>
  </si>
  <si>
    <t>FAM-GGAACGGTGGATGATGGTAG</t>
  </si>
  <si>
    <t>CCAAATGAGTTGGTGAATCAGGTGG</t>
  </si>
  <si>
    <t>KBr128</t>
    <phoneticPr fontId="1" type="noConversion"/>
  </si>
  <si>
    <t>A06_8649730</t>
  </si>
  <si>
    <t>FAM-CTTTCCGTTGTCAGGGTTGG</t>
  </si>
  <si>
    <t>HEX-CTTTCCGTTGTCAGGGTTGA</t>
  </si>
  <si>
    <t>CTCACGATGAGACAGATTCAGTTTC</t>
  </si>
  <si>
    <t>KBr129</t>
    <phoneticPr fontId="1" type="noConversion"/>
  </si>
  <si>
    <t>A06_10440310</t>
  </si>
  <si>
    <t>G/T</t>
  </si>
  <si>
    <t>FAM-CCCAATGATGATGGGACAAG</t>
  </si>
  <si>
    <t>HEX-CCCAATGATGATGGGACAAT</t>
  </si>
  <si>
    <t>ATCCTTCAAACTCATGTCTGAATCAC</t>
  </si>
  <si>
    <t>KBr130</t>
    <phoneticPr fontId="1" type="noConversion"/>
  </si>
  <si>
    <t>A06_11021148</t>
  </si>
  <si>
    <t>FAM-CCAGTCTTCCCAGCTGTTCG</t>
  </si>
  <si>
    <t>HEX-CCAGTCTTCCCAGCTGTTCA</t>
  </si>
  <si>
    <t>CTTCACCTTTTTAGGAGATTTTATG</t>
  </si>
  <si>
    <t>KBr131</t>
    <phoneticPr fontId="1" type="noConversion"/>
  </si>
  <si>
    <t>A06_12153547</t>
  </si>
  <si>
    <t>FAM-CAGAAGCTTGGACTGGACGAC</t>
  </si>
  <si>
    <t>HEX-CAGAAGCTTGGACTGGACGAA</t>
  </si>
  <si>
    <t>CGGCGAGCTCCTCCACCGCCGC</t>
  </si>
  <si>
    <t>KBr132</t>
    <phoneticPr fontId="1" type="noConversion"/>
  </si>
  <si>
    <t>A06_13868197</t>
  </si>
  <si>
    <t>FAM-ACCGAAAAGCCTATGACTCG</t>
  </si>
  <si>
    <t>HEX-ACCGAAAAGCCTATGACTCC</t>
  </si>
  <si>
    <t>AGGTGAGACGGAGGTTGAGGAAG</t>
  </si>
  <si>
    <t>KBr133</t>
    <phoneticPr fontId="1" type="noConversion"/>
  </si>
  <si>
    <t>A06_13898533</t>
  </si>
  <si>
    <t>HEX-CGAGGACTTGCACCTGATAT</t>
  </si>
  <si>
    <t>FAM-CGAGGACTTGCACCTGATAG</t>
  </si>
  <si>
    <t>CACCTCAGTGCTAAAAAAACCGTTG</t>
  </si>
  <si>
    <t>KBr134</t>
    <phoneticPr fontId="1" type="noConversion"/>
  </si>
  <si>
    <t>A06_15503739</t>
  </si>
  <si>
    <t>HEX-TTGACCAAGAAACTCTTTACTA</t>
  </si>
  <si>
    <t>FAM-TTGACCAAGAAACTCTTTACTG</t>
  </si>
  <si>
    <t>AATATAGAACATGAACAAATCGACG</t>
  </si>
  <si>
    <t>KBr135</t>
    <phoneticPr fontId="1" type="noConversion"/>
  </si>
  <si>
    <t>A06_16856868</t>
  </si>
  <si>
    <t>FAM-TGGCAACAATCTTATTTGGG</t>
  </si>
  <si>
    <t>HEX-TGGCAACAATCTTATTTGGC</t>
  </si>
  <si>
    <t>CCATATTGATACGAGCATCAAGCC</t>
  </si>
  <si>
    <t>KBr136</t>
    <phoneticPr fontId="1" type="noConversion"/>
  </si>
  <si>
    <t>A06_16894894</t>
  </si>
  <si>
    <t>HEX-TGAGCCTTAAAAACAGATGATA</t>
  </si>
  <si>
    <t>FAM-TGAGCCTTAAAAACAGATGATG</t>
  </si>
  <si>
    <t>CTAGGGCAAGTTCATGACTCAAAG</t>
  </si>
  <si>
    <t>KBr137</t>
    <phoneticPr fontId="1" type="noConversion"/>
  </si>
  <si>
    <t>A06_17277501</t>
  </si>
  <si>
    <t>HEX-CAGAAGAGAAGAGAGCCATGAT</t>
  </si>
  <si>
    <t>FAM-CAGAAGAGAAGAGAGCCATGAC</t>
  </si>
  <si>
    <t>TTTGAGAACCTCTTCACCGCGTCTAG</t>
  </si>
  <si>
    <t>KBr138</t>
    <phoneticPr fontId="1" type="noConversion"/>
  </si>
  <si>
    <t>A06_19384748</t>
  </si>
  <si>
    <t>FAM-GAGCATTACTAGAAGAAGGGAG</t>
  </si>
  <si>
    <t>HEX-GAGCATTACTAGAAGAAGGGAC</t>
  </si>
  <si>
    <t>CTATGGAAACATATTGCAGGAAAG</t>
  </si>
  <si>
    <t>KBr139</t>
    <phoneticPr fontId="1" type="noConversion"/>
  </si>
  <si>
    <t>A06_20972269</t>
  </si>
  <si>
    <t>HEX-ATGGCAAGGATCTCTCTGTTGT</t>
  </si>
  <si>
    <t>FAM-ATGGCAAGGATCTCTCTGTTGG</t>
  </si>
  <si>
    <t>AGCCAATGGCTAGAACCACGGCT</t>
  </si>
  <si>
    <t>KBr140</t>
    <phoneticPr fontId="1" type="noConversion"/>
  </si>
  <si>
    <t>A06_23356573</t>
  </si>
  <si>
    <t>HEX-GAGCTTACCATAATGATGAGC</t>
  </si>
  <si>
    <t>FAM-GAGCTTACCATAATGATGAGG</t>
  </si>
  <si>
    <t>ACCGATTTTGTAGCTGTGTTTATTCG</t>
  </si>
  <si>
    <t>KBr141</t>
    <phoneticPr fontId="1" type="noConversion"/>
  </si>
  <si>
    <t>A06_24148887</t>
  </si>
  <si>
    <t>HEX-ATGCCAGACAAGAAGGCGCA</t>
  </si>
  <si>
    <t>FAM-ATGCCAGACAAGAAGGCGCG</t>
  </si>
  <si>
    <t>CCACACAAAACCAGACAATATCTAACC</t>
  </si>
  <si>
    <t>KBr142</t>
    <phoneticPr fontId="1" type="noConversion"/>
  </si>
  <si>
    <t>A06_24436221</t>
  </si>
  <si>
    <t>HEX-AGCAGAGGCGGATGGTGGCT</t>
  </si>
  <si>
    <t>FAM-AGCAGAGGCGGATGGTGGCC</t>
  </si>
  <si>
    <t>GGTCAAAACAAAAACTTACAGTCTTC</t>
  </si>
  <si>
    <t>KBr143</t>
    <phoneticPr fontId="1" type="noConversion"/>
  </si>
  <si>
    <t>A06_24971667</t>
  </si>
  <si>
    <t>FAM-TCAGACTCTTGTTGTCCGAAAG</t>
  </si>
  <si>
    <t>HEX-TCAGACTCTTGTTGTCCGAAAC</t>
  </si>
  <si>
    <t>TGGTACACTCTCAATCTCATCAAACC</t>
  </si>
  <si>
    <t>KBr144</t>
    <phoneticPr fontId="1" type="noConversion"/>
  </si>
  <si>
    <t>A07_126393</t>
  </si>
  <si>
    <t>A07</t>
  </si>
  <si>
    <t>FAM-TCAATAGGGGCCTCCTCAG</t>
  </si>
  <si>
    <t>HEX-TCAATAGGGGCCTCCTCAC</t>
  </si>
  <si>
    <t>TTATCGACCTGTTTGTTTCATTATC</t>
  </si>
  <si>
    <t>KBr145</t>
    <phoneticPr fontId="1" type="noConversion"/>
  </si>
  <si>
    <t>A07_252364</t>
  </si>
  <si>
    <t>FAM-GTCAAAATCTCATCAAATGCG</t>
  </si>
  <si>
    <t>HEX-GTCAAAATCTCATCAAATGCA</t>
  </si>
  <si>
    <t>AGGAGGATAAAGATGAGGATGAAAG</t>
  </si>
  <si>
    <t>KBr146</t>
    <phoneticPr fontId="1" type="noConversion"/>
  </si>
  <si>
    <t>A07_539722</t>
  </si>
  <si>
    <t>HEX-CGAGACGACTCGGAGTCTTC</t>
  </si>
  <si>
    <t>FAM-CGAGACGACTCGGAGTCTTG</t>
  </si>
  <si>
    <t>GACCCGAGAGAACGACTAAATAAAG</t>
  </si>
  <si>
    <t>KBr147</t>
    <phoneticPr fontId="1" type="noConversion"/>
  </si>
  <si>
    <t>A07_1140672</t>
  </si>
  <si>
    <t>HEX-GAAGCATCTGGACTAACAGGAC</t>
  </si>
  <si>
    <t>FAM-GAAGCATCTGGACTAACAGGAG</t>
  </si>
  <si>
    <t>CCCTGATGAACTCTTGAACTTGCTC</t>
  </si>
  <si>
    <t>KBr148</t>
    <phoneticPr fontId="1" type="noConversion"/>
  </si>
  <si>
    <t>A07_1824121</t>
  </si>
  <si>
    <t>HEX-AACCGGATTCAAACCCTAAT</t>
  </si>
  <si>
    <t>FAM-AACCGGATTCAAACCCTAAC</t>
  </si>
  <si>
    <t>ATTTCTTTCCTCTCATGTTCGAGTTC</t>
  </si>
  <si>
    <t>KBr149</t>
    <phoneticPr fontId="1" type="noConversion"/>
  </si>
  <si>
    <t>A07_3574552</t>
  </si>
  <si>
    <t>HEX-CGCTATTCAGCTCCATCCAC</t>
  </si>
  <si>
    <t>FAM-CGCTATTCAGCTCCATCCAG</t>
  </si>
  <si>
    <t>CTGAGAAGACGACCACCGAGCC</t>
  </si>
  <si>
    <t>KBr150</t>
    <phoneticPr fontId="1" type="noConversion"/>
  </si>
  <si>
    <t>A07_3903438</t>
  </si>
  <si>
    <t>HEX-AACAAATCACTCCACTGATCACCTC</t>
  </si>
  <si>
    <t>stoploss</t>
  </si>
  <si>
    <t>FAM-AACAAATCACTCCACTGATCACCTG</t>
  </si>
  <si>
    <t>TGAAAGAGGGATATAGGATTAGAGGC</t>
  </si>
  <si>
    <t>KBr151</t>
    <phoneticPr fontId="1" type="noConversion"/>
  </si>
  <si>
    <t>A07_4284063</t>
  </si>
  <si>
    <t>FAM-GCAACGGAGAAAAGTGGCGG</t>
  </si>
  <si>
    <t>HEX-GCAACGGAGAAAAGTGGCGT</t>
  </si>
  <si>
    <t>TCCCTCTTTCTCATTGCTCATAACC</t>
  </si>
  <si>
    <t>KBr152</t>
    <phoneticPr fontId="1" type="noConversion"/>
  </si>
  <si>
    <t>A07_5268073</t>
  </si>
  <si>
    <t>HEX-GACCTGCTTCATGGCTCTCTC</t>
  </si>
  <si>
    <t>FAM-GACCTGCTTCATGGCTCTCTG</t>
  </si>
  <si>
    <t>ACGTGAAGAAACGGAGGAGCAAG</t>
  </si>
  <si>
    <t>KBr153</t>
    <phoneticPr fontId="1" type="noConversion"/>
  </si>
  <si>
    <t>A07_6453504</t>
  </si>
  <si>
    <t>FAM-TACACTCTAGCTGCGCGTTTG</t>
  </si>
  <si>
    <t>HEX-TACACTCTAGCTGCGCGTTTC</t>
  </si>
  <si>
    <t>GGGGAACTTGAATCTGTCAGGAATG</t>
  </si>
  <si>
    <t>KBr154</t>
    <phoneticPr fontId="1" type="noConversion"/>
  </si>
  <si>
    <t>A07_8462237</t>
  </si>
  <si>
    <t>FAM-TGCAGCGTCTCTTGTTGACTCG</t>
  </si>
  <si>
    <t>HEX-TGCAGCGTCTCTTGTTGACTCA</t>
  </si>
  <si>
    <t>ACTTAACCAGGAAGTTCGGACGGC</t>
  </si>
  <si>
    <t>KBr155</t>
    <phoneticPr fontId="1" type="noConversion"/>
  </si>
  <si>
    <t>A07_8840030</t>
  </si>
  <si>
    <t>FAM-AGAGTTGTTGGTGTTGGTTATG</t>
  </si>
  <si>
    <t>HEX-AGAGTTGTTGGTGTTGGTTATC</t>
  </si>
  <si>
    <t>CTTAACCACATCCCTTCCGCTCCC</t>
  </si>
  <si>
    <t>KBr156</t>
    <phoneticPr fontId="1" type="noConversion"/>
  </si>
  <si>
    <t>A07_9829320</t>
  </si>
  <si>
    <t>FAM-CGTTGGTTCCTCAACAAAGG</t>
  </si>
  <si>
    <t>HEX-CGTTGGTTCCTCAACAAAGC</t>
  </si>
  <si>
    <t>ATCACAGGGCTCGAAGGCTTTG</t>
  </si>
  <si>
    <t>KBr157</t>
    <phoneticPr fontId="1" type="noConversion"/>
  </si>
  <si>
    <t>A07_10046086</t>
  </si>
  <si>
    <t>FAM-TTCCTGTGCAATGGGAAAAG</t>
  </si>
  <si>
    <t>HEX-TTCCTGTGCAATGGGAAAAC</t>
  </si>
  <si>
    <t>ACGTACCCGTACTTCTTTCATCACC</t>
  </si>
  <si>
    <t>KBr158</t>
    <phoneticPr fontId="1" type="noConversion"/>
  </si>
  <si>
    <t>A07_10284946</t>
  </si>
  <si>
    <t>HEX-GCAGCGAAAGCAGAGGGAAC</t>
  </si>
  <si>
    <t>FAM-GCAGCGAAAGCAGAGGGAAG</t>
  </si>
  <si>
    <t>ATCCGGTGACCTAATCTACTACTCCC</t>
  </si>
  <si>
    <t>KBr159</t>
    <phoneticPr fontId="1" type="noConversion"/>
  </si>
  <si>
    <t>A07_11490655</t>
  </si>
  <si>
    <t>HEX-TTGCAGTAGTCGATAACCTTGC</t>
  </si>
  <si>
    <t>FAM-TTGCAGTAGTCGATAACCTTGG</t>
  </si>
  <si>
    <t>CTCTTGCAAACGTCAACAGTGCAAC</t>
  </si>
  <si>
    <t>KBr160</t>
    <phoneticPr fontId="1" type="noConversion"/>
  </si>
  <si>
    <t>A07_12643341</t>
  </si>
  <si>
    <t>FAM-CTTGCTGTATGGGAACCAGAG</t>
  </si>
  <si>
    <t>downstream</t>
  </si>
  <si>
    <t>HEX-CTTGCTGTATGGGAACCAGAC</t>
  </si>
  <si>
    <t>AGCTACTTCTGTGTCTCCTCCTCAG</t>
  </si>
  <si>
    <t>KBr161</t>
    <phoneticPr fontId="1" type="noConversion"/>
  </si>
  <si>
    <t>A07_13248991</t>
  </si>
  <si>
    <t>HEX-ACTCAGAGACAAACCAACCAGT</t>
  </si>
  <si>
    <t>FAM-ACTCAGAGACAAACCAACCAGC</t>
  </si>
  <si>
    <t>GTCTTCTCATCTCTTGTCCATTCG</t>
  </si>
  <si>
    <t>KBr162</t>
    <phoneticPr fontId="1" type="noConversion"/>
  </si>
  <si>
    <t>A07_15593472</t>
  </si>
  <si>
    <t>HEX-ACCTTGAGGAGGAGGAACAC</t>
  </si>
  <si>
    <t>FAM-ACCTTGAGGAGGAGGAACAG</t>
  </si>
  <si>
    <t>TCGACGAGAAAGGTAGTGAACGAAG</t>
  </si>
  <si>
    <t>KBr163</t>
    <phoneticPr fontId="1" type="noConversion"/>
  </si>
  <si>
    <t>A07_16955139</t>
  </si>
  <si>
    <t>FAM-GAGATCATCGGGGCTTCCTG</t>
  </si>
  <si>
    <t>HEX-GAGATCATCGGGGCTTCCTC</t>
  </si>
  <si>
    <t>TCCTCGTGCCTCAACTGCGGAG</t>
  </si>
  <si>
    <t>KBr164</t>
    <phoneticPr fontId="1" type="noConversion"/>
  </si>
  <si>
    <t>A07_18173876</t>
  </si>
  <si>
    <t>HEX-ATGCAAAGCTCTCTGTTGTCTC</t>
  </si>
  <si>
    <t>FAM-ATGCAAAGCTCTCTGTTGTCTG</t>
  </si>
  <si>
    <t>GAGGATACCAAGATTGAGGTATTTAG</t>
  </si>
  <si>
    <t>KBr165</t>
    <phoneticPr fontId="1" type="noConversion"/>
  </si>
  <si>
    <t>A07_19459210</t>
  </si>
  <si>
    <t>FAM-CTAATGCTTCGCGATCCAAG</t>
  </si>
  <si>
    <t>HEX-CTAATGCTTCGCGATCCAAC</t>
  </si>
  <si>
    <t>ACACTCAAGATGAATCTAGAAAAAAGG</t>
  </si>
  <si>
    <t>KBr166</t>
    <phoneticPr fontId="1" type="noConversion"/>
  </si>
  <si>
    <t>A07_20143129</t>
  </si>
  <si>
    <t>HEX-GGATTCTAGCGACCCAACAACA</t>
  </si>
  <si>
    <t>FAM-GGATTCTAGCGACCCAACAACG</t>
  </si>
  <si>
    <t>GGGTAGGATTGTATTCGTTGATTACG</t>
  </si>
  <si>
    <t>KBr167</t>
    <phoneticPr fontId="1" type="noConversion"/>
  </si>
  <si>
    <t>A07_20354279</t>
  </si>
  <si>
    <t>HEX-GAGATGGGTCTGCAGTATTCTT</t>
  </si>
  <si>
    <t>FAM-GAGATGGGTCTGCAGTATTCTC</t>
  </si>
  <si>
    <t>AGCCAAGCTGCCTCGAACTTGTCTC</t>
  </si>
  <si>
    <t>KBr168</t>
    <phoneticPr fontId="1" type="noConversion"/>
  </si>
  <si>
    <t>A07_21349008</t>
  </si>
  <si>
    <t>FAM-GTGGCTCCAATTCTTGCAGG</t>
  </si>
  <si>
    <t>HEX-GTGGCTCCAATTCTTGCAGC</t>
  </si>
  <si>
    <t>GGCGGCGAGTAGCTCTTCTTATGTG</t>
  </si>
  <si>
    <t>KBr169</t>
    <phoneticPr fontId="1" type="noConversion"/>
  </si>
  <si>
    <t>A07_22035803</t>
  </si>
  <si>
    <t>FAM-TCGCATAACGCTTCTTCTTGAG</t>
  </si>
  <si>
    <t>HEX-TCGCATAACGCTTCTTCTTGAT</t>
  </si>
  <si>
    <t>GTGTGTTTATGTCGATCTTGCAGAAG</t>
  </si>
  <si>
    <t>KBr170</t>
    <phoneticPr fontId="1" type="noConversion"/>
  </si>
  <si>
    <t>A07_22772993</t>
  </si>
  <si>
    <t>HEX-TTGACTTCGGCTTGAGATGC</t>
  </si>
  <si>
    <t>FAM-TTGACTTCGGCTTGAGATGG</t>
  </si>
  <si>
    <t>TACACGGTTCTTGGTTTGACTCC</t>
  </si>
  <si>
    <t>KBr171</t>
    <phoneticPr fontId="1" type="noConversion"/>
  </si>
  <si>
    <t>A07_24495344</t>
  </si>
  <si>
    <t>FAM-TTCTCCTTGCACTTCTTTGC</t>
  </si>
  <si>
    <t>HEX-TTCTCCTTGCACTTCTTTGA</t>
  </si>
  <si>
    <t>ATGATGGAGCTTGGTTACAAGAG</t>
  </si>
  <si>
    <t>KBr172</t>
    <phoneticPr fontId="1" type="noConversion"/>
  </si>
  <si>
    <t>A08_619552</t>
  </si>
  <si>
    <t>A08</t>
  </si>
  <si>
    <t>FAM-GCTTGGTGATTGGCTAAGTG</t>
  </si>
  <si>
    <t>HEX-GCTTGGTGATTGGCTAAGTC</t>
  </si>
  <si>
    <t>AATGGGGCAACCAGATTTGATTTAC</t>
  </si>
  <si>
    <t>KBr173</t>
    <phoneticPr fontId="1" type="noConversion"/>
  </si>
  <si>
    <t>A08_1061991</t>
  </si>
  <si>
    <t>FAM-GCTGCGTAAAACGGTAAGTAG</t>
  </si>
  <si>
    <t>HEX-GCTGCGTAAAACGGTAAGTAC</t>
  </si>
  <si>
    <t>GCCTTTGAATCTCTTTGGTTGTTTC</t>
  </si>
  <si>
    <t>KBr174</t>
    <phoneticPr fontId="1" type="noConversion"/>
  </si>
  <si>
    <t>A08_1404295</t>
  </si>
  <si>
    <t>FAM-GAAGACCTTCTCAAGATGGAGG</t>
  </si>
  <si>
    <t>HEX-GAAGACCTTCTCAAGATGGAGC</t>
  </si>
  <si>
    <t>GTGTTGATGTAAAACAAAAGACACG</t>
  </si>
  <si>
    <t>KBr175</t>
    <phoneticPr fontId="1" type="noConversion"/>
  </si>
  <si>
    <t>A08_2198692</t>
  </si>
  <si>
    <t>FAM-CCATCTCACGAATAATAGTGCC</t>
  </si>
  <si>
    <t>HEX-CCATCTCACGAATAATAGTGCA</t>
  </si>
  <si>
    <t>TCCAAGTTGACAAGAAAAGAGAGG</t>
  </si>
  <si>
    <t>KBr176</t>
    <phoneticPr fontId="1" type="noConversion"/>
  </si>
  <si>
    <t>A08_2710593</t>
  </si>
  <si>
    <t>FAM-TGAGACCTTGACGAAGAGAGTG</t>
  </si>
  <si>
    <t>HEX-TGAGACCTTGACGAAGAGAGTC</t>
  </si>
  <si>
    <t>CCAGGATCGTTACATGTTTCGG</t>
  </si>
  <si>
    <t>KBr177</t>
    <phoneticPr fontId="1" type="noConversion"/>
  </si>
  <si>
    <t>A08_3324097</t>
  </si>
  <si>
    <t>FAM-GGGTTTGTCTGATTTGCAGG</t>
  </si>
  <si>
    <t>HEX-GGGTTTGTCTGATTTGCAGC</t>
  </si>
  <si>
    <t>CAGGAGAACATGAAGAACAAAGGG</t>
  </si>
  <si>
    <t>KBr178</t>
    <phoneticPr fontId="1" type="noConversion"/>
  </si>
  <si>
    <t>A08_4471928</t>
  </si>
  <si>
    <t>FAM-GTATTCAGACGGTCTCCTACTG</t>
  </si>
  <si>
    <t>HEX-GTATTCAGACGGTCTCCTACTC</t>
  </si>
  <si>
    <t>GAGCCTTTGATAGAATCGTTAACCAG</t>
  </si>
  <si>
    <t>KBr179</t>
    <phoneticPr fontId="1" type="noConversion"/>
  </si>
  <si>
    <t>A08_4743110</t>
  </si>
  <si>
    <t>HEX-AGTGTTGCCTCTCCTCCTGAGA</t>
  </si>
  <si>
    <t>FAM-AGTGTTGCCTCTCCTCCTGAGG</t>
  </si>
  <si>
    <t>TGCTTTCCAAGGTTTTCAACATGG</t>
  </si>
  <si>
    <t>KBr180</t>
    <phoneticPr fontId="1" type="noConversion"/>
  </si>
  <si>
    <t>A08_4911810</t>
  </si>
  <si>
    <t>HEX-GACGAACCACGTTTCTAAGTT</t>
  </si>
  <si>
    <t>FAM-GACGAACCACGTTTCTAAGTC</t>
  </si>
  <si>
    <t>TCAAAATGGACTGTGACGGCTGTG</t>
  </si>
  <si>
    <t>KBr181</t>
    <phoneticPr fontId="1" type="noConversion"/>
  </si>
  <si>
    <t>A08_5212969</t>
  </si>
  <si>
    <t>HEX-AAAGTTGATGATGTACCAACCC</t>
  </si>
  <si>
    <t>FAM-AAAGTTGATGATGTACCAACCG</t>
  </si>
  <si>
    <t>CTCAACTGCTTTCTCCTTCCCG</t>
  </si>
  <si>
    <t>KBr182</t>
    <phoneticPr fontId="1" type="noConversion"/>
  </si>
  <si>
    <t>A08_5821666</t>
  </si>
  <si>
    <t>FAM-TCACTGCCAGCGATTGACCC</t>
  </si>
  <si>
    <t>HEX-TCACTGCCAGCGATTGACCT</t>
  </si>
  <si>
    <t>CGCCTGAATAAGCAAAGGACATTTATC</t>
  </si>
  <si>
    <t>KBr183</t>
    <phoneticPr fontId="1" type="noConversion"/>
  </si>
  <si>
    <t>A08_7202898</t>
  </si>
  <si>
    <t>HEX-ATCATGAACGTGAACGCCCC</t>
  </si>
  <si>
    <t>FAM-ATCATGAACGTGAACGCCCG</t>
  </si>
  <si>
    <t>TCCCGGGAAAAGCTTTCATCAG</t>
  </si>
  <si>
    <t>KBr184</t>
    <phoneticPr fontId="1" type="noConversion"/>
  </si>
  <si>
    <t>A08_7430855</t>
  </si>
  <si>
    <t>FAM-TCCTGAGGTTTAAGAAACTCTG</t>
  </si>
  <si>
    <t>HEX-TCCTGAGGTTTAAGAAACTCTC</t>
  </si>
  <si>
    <t>GAGCACTTTGGTGAATAATTCTGC</t>
  </si>
  <si>
    <t>KBr185</t>
    <phoneticPr fontId="1" type="noConversion"/>
  </si>
  <si>
    <t>A08_9904811</t>
  </si>
  <si>
    <t>FAM-AGCACAACCTTATTAGGACCAC</t>
  </si>
  <si>
    <t>HEX-AGCACAACCTTATTAGGACCAT</t>
  </si>
  <si>
    <t>AGACTAGTGTGAAGAAGAAGGAAGAG</t>
  </si>
  <si>
    <t>KBr186</t>
    <phoneticPr fontId="1" type="noConversion"/>
  </si>
  <si>
    <t>A08_10700624</t>
  </si>
  <si>
    <t>HEX-AACATGGTGGAAGATTCGGC</t>
  </si>
  <si>
    <t>FAM-AACATGGTGGAAGATTCGGG</t>
  </si>
  <si>
    <t>CCATGTCCTCTTTGGTGAAGACTAC</t>
  </si>
  <si>
    <t>KBr187</t>
    <phoneticPr fontId="1" type="noConversion"/>
  </si>
  <si>
    <t>A08_11696442</t>
  </si>
  <si>
    <t>HEX-TATCACGTGACTTGTCCGTGTA</t>
  </si>
  <si>
    <t>FAM-TATCACGTGACTTGTCCGTGTG</t>
  </si>
  <si>
    <t>GCTGCAATCTTTCGACACATGTTTAC</t>
  </si>
  <si>
    <t>KBr188</t>
    <phoneticPr fontId="1" type="noConversion"/>
  </si>
  <si>
    <t>A08_12789711</t>
  </si>
  <si>
    <t>FAM-TTGCATCCTCAAGGAGTTCAG</t>
  </si>
  <si>
    <t>HEX-TTGCATCCTCAAGGAGTTCAC</t>
  </si>
  <si>
    <t>CAGTCTCACTATCACTAGACATGCCC</t>
  </si>
  <si>
    <t>KBr189</t>
    <phoneticPr fontId="1" type="noConversion"/>
  </si>
  <si>
    <t>A08_13698527</t>
  </si>
  <si>
    <t>FAM-GCAGCTTCCTCTTTCGAGATAG</t>
  </si>
  <si>
    <t>HEX-GCAGCTTCCTCTTTCGAGATAC</t>
  </si>
  <si>
    <t>AGCTGACTTCGCCTTCGAAACTAG</t>
  </si>
  <si>
    <t>KBr190</t>
    <phoneticPr fontId="1" type="noConversion"/>
  </si>
  <si>
    <t>A08_14566426</t>
  </si>
  <si>
    <t>HEX-GAGAAGGAGATTGAAAAGCTGT</t>
  </si>
  <si>
    <t>FAM-GAGAAGGAGATTGAAAAGCTGG</t>
  </si>
  <si>
    <t>TATGGAGTCCATGGAAGCTCAATC</t>
  </si>
  <si>
    <t>KBr191</t>
    <phoneticPr fontId="1" type="noConversion"/>
  </si>
  <si>
    <t>A08_14759084</t>
  </si>
  <si>
    <t>HEX-CCTGATGGCATTATCCAAAT</t>
  </si>
  <si>
    <t>FAM-CCTGATGGCATTATCCAAAC</t>
  </si>
  <si>
    <t>TTAACTAGTTACCTGATTTTCTGCGAG</t>
  </si>
  <si>
    <t>KBr192</t>
    <phoneticPr fontId="1" type="noConversion"/>
  </si>
  <si>
    <t>A08_15624107</t>
  </si>
  <si>
    <t>FAM-CAACGTCGATTTGAATGTAG</t>
  </si>
  <si>
    <t>HEX-CAACGTCGATTTGAATGTAC</t>
  </si>
  <si>
    <t>GATTATTGCTCAAGTGATGGCAATC</t>
  </si>
  <si>
    <t>KBr193</t>
    <phoneticPr fontId="1" type="noConversion"/>
  </si>
  <si>
    <t>A08_16443740</t>
  </si>
  <si>
    <t>FAM-GGTGTTGTCTGGTTCTTGTG</t>
  </si>
  <si>
    <t>HEX-GGTGTTGTCTGGTTCTTGTC</t>
  </si>
  <si>
    <t>GTGTTTTTTCTTTATTCAGGTG</t>
  </si>
  <si>
    <t>KBr194</t>
    <phoneticPr fontId="1" type="noConversion"/>
  </si>
  <si>
    <t>A08_18014541</t>
  </si>
  <si>
    <t>FAM-CCAATGCTCCTCTGTTATCCC</t>
  </si>
  <si>
    <t>HEX-CCAATGCTCCTCTGTTATCCT</t>
  </si>
  <si>
    <t>GAAAGGGAAGAACAACACAATAGAGG</t>
  </si>
  <si>
    <t>KBr195</t>
    <phoneticPr fontId="1" type="noConversion"/>
  </si>
  <si>
    <t>A08_19393061</t>
  </si>
  <si>
    <t>FAM-AATCAGATGATATGGGGCTTG</t>
  </si>
  <si>
    <t>HEX-AATCAGATGATATGGGGCTTC</t>
  </si>
  <si>
    <t>AGACTGTTATGCGGCCTTGGTG</t>
  </si>
  <si>
    <t>KBr196</t>
    <phoneticPr fontId="1" type="noConversion"/>
  </si>
  <si>
    <t>A08_19937529</t>
  </si>
  <si>
    <t>HEX-TCTCAACAGTGTTGCGTTCC</t>
  </si>
  <si>
    <t>FAM-TCTCAACAGTGTTGCGTTCG</t>
  </si>
  <si>
    <t>GAATGAGTGGCAAGGTAGTGTTCTG</t>
  </si>
  <si>
    <t>KBr197</t>
    <phoneticPr fontId="1" type="noConversion"/>
  </si>
  <si>
    <t>A08_20412993</t>
  </si>
  <si>
    <t>HEX-CGGACATGTGCATCGCTTAT</t>
  </si>
  <si>
    <t>FAM-CGGACATGTGCATCGCTTAC</t>
  </si>
  <si>
    <t>GGTAAGAAAGGTAAAGAGAGTGTGTGG</t>
  </si>
  <si>
    <t>KBr198</t>
    <phoneticPr fontId="1" type="noConversion"/>
  </si>
  <si>
    <t>A09_168537</t>
  </si>
  <si>
    <t>A09</t>
  </si>
  <si>
    <t>FAM-ACTTCTACCCCTGTGGATATTG</t>
  </si>
  <si>
    <t>HEX-ACTTCTACCCCTGTGGATATTC</t>
  </si>
  <si>
    <t>GCTGCTTCAAAGAGTTTCCAACAG</t>
  </si>
  <si>
    <t>KBr199</t>
    <phoneticPr fontId="1" type="noConversion"/>
  </si>
  <si>
    <t>A09_1926553</t>
  </si>
  <si>
    <t>HEX-CTCTGACAACCGTACGATCC</t>
  </si>
  <si>
    <t>FAM-CTCTGACAACCGTACGATCG</t>
  </si>
  <si>
    <t>TCTACCGCACGATCTAACCCCTTC</t>
  </si>
  <si>
    <t>KBr200</t>
    <phoneticPr fontId="1" type="noConversion"/>
  </si>
  <si>
    <t>A09_3172292</t>
  </si>
  <si>
    <t>FAM-CATGTTAGTAAGGGGGAAGTTC</t>
  </si>
  <si>
    <t>HEX-CATGTTAGTAAGGGGGAAGTTA</t>
  </si>
  <si>
    <t>CAAGAAAATTCATCCTCCCAAAGG</t>
  </si>
  <si>
    <t>KBr201</t>
    <phoneticPr fontId="1" type="noConversion"/>
  </si>
  <si>
    <t>A09_3328100</t>
  </si>
  <si>
    <t>HEX-GCACTTGAGGAGCTTGATGT</t>
  </si>
  <si>
    <t>FAM-GCACTTGAGGAGCTTGATGC</t>
  </si>
  <si>
    <t>CCTTACCAGCATAGACATCTTCATCC</t>
  </si>
  <si>
    <t>KBr202</t>
    <phoneticPr fontId="1" type="noConversion"/>
  </si>
  <si>
    <t>A09_4139492</t>
  </si>
  <si>
    <t>HEX-TTCATATGGATTTGAACTGTAT</t>
  </si>
  <si>
    <t>FAM-TTCATATGGATTTGAACTGTAC</t>
  </si>
  <si>
    <t>GAGCAGTATCTTTGAGATTGTCTAGG</t>
  </si>
  <si>
    <t>KBr203</t>
    <phoneticPr fontId="1" type="noConversion"/>
  </si>
  <si>
    <t>A09_4487188</t>
  </si>
  <si>
    <t>FAM-AAGAACAAACTTCCCCTCGG</t>
  </si>
  <si>
    <t>HEX-AAGAACAAACTTCCCCTCGC</t>
  </si>
  <si>
    <t>GTCTAGAATTAGCAGCTTCAAGGTC</t>
  </si>
  <si>
    <t>KBr204</t>
    <phoneticPr fontId="1" type="noConversion"/>
  </si>
  <si>
    <t>A09_5958069</t>
  </si>
  <si>
    <t>HEX-GTTGTGGGATGGAGGTTTAC</t>
  </si>
  <si>
    <t>FAM-GTTGTGGGATGGAGGTTTAG</t>
  </si>
  <si>
    <t>ATCCATCAGCTTCTTTAGATTTTGG</t>
  </si>
  <si>
    <t>KBr205</t>
    <phoneticPr fontId="1" type="noConversion"/>
  </si>
  <si>
    <t>A09_7215201</t>
  </si>
  <si>
    <t>HEX-TGGAGTGCTGGTGTATGTTTTC</t>
  </si>
  <si>
    <t>FAM-TGGAGTGCTGGTGTATGTTTTG</t>
  </si>
  <si>
    <t>TGGCCAGGGAACTGTTCTTTCTTC</t>
  </si>
  <si>
    <t>KBr206</t>
    <phoneticPr fontId="1" type="noConversion"/>
  </si>
  <si>
    <t>A09_8138805</t>
  </si>
  <si>
    <t>FAM-TGCACTGCAAGTTAGGGTTG</t>
  </si>
  <si>
    <t>HEX-TGCACTGCAAGTTAGGGTTT</t>
  </si>
  <si>
    <t>TCGATGCGTCTTCAGCTTATACACTC</t>
  </si>
  <si>
    <t>KBr207</t>
    <phoneticPr fontId="1" type="noConversion"/>
  </si>
  <si>
    <t>A09_8580360</t>
  </si>
  <si>
    <t>FAM-AGCCAAGATTATTGACTTCATG</t>
  </si>
  <si>
    <t>HEX-AGCCAAGATTATTGACTTCATA</t>
  </si>
  <si>
    <t>GTGCACAAGATTCTTCATCCACTTG</t>
  </si>
  <si>
    <t>KBr208</t>
    <phoneticPr fontId="1" type="noConversion"/>
  </si>
  <si>
    <t>A09_8653631</t>
  </si>
  <si>
    <t>FAM-AGTTTGAGGGAGTTATTGATGC</t>
  </si>
  <si>
    <t>HEX-AGTTTGAGGGAGTTATTGATGT</t>
  </si>
  <si>
    <t>GACTCGTGGTTCAGGTGTGACAGTC</t>
  </si>
  <si>
    <t>KBr209</t>
    <phoneticPr fontId="1" type="noConversion"/>
  </si>
  <si>
    <t>A09_9106283</t>
  </si>
  <si>
    <t>HEX-GTCCAGATTCAAAGCTTGAGA</t>
  </si>
  <si>
    <t>FAM-GTCCAGATTCAAAGCTTGAGG</t>
  </si>
  <si>
    <t>GAATACAAGTTTGTCTGGAGAAGGTG</t>
  </si>
  <si>
    <t>KBr210</t>
    <phoneticPr fontId="1" type="noConversion"/>
  </si>
  <si>
    <t>A09_10023240</t>
  </si>
  <si>
    <t>FAM-TCACTATCACAGATGAGGAGGC</t>
  </si>
  <si>
    <t>HEX-TCACTATCACAGATGAGGAGGT</t>
  </si>
  <si>
    <t>CTTCTAGCTTACTCAAAGCTCTTTTC</t>
  </si>
  <si>
    <t>KBr211</t>
    <phoneticPr fontId="1" type="noConversion"/>
  </si>
  <si>
    <t>A09_10892228</t>
  </si>
  <si>
    <t>HEX-GTAGTTTCTGGATTTAGTCCAT</t>
  </si>
  <si>
    <t>FAM-GTAGTTTCTGGATTTAGTCCAC</t>
  </si>
  <si>
    <t>ATCCTGTTGATGTTGCTAGAAATATC</t>
  </si>
  <si>
    <t>KBr212</t>
    <phoneticPr fontId="1" type="noConversion"/>
  </si>
  <si>
    <t>A09_11419928</t>
  </si>
  <si>
    <t>FAM-AGTTCAATTGGTCAAGATCCTG</t>
  </si>
  <si>
    <t>HEX-AGTTCAATTGGTCAAGATCCTC</t>
  </si>
  <si>
    <t>ATCCATAAATATCAAGAACACCAATC</t>
  </si>
  <si>
    <t>KBr213</t>
    <phoneticPr fontId="1" type="noConversion"/>
  </si>
  <si>
    <t>A09_12278250</t>
  </si>
  <si>
    <t>FAM-GATTGAACTGCGGTGTCTCG</t>
  </si>
  <si>
    <t>HEX-GATTGAACTGCGGTGTCTCC</t>
  </si>
  <si>
    <t>TGGACATTCTAGTTTCAGAGATGATC</t>
  </si>
  <si>
    <t>KBr214</t>
    <phoneticPr fontId="1" type="noConversion"/>
  </si>
  <si>
    <t>A09_12922321</t>
  </si>
  <si>
    <t>HEX-GTTCACGTTCACCGTACATTAT</t>
  </si>
  <si>
    <t>FAM-GTTCACGTTCACCGTACATTAC</t>
  </si>
  <si>
    <t>AGTTGACGAGGAGGCTTCCTTGGGAG</t>
  </si>
  <si>
    <t>KBr215</t>
    <phoneticPr fontId="1" type="noConversion"/>
  </si>
  <si>
    <t>A09_13534151</t>
  </si>
  <si>
    <t>HEX-TGCCAGATTGGGTGAGAGGA</t>
  </si>
  <si>
    <t>FAM-TGCCAGATTGGGTGAGAGGC</t>
  </si>
  <si>
    <t>ACTGCTCCAGTCCCACCTAAGCCT</t>
  </si>
  <si>
    <t>KBr216</t>
    <phoneticPr fontId="1" type="noConversion"/>
  </si>
  <si>
    <t>A09_13534383</t>
  </si>
  <si>
    <t>HEX-CCAGTCTGGTTCAGCTGGGA</t>
  </si>
  <si>
    <t>FAM-CCAGTCTGGTTCAGCTGGGG</t>
  </si>
  <si>
    <t>CCACATATTCATATCCATAGTTGGG</t>
  </si>
  <si>
    <t>KBr217</t>
    <phoneticPr fontId="1" type="noConversion"/>
  </si>
  <si>
    <t>A09_14749499</t>
  </si>
  <si>
    <t>FAM-ACATCTCAATATCCAGCACCG</t>
  </si>
  <si>
    <t>HEX-ACATCTCAATATCCAGCACCC</t>
  </si>
  <si>
    <t>GACTCCTCATGTGTGTCCTGCGATG</t>
  </si>
  <si>
    <t>KBr218</t>
    <phoneticPr fontId="1" type="noConversion"/>
  </si>
  <si>
    <t>A09_15247298</t>
  </si>
  <si>
    <t>HEX-ATGGTGGTTCTGCAAGTAGC</t>
  </si>
  <si>
    <t>FAM-ATGGTGGTTCTGCAAGTAGG</t>
  </si>
  <si>
    <t>GGATTGGAGGAGGAAGTACAACATC</t>
  </si>
  <si>
    <t>KBr219</t>
    <phoneticPr fontId="1" type="noConversion"/>
  </si>
  <si>
    <t>A09_15690639</t>
  </si>
  <si>
    <t>HEX-CTACGGAACACAAACCTTTAC</t>
  </si>
  <si>
    <t>FAM-CTACGGAACACAAACCTTTAG</t>
  </si>
  <si>
    <t>CACTGGAAGAACAGCTCGCATGG</t>
  </si>
  <si>
    <t>KBr220</t>
    <phoneticPr fontId="1" type="noConversion"/>
  </si>
  <si>
    <t>A09_15824877</t>
  </si>
  <si>
    <t>HEX-GTTCAGACGCTTGATGACTTT</t>
  </si>
  <si>
    <t>FAM-GTTCAGACGCTTGATGACTTG</t>
  </si>
  <si>
    <t>CAAGTTTCTCCTGAACGTCTGGTAAG</t>
  </si>
  <si>
    <t>KBr221</t>
    <phoneticPr fontId="1" type="noConversion"/>
  </si>
  <si>
    <t>A09_16968596</t>
  </si>
  <si>
    <t>FAM-TGCCCAGCTTGAACGATATG</t>
  </si>
  <si>
    <t>HEX-TGCCCAGCTTGAACGATATC</t>
  </si>
  <si>
    <t>GCAGTCATATTAAAGTTGGCCTGAG</t>
  </si>
  <si>
    <t>KBr222</t>
    <phoneticPr fontId="1" type="noConversion"/>
  </si>
  <si>
    <t>A09_18411572</t>
  </si>
  <si>
    <t>HEX-TAGAGCTCCGTAGACCCGTT</t>
  </si>
  <si>
    <t>FAM-TAGAGCTCCGTAGACCCGTG</t>
  </si>
  <si>
    <t>GGAATACAGTTTCGTGTCTATGTTTC</t>
  </si>
  <si>
    <t>KBr223</t>
    <phoneticPr fontId="1" type="noConversion"/>
  </si>
  <si>
    <t>A09_19449006</t>
  </si>
  <si>
    <t>FAM-AGAAACGAAACGAAGAAGCG</t>
  </si>
  <si>
    <t>HEX-AGAAACGAAACGAAGAAGCA</t>
  </si>
  <si>
    <t>CCACTTCACTGCTTCCGCTCTTTTC</t>
  </si>
  <si>
    <t>KBr224</t>
    <phoneticPr fontId="1" type="noConversion"/>
  </si>
  <si>
    <t>A09_22560065</t>
  </si>
  <si>
    <t>HEX-GACGCATATTTGATGTCTATGT</t>
  </si>
  <si>
    <t>FAM-GACGCATATTTGATGTCTATGC</t>
  </si>
  <si>
    <t>AGACAATTATTAAGTGACAATTCACC</t>
  </si>
  <si>
    <t>KBr225</t>
    <phoneticPr fontId="1" type="noConversion"/>
  </si>
  <si>
    <t>A09_24929256</t>
  </si>
  <si>
    <t>HEX-TTAGATACGACCATCGAGGATA</t>
  </si>
  <si>
    <t>FAM-TTAGATACGACCATCGAGGATC</t>
  </si>
  <si>
    <t>CTCCTCCACAGAAAAACTTCACAG</t>
  </si>
  <si>
    <t>KBr226</t>
    <phoneticPr fontId="1" type="noConversion"/>
  </si>
  <si>
    <t>A09_25530618</t>
  </si>
  <si>
    <t>FAM-AACGCAGGCCATGTTTATCG</t>
  </si>
  <si>
    <t>HEX-AACGCAGGCCATGTTTATCC</t>
  </si>
  <si>
    <t>GTCCACCAAGTGTGAAGTTCCAGAC</t>
  </si>
  <si>
    <t>KBr227</t>
    <phoneticPr fontId="1" type="noConversion"/>
  </si>
  <si>
    <t>A09_26435891</t>
  </si>
  <si>
    <t>HEX-TAAGAATGAGTGTGTTGTACCC</t>
  </si>
  <si>
    <t>FAM-TAAGAATGAGTGTGTTGTACCG</t>
  </si>
  <si>
    <t>CTCGTTAGTTACACACTCGAGCCTTC</t>
  </si>
  <si>
    <t>KBr228</t>
    <phoneticPr fontId="1" type="noConversion"/>
  </si>
  <si>
    <t>A09_27026897</t>
  </si>
  <si>
    <t>FAM-GACTGGGATCAGAAACCACAG</t>
  </si>
  <si>
    <t>HEX-GACTGGGATCAGAAACCACAA</t>
  </si>
  <si>
    <t>GCCTCTCGACCAACCCAGCTTC</t>
  </si>
  <si>
    <t>KBr229</t>
    <phoneticPr fontId="1" type="noConversion"/>
  </si>
  <si>
    <t>A09_28149823</t>
  </si>
  <si>
    <t>FAM-ACCATGAGGAATCAAGCTGG</t>
  </si>
  <si>
    <t>HEX-ACCATGAGGAATCAAGCTGA</t>
  </si>
  <si>
    <t>TCGTCGAGTACTTACGAATCAGATG</t>
  </si>
  <si>
    <t>KBr230</t>
    <phoneticPr fontId="1" type="noConversion"/>
  </si>
  <si>
    <t>A09_29800389</t>
  </si>
  <si>
    <t>HEX-GCATCGACATCACCAGAAGC</t>
  </si>
  <si>
    <t>FAM-GCATCGACATCACCAGAAGG</t>
  </si>
  <si>
    <t>TGCAATCTCATTCGAAAGGAGCTG</t>
  </si>
  <si>
    <t>KBr231</t>
    <phoneticPr fontId="1" type="noConversion"/>
  </si>
  <si>
    <t>A09_31130316</t>
  </si>
  <si>
    <t>FAM-CATGATCAAGAATCCGAACTTG</t>
  </si>
  <si>
    <t>HEX-CATGATCAAGAATCCGAACTTA</t>
  </si>
  <si>
    <t>AGGAGACCCTTTAAAGATTGATCAG</t>
  </si>
  <si>
    <t>KBr232</t>
    <phoneticPr fontId="1" type="noConversion"/>
  </si>
  <si>
    <t>A09_31143853</t>
  </si>
  <si>
    <t>FAM-AGTTGCTCTTGCACGATCTG</t>
  </si>
  <si>
    <t>HEX-AGTTGCTCTTGCACGATCTC</t>
  </si>
  <si>
    <t>AGGTAACAAAAATCTTAATTACCTC</t>
  </si>
  <si>
    <t>KBr233</t>
    <phoneticPr fontId="1" type="noConversion"/>
  </si>
  <si>
    <t>A09_32322052</t>
  </si>
  <si>
    <t>FAM-CGTTTTCCGCGCTAGTTCTG</t>
  </si>
  <si>
    <t>HEX-CGTTTTCCGCGCTAGTTCTA</t>
  </si>
  <si>
    <t>CTACCAAAGAACGGTAAAGTGGTTG</t>
  </si>
  <si>
    <t>KBr234</t>
    <phoneticPr fontId="1" type="noConversion"/>
  </si>
  <si>
    <t>A09_34337834</t>
  </si>
  <si>
    <t>HEX-CCTCTTCCTGATGACATGGC</t>
  </si>
  <si>
    <t>FAM-CCTCTTCCTGATGACATGGG</t>
  </si>
  <si>
    <t>AGCAGTGGCACGAGAAGATGATC</t>
  </si>
  <si>
    <t>KBr235</t>
    <phoneticPr fontId="1" type="noConversion"/>
  </si>
  <si>
    <t>A09_35573555</t>
  </si>
  <si>
    <t>HEX-CTCCAAGAACACCGCATAGAC</t>
  </si>
  <si>
    <t>FAM-CTCCAAGAACACCGCATAGAG</t>
  </si>
  <si>
    <t>CAAGGTGTTGGATTATGTGAATGAGG</t>
  </si>
  <si>
    <t>KBr236</t>
    <phoneticPr fontId="1" type="noConversion"/>
  </si>
  <si>
    <t>A09_36972062</t>
  </si>
  <si>
    <t>FAM-GAACCGATAACAATGCACAG</t>
  </si>
  <si>
    <t>HEX-GAACCGATAACAATGCACAC</t>
  </si>
  <si>
    <t>CGCGGCGACACTCGCATCTTTG</t>
  </si>
  <si>
    <t>KBr237</t>
    <phoneticPr fontId="1" type="noConversion"/>
  </si>
  <si>
    <t>A09_37632615</t>
  </si>
  <si>
    <t>HEX-GACAAGTGGGAGACTTGTTATC</t>
  </si>
  <si>
    <t>FAM-GACAAGTGGGAGACTTGTTATG</t>
  </si>
  <si>
    <t>AACAGGTTTAGAGTTGAGATTGAGC</t>
  </si>
  <si>
    <t>KBr238</t>
    <phoneticPr fontId="1" type="noConversion"/>
  </si>
  <si>
    <t>A09_38214274</t>
  </si>
  <si>
    <t>HEX-CTATCATTTCAGGTTATCTTGC</t>
  </si>
  <si>
    <t>FAM-CTATCATTTCAGGTTATCTTGG</t>
  </si>
  <si>
    <t>GCGCTTGCTTTCATATACACCTC</t>
  </si>
  <si>
    <t>KBr239</t>
    <phoneticPr fontId="1" type="noConversion"/>
  </si>
  <si>
    <t>A10_541392</t>
  </si>
  <si>
    <t>A10</t>
  </si>
  <si>
    <t>FAM-GAGGAGAGAGTGTAGGACTCGG</t>
  </si>
  <si>
    <t>HEX-GAGGAGAGAGTGTAGGACTCGC</t>
  </si>
  <si>
    <t>CTTCCTATGTCGGAAACCTGTTCAG</t>
  </si>
  <si>
    <t>KBr240</t>
    <phoneticPr fontId="1" type="noConversion"/>
  </si>
  <si>
    <t>A10_1159371</t>
  </si>
  <si>
    <t>HEX-ATGGACTGTGAATCAGCTGC</t>
  </si>
  <si>
    <t>FAM-ATGGACTGTGAATCAGCTGG</t>
  </si>
  <si>
    <t>GGTAATCAGAACTGTTCATTCTTAAC</t>
  </si>
  <si>
    <t>KBr241</t>
    <phoneticPr fontId="1" type="noConversion"/>
  </si>
  <si>
    <t>A10_2895974</t>
  </si>
  <si>
    <t>HEX-AGGAAACTCTTTGCCTCTTCC</t>
  </si>
  <si>
    <t>FAM-AGGAAACTCTTTGCCTCTTCG</t>
  </si>
  <si>
    <t>AGTTGATAGCACGGACAGAAAGGG</t>
  </si>
  <si>
    <t>KBr242</t>
    <phoneticPr fontId="1" type="noConversion"/>
  </si>
  <si>
    <t>A10_3315329</t>
  </si>
  <si>
    <t>FAM-TCTGCAGCGGCTGATTGAGG</t>
  </si>
  <si>
    <t>HEX-TCTGCAGCGGCTGATTGAGC</t>
  </si>
  <si>
    <t>CTTGCGCAATAAATTTGCCACTATC</t>
  </si>
  <si>
    <t>KBr243</t>
    <phoneticPr fontId="1" type="noConversion"/>
  </si>
  <si>
    <t>A10_4473225</t>
  </si>
  <si>
    <t>FAM-CTCCTGTCATGTAACTGCTCG</t>
  </si>
  <si>
    <t>HEX-CTCCTGTCATGTAACTGCTCC</t>
  </si>
  <si>
    <t>GACATCTCCAGGCTATGAATCTGATG</t>
  </si>
  <si>
    <t>KBr244</t>
    <phoneticPr fontId="1" type="noConversion"/>
  </si>
  <si>
    <t>A10_5725812</t>
  </si>
  <si>
    <t>HEX-CTTGGCGATGAAGTTCAGCC</t>
  </si>
  <si>
    <t>FAM-CTTGGCGATGAAGTTCAGCG</t>
  </si>
  <si>
    <t>CCAGCGCTCGCAAGATACTTCC</t>
  </si>
  <si>
    <t>KBr245</t>
    <phoneticPr fontId="1" type="noConversion"/>
  </si>
  <si>
    <t>A10_6409067</t>
  </si>
  <si>
    <t>HEX-GTTTCAACAATTACATCACTAC</t>
  </si>
  <si>
    <t>FAM-GTTTCAACAATTACATCACTAG</t>
  </si>
  <si>
    <t>ATTCCATGGAGAGTAGTATAGTTGAAG</t>
  </si>
  <si>
    <t>KBr246</t>
    <phoneticPr fontId="1" type="noConversion"/>
  </si>
  <si>
    <t>A10_7391100</t>
  </si>
  <si>
    <t>HEX-AACTCAGAACCAGGAAGTGAGC</t>
  </si>
  <si>
    <t>FAM-AACTCAGAACCAGGAAGTGAGG</t>
  </si>
  <si>
    <t>CAGTTTTACTCTCAAGACCAACACC</t>
  </si>
  <si>
    <t>KBr247</t>
    <phoneticPr fontId="1" type="noConversion"/>
  </si>
  <si>
    <t>A10_8107014</t>
  </si>
  <si>
    <t>HEX-AGATGTCACCTTCTGAATGGAC</t>
  </si>
  <si>
    <t>FAM-AGATGTCACCTTCTGAATGGAG</t>
  </si>
  <si>
    <t>CATCAATGGAAACATAGTCGAAGTG</t>
  </si>
  <si>
    <t>KBr248</t>
    <phoneticPr fontId="1" type="noConversion"/>
  </si>
  <si>
    <t>A10_8850082</t>
  </si>
  <si>
    <t>FAM-CTCAACGGTTTTAGGCATGAG</t>
  </si>
  <si>
    <t>HEX-CTCAACGGTTTTAGGCATGAC</t>
  </si>
  <si>
    <t>GAAGGATTGTGATGGGTCTGTTTG</t>
  </si>
  <si>
    <t>KBr249</t>
    <phoneticPr fontId="1" type="noConversion"/>
  </si>
  <si>
    <t>A10_9717927</t>
  </si>
  <si>
    <t>HEX-TCCCAACATGATCCGGTTAC</t>
  </si>
  <si>
    <t>FAM-TCCCAACATGATCCGGTTAG</t>
  </si>
  <si>
    <t>CAACATATCAGTCATATACAGTTTTG</t>
  </si>
  <si>
    <t>KBr250</t>
    <phoneticPr fontId="1" type="noConversion"/>
  </si>
  <si>
    <t>A10_10633807</t>
  </si>
  <si>
    <t>HEX-AGGTCACAGCTAAGCCCTGC</t>
  </si>
  <si>
    <t>FAM-AGGTCACAGCTAAGCCCTGG</t>
  </si>
  <si>
    <t>TACAAGATACGGACATGATTTATCG</t>
  </si>
  <si>
    <t>KBr251</t>
    <phoneticPr fontId="1" type="noConversion"/>
  </si>
  <si>
    <t>A10_10990725</t>
  </si>
  <si>
    <t>FAM-CTCGTCCAGCTCTGGAACTG</t>
  </si>
  <si>
    <t>HEX-CTCGTCCAGCTCTGGAACTC</t>
  </si>
  <si>
    <t>CAGATTACTCCTCTGGAATACGCCG</t>
  </si>
  <si>
    <t>KBr252</t>
    <phoneticPr fontId="1" type="noConversion"/>
  </si>
  <si>
    <t>A10_11799864</t>
  </si>
  <si>
    <t>FAM-TAATAACCAAGCCTCAAAGACG</t>
  </si>
  <si>
    <t>HEX-TAATAACCAAGCCTCAAAGACA</t>
  </si>
  <si>
    <t>GCTCCTTTTTCATCGTTTTTATTAG</t>
  </si>
  <si>
    <t>KBr253</t>
    <phoneticPr fontId="1" type="noConversion"/>
  </si>
  <si>
    <t>A10_12274470</t>
  </si>
  <si>
    <t>HEX-GTTTTAGTCGAAAACTGCACCC</t>
  </si>
  <si>
    <t>FAM-GTTTTAGTCGAAAACTGCACCG</t>
  </si>
  <si>
    <t>CCAAAACTTCATCGGTTTCCCACC</t>
  </si>
  <si>
    <t>KBr254</t>
    <phoneticPr fontId="1" type="noConversion"/>
  </si>
  <si>
    <t>A10_12942662</t>
  </si>
  <si>
    <t>HEX-GTTCTAACCGGTACTGTTGC</t>
  </si>
  <si>
    <t>FAM-GTTCTAACCGGTACTGTTGG</t>
  </si>
  <si>
    <t>AGACAGAGTGAGCAAGGGACTTCAG</t>
  </si>
  <si>
    <t>KBr255</t>
    <phoneticPr fontId="1" type="noConversion"/>
  </si>
  <si>
    <t>A10_13921854</t>
  </si>
  <si>
    <t>HEX-GATACGACCCTCTGGCTCAGA</t>
  </si>
  <si>
    <t>FAM-GATACGACCCTCTGGCTCAGG</t>
  </si>
  <si>
    <t>CATTGAAGTAAGCTCATCAAGAGCC</t>
  </si>
  <si>
    <t>KBr256</t>
    <phoneticPr fontId="1" type="noConversion"/>
  </si>
  <si>
    <t>A10_14629946</t>
  </si>
  <si>
    <t>FAM-AAATGTTATCTTTTTTCAGCCG</t>
  </si>
  <si>
    <t>HEX-AAATGTTATCTTTTTTCAGCCC</t>
  </si>
  <si>
    <t>GTCACGGAAGCAACAACAACCTTG</t>
  </si>
  <si>
    <t>KBr257</t>
    <phoneticPr fontId="1" type="noConversion"/>
  </si>
  <si>
    <t>A10_15522637</t>
  </si>
  <si>
    <t>FAM-CAACCTCTTGGGACCGGCG</t>
  </si>
  <si>
    <t>HEX-CAACCTCTTGGGACCGGCC</t>
  </si>
  <si>
    <t>AGGTAGATCTTTTGCTTTACTATCAG</t>
  </si>
  <si>
    <t>KBr258</t>
    <phoneticPr fontId="1" type="noConversion"/>
  </si>
  <si>
    <t>A10_16217237</t>
  </si>
  <si>
    <t>FAM-GAGGCAGAAGAAAGAGAGTTTG</t>
  </si>
  <si>
    <t>HEX-GAGGCAGAAGAAAGAGAGTTTC</t>
  </si>
  <si>
    <t>GGCAGACTTCAGCAACTGAATAAAC</t>
  </si>
  <si>
    <t>S6 Table Primer sequences and genetic information for KASP markers developed in this study.</t>
    <phoneticPr fontId="3" type="noConversion"/>
  </si>
  <si>
    <t>Primer discription</t>
    <phoneticPr fontId="3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Fill="1" applyAlignment="1"/>
    <xf numFmtId="0" fontId="4" fillId="0" borderId="0" xfId="0" applyFont="1" applyAlignment="1"/>
    <xf numFmtId="0" fontId="4" fillId="0" borderId="2" xfId="0" applyFont="1" applyBorder="1" applyAlignment="1"/>
    <xf numFmtId="0" fontId="4" fillId="0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4" fillId="0" borderId="3" xfId="0" applyFont="1" applyFill="1" applyBorder="1" applyAlignment="1">
      <alignment horizontal="left" vertical="top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</cellXfs>
  <cellStyles count="1">
    <cellStyle name="常规" xfId="0" builtinId="0"/>
  </cellStyles>
  <dxfs count="3">
    <dxf>
      <fill>
        <patternFill>
          <bgColor rgb="FF00B050"/>
        </patternFill>
      </fill>
    </dxf>
    <dxf>
      <fill>
        <patternFill>
          <bgColor theme="8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77"/>
  <sheetViews>
    <sheetView tabSelected="1" topLeftCell="A310" workbookViewId="0">
      <selection activeCell="E247" sqref="E247:E249"/>
    </sheetView>
  </sheetViews>
  <sheetFormatPr defaultRowHeight="13.5"/>
  <cols>
    <col min="8" max="8" width="38.625" customWidth="1"/>
  </cols>
  <sheetData>
    <row r="1" spans="1:14" ht="18.75">
      <c r="A1" s="1" t="s">
        <v>13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">
      <c r="A2" s="15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1356</v>
      </c>
      <c r="H2" s="13" t="s">
        <v>6</v>
      </c>
      <c r="I2" s="13" t="s">
        <v>7</v>
      </c>
      <c r="J2" s="13" t="s">
        <v>8</v>
      </c>
      <c r="K2" s="13" t="s">
        <v>9</v>
      </c>
      <c r="L2" s="13" t="s">
        <v>10</v>
      </c>
      <c r="M2" s="12" t="s">
        <v>11</v>
      </c>
      <c r="N2" s="12"/>
    </row>
    <row r="3" spans="1:14" ht="15">
      <c r="A3" s="16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3" t="s">
        <v>12</v>
      </c>
      <c r="N3" s="3" t="s">
        <v>13</v>
      </c>
    </row>
    <row r="4" spans="1:14" ht="15">
      <c r="A4" s="10" t="s">
        <v>14</v>
      </c>
      <c r="B4" s="8" t="s">
        <v>15</v>
      </c>
      <c r="C4" s="8" t="s">
        <v>16</v>
      </c>
      <c r="D4" s="8">
        <v>6994</v>
      </c>
      <c r="E4" s="8" t="s">
        <v>17</v>
      </c>
      <c r="F4" s="8" t="s">
        <v>18</v>
      </c>
      <c r="G4" s="4" t="s">
        <v>19</v>
      </c>
      <c r="H4" s="4" t="s">
        <v>20</v>
      </c>
      <c r="I4" s="8" t="s">
        <v>21</v>
      </c>
      <c r="J4" s="8" t="s">
        <v>22</v>
      </c>
      <c r="K4" s="8" t="s">
        <v>21</v>
      </c>
      <c r="L4" s="8" t="s">
        <v>21</v>
      </c>
      <c r="M4" s="8" t="s">
        <v>23</v>
      </c>
      <c r="N4" s="8" t="s">
        <v>24</v>
      </c>
    </row>
    <row r="5" spans="1:14" ht="15">
      <c r="A5" s="10"/>
      <c r="B5" s="8"/>
      <c r="C5" s="8"/>
      <c r="D5" s="8"/>
      <c r="E5" s="8"/>
      <c r="F5" s="8"/>
      <c r="G5" s="4" t="s">
        <v>25</v>
      </c>
      <c r="H5" s="4" t="s">
        <v>26</v>
      </c>
      <c r="I5" s="8"/>
      <c r="J5" s="8"/>
      <c r="K5" s="8"/>
      <c r="L5" s="8"/>
      <c r="M5" s="8"/>
      <c r="N5" s="8"/>
    </row>
    <row r="6" spans="1:14" ht="15">
      <c r="A6" s="10"/>
      <c r="B6" s="8"/>
      <c r="C6" s="8"/>
      <c r="D6" s="8"/>
      <c r="E6" s="8"/>
      <c r="F6" s="8"/>
      <c r="G6" s="4" t="s">
        <v>27</v>
      </c>
      <c r="H6" s="4" t="s">
        <v>28</v>
      </c>
      <c r="I6" s="8"/>
      <c r="J6" s="8"/>
      <c r="K6" s="8"/>
      <c r="L6" s="8"/>
      <c r="M6" s="8"/>
      <c r="N6" s="8"/>
    </row>
    <row r="7" spans="1:14" ht="15">
      <c r="A7" s="10" t="s">
        <v>29</v>
      </c>
      <c r="B7" s="8" t="s">
        <v>30</v>
      </c>
      <c r="C7" s="8" t="s">
        <v>16</v>
      </c>
      <c r="D7" s="8">
        <v>272565</v>
      </c>
      <c r="E7" s="8" t="s">
        <v>17</v>
      </c>
      <c r="F7" s="8" t="s">
        <v>18</v>
      </c>
      <c r="G7" s="4" t="s">
        <v>19</v>
      </c>
      <c r="H7" s="5" t="s">
        <v>31</v>
      </c>
      <c r="I7" s="8" t="s">
        <v>21</v>
      </c>
      <c r="J7" s="8" t="s">
        <v>22</v>
      </c>
      <c r="K7" s="8" t="s">
        <v>22</v>
      </c>
      <c r="L7" s="8" t="s">
        <v>21</v>
      </c>
      <c r="M7" s="8" t="s">
        <v>32</v>
      </c>
      <c r="N7" s="8" t="s">
        <v>24</v>
      </c>
    </row>
    <row r="8" spans="1:14" ht="15">
      <c r="A8" s="10"/>
      <c r="B8" s="8"/>
      <c r="C8" s="8"/>
      <c r="D8" s="8"/>
      <c r="E8" s="8"/>
      <c r="F8" s="8"/>
      <c r="G8" s="4" t="s">
        <v>25</v>
      </c>
      <c r="H8" s="5" t="s">
        <v>33</v>
      </c>
      <c r="I8" s="8"/>
      <c r="J8" s="8"/>
      <c r="K8" s="8"/>
      <c r="L8" s="8"/>
      <c r="M8" s="8"/>
      <c r="N8" s="8"/>
    </row>
    <row r="9" spans="1:14" ht="15">
      <c r="A9" s="10"/>
      <c r="B9" s="8"/>
      <c r="C9" s="8"/>
      <c r="D9" s="8"/>
      <c r="E9" s="8"/>
      <c r="F9" s="8"/>
      <c r="G9" s="4" t="s">
        <v>27</v>
      </c>
      <c r="H9" s="5" t="s">
        <v>34</v>
      </c>
      <c r="I9" s="8"/>
      <c r="J9" s="8"/>
      <c r="K9" s="8"/>
      <c r="L9" s="8"/>
      <c r="M9" s="8"/>
      <c r="N9" s="8"/>
    </row>
    <row r="10" spans="1:14" ht="15">
      <c r="A10" s="10" t="s">
        <v>35</v>
      </c>
      <c r="B10" s="8" t="s">
        <v>36</v>
      </c>
      <c r="C10" s="8" t="s">
        <v>16</v>
      </c>
      <c r="D10" s="8">
        <v>959707</v>
      </c>
      <c r="E10" s="8" t="s">
        <v>37</v>
      </c>
      <c r="F10" s="8" t="s">
        <v>18</v>
      </c>
      <c r="G10" s="4" t="s">
        <v>19</v>
      </c>
      <c r="H10" s="4" t="s">
        <v>38</v>
      </c>
      <c r="I10" s="8" t="s">
        <v>21</v>
      </c>
      <c r="J10" s="8" t="s">
        <v>21</v>
      </c>
      <c r="K10" s="8" t="s">
        <v>39</v>
      </c>
      <c r="L10" s="8" t="s">
        <v>21</v>
      </c>
      <c r="M10" s="8" t="s">
        <v>40</v>
      </c>
      <c r="N10" s="8" t="s">
        <v>41</v>
      </c>
    </row>
    <row r="11" spans="1:14" ht="15">
      <c r="A11" s="10"/>
      <c r="B11" s="8"/>
      <c r="C11" s="8"/>
      <c r="D11" s="8"/>
      <c r="E11" s="8"/>
      <c r="F11" s="8"/>
      <c r="G11" s="4" t="s">
        <v>25</v>
      </c>
      <c r="H11" s="4" t="s">
        <v>42</v>
      </c>
      <c r="I11" s="8"/>
      <c r="J11" s="8"/>
      <c r="K11" s="8"/>
      <c r="L11" s="8"/>
      <c r="M11" s="8"/>
      <c r="N11" s="8"/>
    </row>
    <row r="12" spans="1:14" ht="15">
      <c r="A12" s="10"/>
      <c r="B12" s="8"/>
      <c r="C12" s="8"/>
      <c r="D12" s="8"/>
      <c r="E12" s="8"/>
      <c r="F12" s="8"/>
      <c r="G12" s="4" t="s">
        <v>27</v>
      </c>
      <c r="H12" s="4" t="s">
        <v>43</v>
      </c>
      <c r="I12" s="8"/>
      <c r="J12" s="8"/>
      <c r="K12" s="8"/>
      <c r="L12" s="8"/>
      <c r="M12" s="8"/>
      <c r="N12" s="8"/>
    </row>
    <row r="13" spans="1:14" ht="15">
      <c r="A13" s="10" t="s">
        <v>44</v>
      </c>
      <c r="B13" s="8" t="s">
        <v>45</v>
      </c>
      <c r="C13" s="8" t="s">
        <v>16</v>
      </c>
      <c r="D13" s="8">
        <v>2790319</v>
      </c>
      <c r="E13" s="8" t="s">
        <v>46</v>
      </c>
      <c r="F13" s="8" t="s">
        <v>18</v>
      </c>
      <c r="G13" s="4" t="s">
        <v>19</v>
      </c>
      <c r="H13" s="5" t="s">
        <v>47</v>
      </c>
      <c r="I13" s="8" t="s">
        <v>22</v>
      </c>
      <c r="J13" s="8" t="s">
        <v>21</v>
      </c>
      <c r="K13" s="8" t="s">
        <v>22</v>
      </c>
      <c r="L13" s="8" t="s">
        <v>22</v>
      </c>
      <c r="M13" s="8" t="s">
        <v>48</v>
      </c>
      <c r="N13" s="8" t="s">
        <v>49</v>
      </c>
    </row>
    <row r="14" spans="1:14" ht="15">
      <c r="A14" s="10"/>
      <c r="B14" s="8"/>
      <c r="C14" s="8"/>
      <c r="D14" s="8"/>
      <c r="E14" s="8"/>
      <c r="F14" s="8"/>
      <c r="G14" s="4" t="s">
        <v>25</v>
      </c>
      <c r="H14" s="5" t="s">
        <v>50</v>
      </c>
      <c r="I14" s="8"/>
      <c r="J14" s="8"/>
      <c r="K14" s="8"/>
      <c r="L14" s="8"/>
      <c r="M14" s="8"/>
      <c r="N14" s="8"/>
    </row>
    <row r="15" spans="1:14" ht="15">
      <c r="A15" s="10"/>
      <c r="B15" s="8"/>
      <c r="C15" s="8"/>
      <c r="D15" s="8"/>
      <c r="E15" s="8"/>
      <c r="F15" s="8"/>
      <c r="G15" s="4" t="s">
        <v>27</v>
      </c>
      <c r="H15" s="5" t="s">
        <v>51</v>
      </c>
      <c r="I15" s="8"/>
      <c r="J15" s="8"/>
      <c r="K15" s="8"/>
      <c r="L15" s="8"/>
      <c r="M15" s="8"/>
      <c r="N15" s="8"/>
    </row>
    <row r="16" spans="1:14" ht="15">
      <c r="A16" s="10" t="s">
        <v>52</v>
      </c>
      <c r="B16" s="8" t="s">
        <v>53</v>
      </c>
      <c r="C16" s="8" t="s">
        <v>16</v>
      </c>
      <c r="D16" s="8">
        <v>4116331</v>
      </c>
      <c r="E16" s="8" t="s">
        <v>17</v>
      </c>
      <c r="F16" s="8" t="s">
        <v>18</v>
      </c>
      <c r="G16" s="4" t="s">
        <v>19</v>
      </c>
      <c r="H16" s="4" t="s">
        <v>54</v>
      </c>
      <c r="I16" s="8" t="s">
        <v>22</v>
      </c>
      <c r="J16" s="8" t="s">
        <v>22</v>
      </c>
      <c r="K16" s="8" t="s">
        <v>21</v>
      </c>
      <c r="L16" s="8" t="s">
        <v>21</v>
      </c>
      <c r="M16" s="8" t="s">
        <v>48</v>
      </c>
      <c r="N16" s="8" t="s">
        <v>49</v>
      </c>
    </row>
    <row r="17" spans="1:14" ht="15">
      <c r="A17" s="10"/>
      <c r="B17" s="8"/>
      <c r="C17" s="8"/>
      <c r="D17" s="8"/>
      <c r="E17" s="8"/>
      <c r="F17" s="8"/>
      <c r="G17" s="4" t="s">
        <v>25</v>
      </c>
      <c r="H17" s="4" t="s">
        <v>55</v>
      </c>
      <c r="I17" s="8"/>
      <c r="J17" s="8"/>
      <c r="K17" s="8"/>
      <c r="L17" s="8"/>
      <c r="M17" s="8"/>
      <c r="N17" s="8"/>
    </row>
    <row r="18" spans="1:14" ht="15">
      <c r="A18" s="10"/>
      <c r="B18" s="8"/>
      <c r="C18" s="8"/>
      <c r="D18" s="8"/>
      <c r="E18" s="8"/>
      <c r="F18" s="8"/>
      <c r="G18" s="4" t="s">
        <v>27</v>
      </c>
      <c r="H18" s="4" t="s">
        <v>56</v>
      </c>
      <c r="I18" s="8"/>
      <c r="J18" s="8"/>
      <c r="K18" s="8"/>
      <c r="L18" s="8"/>
      <c r="M18" s="8"/>
      <c r="N18" s="8"/>
    </row>
    <row r="19" spans="1:14" ht="15">
      <c r="A19" s="10" t="s">
        <v>57</v>
      </c>
      <c r="B19" s="8" t="s">
        <v>58</v>
      </c>
      <c r="C19" s="8" t="s">
        <v>16</v>
      </c>
      <c r="D19" s="8">
        <v>5375032</v>
      </c>
      <c r="E19" s="8" t="s">
        <v>37</v>
      </c>
      <c r="F19" s="8" t="s">
        <v>18</v>
      </c>
      <c r="G19" s="4" t="s">
        <v>19</v>
      </c>
      <c r="H19" s="5" t="s">
        <v>59</v>
      </c>
      <c r="I19" s="8" t="s">
        <v>39</v>
      </c>
      <c r="J19" s="8" t="s">
        <v>21</v>
      </c>
      <c r="K19" s="8" t="s">
        <v>21</v>
      </c>
      <c r="L19" s="8" t="s">
        <v>21</v>
      </c>
      <c r="M19" s="8" t="s">
        <v>48</v>
      </c>
      <c r="N19" s="8" t="s">
        <v>49</v>
      </c>
    </row>
    <row r="20" spans="1:14" ht="15">
      <c r="A20" s="10"/>
      <c r="B20" s="8"/>
      <c r="C20" s="8"/>
      <c r="D20" s="8"/>
      <c r="E20" s="8"/>
      <c r="F20" s="8"/>
      <c r="G20" s="4" t="s">
        <v>25</v>
      </c>
      <c r="H20" s="5" t="s">
        <v>60</v>
      </c>
      <c r="I20" s="8"/>
      <c r="J20" s="8"/>
      <c r="K20" s="8"/>
      <c r="L20" s="8"/>
      <c r="M20" s="8"/>
      <c r="N20" s="8"/>
    </row>
    <row r="21" spans="1:14" ht="15">
      <c r="A21" s="10"/>
      <c r="B21" s="8"/>
      <c r="C21" s="8"/>
      <c r="D21" s="8"/>
      <c r="E21" s="8"/>
      <c r="F21" s="8"/>
      <c r="G21" s="4" t="s">
        <v>27</v>
      </c>
      <c r="H21" s="5" t="s">
        <v>61</v>
      </c>
      <c r="I21" s="8"/>
      <c r="J21" s="8"/>
      <c r="K21" s="8"/>
      <c r="L21" s="8"/>
      <c r="M21" s="8"/>
      <c r="N21" s="8"/>
    </row>
    <row r="22" spans="1:14" ht="15">
      <c r="A22" s="10" t="s">
        <v>62</v>
      </c>
      <c r="B22" s="8" t="s">
        <v>63</v>
      </c>
      <c r="C22" s="8" t="s">
        <v>16</v>
      </c>
      <c r="D22" s="8">
        <v>8428006</v>
      </c>
      <c r="E22" s="8" t="s">
        <v>46</v>
      </c>
      <c r="F22" s="8" t="s">
        <v>18</v>
      </c>
      <c r="G22" s="4" t="s">
        <v>19</v>
      </c>
      <c r="H22" s="5" t="s">
        <v>64</v>
      </c>
      <c r="I22" s="8" t="s">
        <v>21</v>
      </c>
      <c r="J22" s="8" t="s">
        <v>22</v>
      </c>
      <c r="K22" s="8" t="s">
        <v>22</v>
      </c>
      <c r="L22" s="8" t="s">
        <v>22</v>
      </c>
      <c r="M22" s="8" t="s">
        <v>48</v>
      </c>
      <c r="N22" s="8" t="s">
        <v>49</v>
      </c>
    </row>
    <row r="23" spans="1:14" ht="15">
      <c r="A23" s="10"/>
      <c r="B23" s="8"/>
      <c r="C23" s="8"/>
      <c r="D23" s="8"/>
      <c r="E23" s="8"/>
      <c r="F23" s="8"/>
      <c r="G23" s="4" t="s">
        <v>25</v>
      </c>
      <c r="H23" s="5" t="s">
        <v>65</v>
      </c>
      <c r="I23" s="8"/>
      <c r="J23" s="8"/>
      <c r="K23" s="8"/>
      <c r="L23" s="8"/>
      <c r="M23" s="8"/>
      <c r="N23" s="8"/>
    </row>
    <row r="24" spans="1:14" ht="15">
      <c r="A24" s="10"/>
      <c r="B24" s="8"/>
      <c r="C24" s="8"/>
      <c r="D24" s="8"/>
      <c r="E24" s="8"/>
      <c r="F24" s="8"/>
      <c r="G24" s="4" t="s">
        <v>27</v>
      </c>
      <c r="H24" s="5" t="s">
        <v>66</v>
      </c>
      <c r="I24" s="8"/>
      <c r="J24" s="8"/>
      <c r="K24" s="8"/>
      <c r="L24" s="8"/>
      <c r="M24" s="8"/>
      <c r="N24" s="8"/>
    </row>
    <row r="25" spans="1:14" ht="15">
      <c r="A25" s="10" t="s">
        <v>67</v>
      </c>
      <c r="B25" s="8" t="s">
        <v>68</v>
      </c>
      <c r="C25" s="8" t="s">
        <v>16</v>
      </c>
      <c r="D25" s="8">
        <v>9779509</v>
      </c>
      <c r="E25" s="8" t="s">
        <v>17</v>
      </c>
      <c r="F25" s="8" t="s">
        <v>18</v>
      </c>
      <c r="G25" s="4" t="s">
        <v>19</v>
      </c>
      <c r="H25" s="5" t="s">
        <v>69</v>
      </c>
      <c r="I25" s="8" t="s">
        <v>22</v>
      </c>
      <c r="J25" s="8" t="s">
        <v>22</v>
      </c>
      <c r="K25" s="8" t="s">
        <v>21</v>
      </c>
      <c r="L25" s="8" t="s">
        <v>21</v>
      </c>
      <c r="M25" s="8" t="s">
        <v>48</v>
      </c>
      <c r="N25" s="8" t="s">
        <v>49</v>
      </c>
    </row>
    <row r="26" spans="1:14" ht="15">
      <c r="A26" s="10"/>
      <c r="B26" s="8"/>
      <c r="C26" s="8"/>
      <c r="D26" s="8"/>
      <c r="E26" s="8"/>
      <c r="F26" s="8"/>
      <c r="G26" s="4" t="s">
        <v>25</v>
      </c>
      <c r="H26" s="5" t="s">
        <v>70</v>
      </c>
      <c r="I26" s="8"/>
      <c r="J26" s="8"/>
      <c r="K26" s="8"/>
      <c r="L26" s="8"/>
      <c r="M26" s="8"/>
      <c r="N26" s="8"/>
    </row>
    <row r="27" spans="1:14" ht="15">
      <c r="A27" s="10"/>
      <c r="B27" s="8"/>
      <c r="C27" s="8"/>
      <c r="D27" s="8"/>
      <c r="E27" s="8"/>
      <c r="F27" s="8"/>
      <c r="G27" s="4" t="s">
        <v>27</v>
      </c>
      <c r="H27" s="5" t="s">
        <v>71</v>
      </c>
      <c r="I27" s="8"/>
      <c r="J27" s="8"/>
      <c r="K27" s="8"/>
      <c r="L27" s="8"/>
      <c r="M27" s="8"/>
      <c r="N27" s="8"/>
    </row>
    <row r="28" spans="1:14" ht="15">
      <c r="A28" s="10" t="s">
        <v>72</v>
      </c>
      <c r="B28" s="8" t="s">
        <v>73</v>
      </c>
      <c r="C28" s="8" t="s">
        <v>16</v>
      </c>
      <c r="D28" s="8">
        <v>10000464</v>
      </c>
      <c r="E28" s="8" t="s">
        <v>46</v>
      </c>
      <c r="F28" s="8" t="s">
        <v>18</v>
      </c>
      <c r="G28" s="4" t="s">
        <v>19</v>
      </c>
      <c r="H28" s="5" t="s">
        <v>74</v>
      </c>
      <c r="I28" s="8" t="s">
        <v>22</v>
      </c>
      <c r="J28" s="8" t="s">
        <v>22</v>
      </c>
      <c r="K28" s="8" t="s">
        <v>21</v>
      </c>
      <c r="L28" s="8" t="s">
        <v>21</v>
      </c>
      <c r="M28" s="8" t="s">
        <v>48</v>
      </c>
      <c r="N28" s="8" t="s">
        <v>49</v>
      </c>
    </row>
    <row r="29" spans="1:14" ht="15">
      <c r="A29" s="10"/>
      <c r="B29" s="8"/>
      <c r="C29" s="8"/>
      <c r="D29" s="8"/>
      <c r="E29" s="8"/>
      <c r="F29" s="8"/>
      <c r="G29" s="4" t="s">
        <v>25</v>
      </c>
      <c r="H29" s="5" t="s">
        <v>75</v>
      </c>
      <c r="I29" s="8"/>
      <c r="J29" s="8"/>
      <c r="K29" s="8"/>
      <c r="L29" s="8"/>
      <c r="M29" s="8"/>
      <c r="N29" s="8"/>
    </row>
    <row r="30" spans="1:14" ht="15">
      <c r="A30" s="10"/>
      <c r="B30" s="8"/>
      <c r="C30" s="8"/>
      <c r="D30" s="8"/>
      <c r="E30" s="8"/>
      <c r="F30" s="8"/>
      <c r="G30" s="4" t="s">
        <v>27</v>
      </c>
      <c r="H30" s="5" t="s">
        <v>76</v>
      </c>
      <c r="I30" s="8"/>
      <c r="J30" s="8"/>
      <c r="K30" s="8"/>
      <c r="L30" s="8"/>
      <c r="M30" s="8"/>
      <c r="N30" s="8"/>
    </row>
    <row r="31" spans="1:14" ht="15">
      <c r="A31" s="10" t="s">
        <v>77</v>
      </c>
      <c r="B31" s="8" t="s">
        <v>78</v>
      </c>
      <c r="C31" s="8" t="s">
        <v>16</v>
      </c>
      <c r="D31" s="8">
        <v>10899976</v>
      </c>
      <c r="E31" s="8" t="s">
        <v>79</v>
      </c>
      <c r="F31" s="8" t="s">
        <v>18</v>
      </c>
      <c r="G31" s="4" t="s">
        <v>19</v>
      </c>
      <c r="H31" s="5" t="s">
        <v>80</v>
      </c>
      <c r="I31" s="8" t="s">
        <v>39</v>
      </c>
      <c r="J31" s="8" t="s">
        <v>21</v>
      </c>
      <c r="K31" s="8" t="s">
        <v>21</v>
      </c>
      <c r="L31" s="8" t="s">
        <v>21</v>
      </c>
      <c r="M31" s="8" t="s">
        <v>48</v>
      </c>
      <c r="N31" s="8" t="s">
        <v>49</v>
      </c>
    </row>
    <row r="32" spans="1:14" ht="15">
      <c r="A32" s="10"/>
      <c r="B32" s="8"/>
      <c r="C32" s="8"/>
      <c r="D32" s="8"/>
      <c r="E32" s="8"/>
      <c r="F32" s="8"/>
      <c r="G32" s="4" t="s">
        <v>25</v>
      </c>
      <c r="H32" s="5" t="s">
        <v>81</v>
      </c>
      <c r="I32" s="8"/>
      <c r="J32" s="8"/>
      <c r="K32" s="8"/>
      <c r="L32" s="8"/>
      <c r="M32" s="8"/>
      <c r="N32" s="8"/>
    </row>
    <row r="33" spans="1:14" ht="15">
      <c r="A33" s="10"/>
      <c r="B33" s="8"/>
      <c r="C33" s="8"/>
      <c r="D33" s="8"/>
      <c r="E33" s="8"/>
      <c r="F33" s="8"/>
      <c r="G33" s="4" t="s">
        <v>27</v>
      </c>
      <c r="H33" s="5" t="s">
        <v>82</v>
      </c>
      <c r="I33" s="8"/>
      <c r="J33" s="8"/>
      <c r="K33" s="8"/>
      <c r="L33" s="8"/>
      <c r="M33" s="8"/>
      <c r="N33" s="8"/>
    </row>
    <row r="34" spans="1:14" ht="15">
      <c r="A34" s="10" t="s">
        <v>83</v>
      </c>
      <c r="B34" s="8" t="s">
        <v>84</v>
      </c>
      <c r="C34" s="8" t="s">
        <v>16</v>
      </c>
      <c r="D34" s="8">
        <v>11451730</v>
      </c>
      <c r="E34" s="8" t="s">
        <v>46</v>
      </c>
      <c r="F34" s="8" t="s">
        <v>18</v>
      </c>
      <c r="G34" s="4" t="s">
        <v>19</v>
      </c>
      <c r="H34" s="5" t="s">
        <v>85</v>
      </c>
      <c r="I34" s="8" t="s">
        <v>22</v>
      </c>
      <c r="J34" s="8" t="s">
        <v>22</v>
      </c>
      <c r="K34" s="8" t="s">
        <v>21</v>
      </c>
      <c r="L34" s="8" t="s">
        <v>22</v>
      </c>
      <c r="M34" s="8" t="s">
        <v>48</v>
      </c>
      <c r="N34" s="8" t="s">
        <v>49</v>
      </c>
    </row>
    <row r="35" spans="1:14" ht="15">
      <c r="A35" s="10"/>
      <c r="B35" s="8"/>
      <c r="C35" s="8"/>
      <c r="D35" s="8"/>
      <c r="E35" s="8"/>
      <c r="F35" s="8"/>
      <c r="G35" s="4" t="s">
        <v>25</v>
      </c>
      <c r="H35" s="5" t="s">
        <v>86</v>
      </c>
      <c r="I35" s="8"/>
      <c r="J35" s="8"/>
      <c r="K35" s="8"/>
      <c r="L35" s="8"/>
      <c r="M35" s="8"/>
      <c r="N35" s="8"/>
    </row>
    <row r="36" spans="1:14" ht="15">
      <c r="A36" s="10"/>
      <c r="B36" s="8"/>
      <c r="C36" s="8"/>
      <c r="D36" s="8"/>
      <c r="E36" s="8"/>
      <c r="F36" s="8"/>
      <c r="G36" s="4" t="s">
        <v>27</v>
      </c>
      <c r="H36" s="5" t="s">
        <v>87</v>
      </c>
      <c r="I36" s="8"/>
      <c r="J36" s="8"/>
      <c r="K36" s="8"/>
      <c r="L36" s="8"/>
      <c r="M36" s="8"/>
      <c r="N36" s="8"/>
    </row>
    <row r="37" spans="1:14" ht="15">
      <c r="A37" s="10" t="s">
        <v>88</v>
      </c>
      <c r="B37" s="8" t="s">
        <v>89</v>
      </c>
      <c r="C37" s="8" t="s">
        <v>16</v>
      </c>
      <c r="D37" s="8">
        <v>11977175</v>
      </c>
      <c r="E37" s="8" t="s">
        <v>90</v>
      </c>
      <c r="F37" s="8" t="s">
        <v>18</v>
      </c>
      <c r="G37" s="4" t="s">
        <v>19</v>
      </c>
      <c r="H37" s="4" t="s">
        <v>91</v>
      </c>
      <c r="I37" s="8" t="s">
        <v>92</v>
      </c>
      <c r="J37" s="8" t="s">
        <v>92</v>
      </c>
      <c r="K37" s="8" t="s">
        <v>22</v>
      </c>
      <c r="L37" s="8" t="s">
        <v>92</v>
      </c>
      <c r="M37" s="8" t="s">
        <v>48</v>
      </c>
      <c r="N37" s="8" t="s">
        <v>49</v>
      </c>
    </row>
    <row r="38" spans="1:14" ht="15">
      <c r="A38" s="10"/>
      <c r="B38" s="8"/>
      <c r="C38" s="8"/>
      <c r="D38" s="8"/>
      <c r="E38" s="8"/>
      <c r="F38" s="8"/>
      <c r="G38" s="4" t="s">
        <v>25</v>
      </c>
      <c r="H38" s="4" t="s">
        <v>93</v>
      </c>
      <c r="I38" s="8"/>
      <c r="J38" s="8"/>
      <c r="K38" s="8"/>
      <c r="L38" s="8"/>
      <c r="M38" s="8"/>
      <c r="N38" s="8"/>
    </row>
    <row r="39" spans="1:14" ht="15">
      <c r="A39" s="10"/>
      <c r="B39" s="8"/>
      <c r="C39" s="8"/>
      <c r="D39" s="8"/>
      <c r="E39" s="8"/>
      <c r="F39" s="8"/>
      <c r="G39" s="4" t="s">
        <v>27</v>
      </c>
      <c r="H39" s="4" t="s">
        <v>94</v>
      </c>
      <c r="I39" s="8"/>
      <c r="J39" s="8"/>
      <c r="K39" s="8"/>
      <c r="L39" s="8"/>
      <c r="M39" s="8"/>
      <c r="N39" s="8"/>
    </row>
    <row r="40" spans="1:14" ht="15">
      <c r="A40" s="10" t="s">
        <v>95</v>
      </c>
      <c r="B40" s="8" t="s">
        <v>96</v>
      </c>
      <c r="C40" s="8" t="s">
        <v>16</v>
      </c>
      <c r="D40" s="8">
        <v>14823051</v>
      </c>
      <c r="E40" s="8" t="s">
        <v>46</v>
      </c>
      <c r="F40" s="8" t="s">
        <v>18</v>
      </c>
      <c r="G40" s="4" t="s">
        <v>19</v>
      </c>
      <c r="H40" s="5" t="s">
        <v>97</v>
      </c>
      <c r="I40" s="8" t="s">
        <v>22</v>
      </c>
      <c r="J40" s="8" t="s">
        <v>22</v>
      </c>
      <c r="K40" s="8" t="s">
        <v>21</v>
      </c>
      <c r="L40" s="8" t="s">
        <v>21</v>
      </c>
      <c r="M40" s="8" t="s">
        <v>48</v>
      </c>
      <c r="N40" s="8" t="s">
        <v>49</v>
      </c>
    </row>
    <row r="41" spans="1:14" ht="15">
      <c r="A41" s="10"/>
      <c r="B41" s="8"/>
      <c r="C41" s="8"/>
      <c r="D41" s="8"/>
      <c r="E41" s="8"/>
      <c r="F41" s="8"/>
      <c r="G41" s="4" t="s">
        <v>25</v>
      </c>
      <c r="H41" s="5" t="s">
        <v>98</v>
      </c>
      <c r="I41" s="8"/>
      <c r="J41" s="8"/>
      <c r="K41" s="8"/>
      <c r="L41" s="8"/>
      <c r="M41" s="8"/>
      <c r="N41" s="8"/>
    </row>
    <row r="42" spans="1:14" ht="15">
      <c r="A42" s="10"/>
      <c r="B42" s="8"/>
      <c r="C42" s="8"/>
      <c r="D42" s="8"/>
      <c r="E42" s="8"/>
      <c r="F42" s="8"/>
      <c r="G42" s="4" t="s">
        <v>27</v>
      </c>
      <c r="H42" s="5" t="s">
        <v>99</v>
      </c>
      <c r="I42" s="8"/>
      <c r="J42" s="8"/>
      <c r="K42" s="8"/>
      <c r="L42" s="8"/>
      <c r="M42" s="8"/>
      <c r="N42" s="8"/>
    </row>
    <row r="43" spans="1:14" ht="15">
      <c r="A43" s="10" t="s">
        <v>100</v>
      </c>
      <c r="B43" s="8" t="s">
        <v>101</v>
      </c>
      <c r="C43" s="8" t="s">
        <v>16</v>
      </c>
      <c r="D43" s="8">
        <v>16139807</v>
      </c>
      <c r="E43" s="8" t="s">
        <v>102</v>
      </c>
      <c r="F43" s="8" t="s">
        <v>18</v>
      </c>
      <c r="G43" s="4" t="s">
        <v>19</v>
      </c>
      <c r="H43" s="5" t="s">
        <v>103</v>
      </c>
      <c r="I43" s="8" t="s">
        <v>21</v>
      </c>
      <c r="J43" s="8" t="s">
        <v>92</v>
      </c>
      <c r="K43" s="8" t="s">
        <v>21</v>
      </c>
      <c r="L43" s="8" t="s">
        <v>21</v>
      </c>
      <c r="M43" s="8" t="s">
        <v>40</v>
      </c>
      <c r="N43" s="8" t="s">
        <v>104</v>
      </c>
    </row>
    <row r="44" spans="1:14" ht="15">
      <c r="A44" s="10"/>
      <c r="B44" s="8"/>
      <c r="C44" s="8"/>
      <c r="D44" s="8"/>
      <c r="E44" s="8"/>
      <c r="F44" s="8"/>
      <c r="G44" s="4" t="s">
        <v>25</v>
      </c>
      <c r="H44" s="5" t="s">
        <v>105</v>
      </c>
      <c r="I44" s="8"/>
      <c r="J44" s="8"/>
      <c r="K44" s="8"/>
      <c r="L44" s="8"/>
      <c r="M44" s="8"/>
      <c r="N44" s="8"/>
    </row>
    <row r="45" spans="1:14" ht="15">
      <c r="A45" s="10"/>
      <c r="B45" s="8"/>
      <c r="C45" s="8"/>
      <c r="D45" s="8"/>
      <c r="E45" s="8"/>
      <c r="F45" s="8"/>
      <c r="G45" s="4" t="s">
        <v>27</v>
      </c>
      <c r="H45" s="5" t="s">
        <v>106</v>
      </c>
      <c r="I45" s="8"/>
      <c r="J45" s="8"/>
      <c r="K45" s="8"/>
      <c r="L45" s="8"/>
      <c r="M45" s="8"/>
      <c r="N45" s="8"/>
    </row>
    <row r="46" spans="1:14" ht="15">
      <c r="A46" s="10" t="s">
        <v>107</v>
      </c>
      <c r="B46" s="8" t="s">
        <v>108</v>
      </c>
      <c r="C46" s="8" t="s">
        <v>16</v>
      </c>
      <c r="D46" s="8">
        <v>17428227</v>
      </c>
      <c r="E46" s="8" t="s">
        <v>109</v>
      </c>
      <c r="F46" s="8" t="s">
        <v>18</v>
      </c>
      <c r="G46" s="4" t="s">
        <v>19</v>
      </c>
      <c r="H46" s="5" t="s">
        <v>110</v>
      </c>
      <c r="I46" s="8" t="s">
        <v>92</v>
      </c>
      <c r="J46" s="8" t="s">
        <v>92</v>
      </c>
      <c r="K46" s="8" t="s">
        <v>21</v>
      </c>
      <c r="L46" s="8" t="s">
        <v>21</v>
      </c>
      <c r="M46" s="8" t="s">
        <v>48</v>
      </c>
      <c r="N46" s="8" t="s">
        <v>49</v>
      </c>
    </row>
    <row r="47" spans="1:14" ht="15">
      <c r="A47" s="10"/>
      <c r="B47" s="8"/>
      <c r="C47" s="8"/>
      <c r="D47" s="8"/>
      <c r="E47" s="8"/>
      <c r="F47" s="8"/>
      <c r="G47" s="4" t="s">
        <v>25</v>
      </c>
      <c r="H47" s="5" t="s">
        <v>111</v>
      </c>
      <c r="I47" s="8"/>
      <c r="J47" s="8"/>
      <c r="K47" s="8"/>
      <c r="L47" s="8"/>
      <c r="M47" s="8"/>
      <c r="N47" s="8"/>
    </row>
    <row r="48" spans="1:14" ht="15">
      <c r="A48" s="10"/>
      <c r="B48" s="8"/>
      <c r="C48" s="8"/>
      <c r="D48" s="8"/>
      <c r="E48" s="8"/>
      <c r="F48" s="8"/>
      <c r="G48" s="4" t="s">
        <v>27</v>
      </c>
      <c r="H48" s="5" t="s">
        <v>112</v>
      </c>
      <c r="I48" s="8"/>
      <c r="J48" s="8"/>
      <c r="K48" s="8"/>
      <c r="L48" s="8"/>
      <c r="M48" s="8"/>
      <c r="N48" s="8"/>
    </row>
    <row r="49" spans="1:14" ht="15">
      <c r="A49" s="10" t="s">
        <v>113</v>
      </c>
      <c r="B49" s="8" t="s">
        <v>114</v>
      </c>
      <c r="C49" s="8" t="s">
        <v>16</v>
      </c>
      <c r="D49" s="8">
        <v>18462417</v>
      </c>
      <c r="E49" s="8" t="s">
        <v>90</v>
      </c>
      <c r="F49" s="8" t="s">
        <v>18</v>
      </c>
      <c r="G49" s="4" t="s">
        <v>19</v>
      </c>
      <c r="H49" s="4" t="s">
        <v>115</v>
      </c>
      <c r="I49" s="8" t="s">
        <v>92</v>
      </c>
      <c r="J49" s="8" t="s">
        <v>92</v>
      </c>
      <c r="K49" s="8" t="s">
        <v>22</v>
      </c>
      <c r="L49" s="8" t="s">
        <v>22</v>
      </c>
      <c r="M49" s="8" t="s">
        <v>48</v>
      </c>
      <c r="N49" s="8" t="s">
        <v>49</v>
      </c>
    </row>
    <row r="50" spans="1:14" ht="15">
      <c r="A50" s="10"/>
      <c r="B50" s="8"/>
      <c r="C50" s="8"/>
      <c r="D50" s="8"/>
      <c r="E50" s="8"/>
      <c r="F50" s="8"/>
      <c r="G50" s="4" t="s">
        <v>25</v>
      </c>
      <c r="H50" s="4" t="s">
        <v>116</v>
      </c>
      <c r="I50" s="8"/>
      <c r="J50" s="8"/>
      <c r="K50" s="8"/>
      <c r="L50" s="8"/>
      <c r="M50" s="8"/>
      <c r="N50" s="8"/>
    </row>
    <row r="51" spans="1:14" ht="15">
      <c r="A51" s="10"/>
      <c r="B51" s="8"/>
      <c r="C51" s="8"/>
      <c r="D51" s="8"/>
      <c r="E51" s="8"/>
      <c r="F51" s="8"/>
      <c r="G51" s="4" t="s">
        <v>27</v>
      </c>
      <c r="H51" s="4" t="s">
        <v>117</v>
      </c>
      <c r="I51" s="8"/>
      <c r="J51" s="8"/>
      <c r="K51" s="8"/>
      <c r="L51" s="8"/>
      <c r="M51" s="8"/>
      <c r="N51" s="8"/>
    </row>
    <row r="52" spans="1:14" ht="15">
      <c r="A52" s="10" t="s">
        <v>118</v>
      </c>
      <c r="B52" s="8" t="s">
        <v>119</v>
      </c>
      <c r="C52" s="8" t="s">
        <v>16</v>
      </c>
      <c r="D52" s="8">
        <v>19660237</v>
      </c>
      <c r="E52" s="8" t="s">
        <v>46</v>
      </c>
      <c r="F52" s="8" t="s">
        <v>18</v>
      </c>
      <c r="G52" s="4" t="s">
        <v>19</v>
      </c>
      <c r="H52" s="5" t="s">
        <v>120</v>
      </c>
      <c r="I52" s="8" t="s">
        <v>21</v>
      </c>
      <c r="J52" s="8" t="s">
        <v>22</v>
      </c>
      <c r="K52" s="8" t="s">
        <v>22</v>
      </c>
      <c r="L52" s="8" t="s">
        <v>22</v>
      </c>
      <c r="M52" s="8" t="s">
        <v>48</v>
      </c>
      <c r="N52" s="8" t="s">
        <v>49</v>
      </c>
    </row>
    <row r="53" spans="1:14" ht="15">
      <c r="A53" s="10"/>
      <c r="B53" s="8"/>
      <c r="C53" s="8"/>
      <c r="D53" s="8"/>
      <c r="E53" s="8"/>
      <c r="F53" s="8"/>
      <c r="G53" s="4" t="s">
        <v>25</v>
      </c>
      <c r="H53" s="5" t="s">
        <v>121</v>
      </c>
      <c r="I53" s="8"/>
      <c r="J53" s="8"/>
      <c r="K53" s="8"/>
      <c r="L53" s="8"/>
      <c r="M53" s="8"/>
      <c r="N53" s="8"/>
    </row>
    <row r="54" spans="1:14" ht="15">
      <c r="A54" s="10"/>
      <c r="B54" s="8"/>
      <c r="C54" s="8"/>
      <c r="D54" s="8"/>
      <c r="E54" s="8"/>
      <c r="F54" s="8"/>
      <c r="G54" s="4" t="s">
        <v>27</v>
      </c>
      <c r="H54" s="5" t="s">
        <v>122</v>
      </c>
      <c r="I54" s="8"/>
      <c r="J54" s="8"/>
      <c r="K54" s="8"/>
      <c r="L54" s="8"/>
      <c r="M54" s="8"/>
      <c r="N54" s="8"/>
    </row>
    <row r="55" spans="1:14" ht="15">
      <c r="A55" s="10" t="s">
        <v>123</v>
      </c>
      <c r="B55" s="8" t="s">
        <v>124</v>
      </c>
      <c r="C55" s="8" t="s">
        <v>16</v>
      </c>
      <c r="D55" s="8">
        <v>21215190</v>
      </c>
      <c r="E55" s="8" t="s">
        <v>46</v>
      </c>
      <c r="F55" s="8" t="s">
        <v>18</v>
      </c>
      <c r="G55" s="4" t="s">
        <v>19</v>
      </c>
      <c r="H55" s="5" t="s">
        <v>125</v>
      </c>
      <c r="I55" s="8" t="s">
        <v>21</v>
      </c>
      <c r="J55" s="8" t="s">
        <v>21</v>
      </c>
      <c r="K55" s="8" t="s">
        <v>22</v>
      </c>
      <c r="L55" s="8" t="s">
        <v>22</v>
      </c>
      <c r="M55" s="8" t="s">
        <v>48</v>
      </c>
      <c r="N55" s="8" t="s">
        <v>49</v>
      </c>
    </row>
    <row r="56" spans="1:14" ht="15">
      <c r="A56" s="10"/>
      <c r="B56" s="8"/>
      <c r="C56" s="8"/>
      <c r="D56" s="8"/>
      <c r="E56" s="8"/>
      <c r="F56" s="8"/>
      <c r="G56" s="4" t="s">
        <v>25</v>
      </c>
      <c r="H56" s="5" t="s">
        <v>126</v>
      </c>
      <c r="I56" s="8"/>
      <c r="J56" s="8"/>
      <c r="K56" s="8"/>
      <c r="L56" s="8"/>
      <c r="M56" s="8"/>
      <c r="N56" s="8"/>
    </row>
    <row r="57" spans="1:14" ht="15">
      <c r="A57" s="10"/>
      <c r="B57" s="8"/>
      <c r="C57" s="8"/>
      <c r="D57" s="8"/>
      <c r="E57" s="8"/>
      <c r="F57" s="8"/>
      <c r="G57" s="4" t="s">
        <v>27</v>
      </c>
      <c r="H57" s="5" t="s">
        <v>127</v>
      </c>
      <c r="I57" s="8"/>
      <c r="J57" s="8"/>
      <c r="K57" s="8"/>
      <c r="L57" s="8"/>
      <c r="M57" s="8"/>
      <c r="N57" s="8"/>
    </row>
    <row r="58" spans="1:14" ht="15">
      <c r="A58" s="10" t="s">
        <v>128</v>
      </c>
      <c r="B58" s="8" t="s">
        <v>129</v>
      </c>
      <c r="C58" s="8" t="s">
        <v>16</v>
      </c>
      <c r="D58" s="8">
        <v>22190281</v>
      </c>
      <c r="E58" s="8" t="s">
        <v>17</v>
      </c>
      <c r="F58" s="8" t="s">
        <v>18</v>
      </c>
      <c r="G58" s="4" t="s">
        <v>19</v>
      </c>
      <c r="H58" s="5" t="s">
        <v>130</v>
      </c>
      <c r="I58" s="8" t="s">
        <v>21</v>
      </c>
      <c r="J58" s="8" t="s">
        <v>22</v>
      </c>
      <c r="K58" s="8" t="s">
        <v>22</v>
      </c>
      <c r="L58" s="8" t="s">
        <v>22</v>
      </c>
      <c r="M58" s="8" t="s">
        <v>23</v>
      </c>
      <c r="N58" s="8" t="s">
        <v>24</v>
      </c>
    </row>
    <row r="59" spans="1:14" ht="15">
      <c r="A59" s="10"/>
      <c r="B59" s="8"/>
      <c r="C59" s="8"/>
      <c r="D59" s="8"/>
      <c r="E59" s="8"/>
      <c r="F59" s="8"/>
      <c r="G59" s="4" t="s">
        <v>25</v>
      </c>
      <c r="H59" s="5" t="s">
        <v>131</v>
      </c>
      <c r="I59" s="8"/>
      <c r="J59" s="8"/>
      <c r="K59" s="8"/>
      <c r="L59" s="8"/>
      <c r="M59" s="8"/>
      <c r="N59" s="8"/>
    </row>
    <row r="60" spans="1:14" ht="15">
      <c r="A60" s="10"/>
      <c r="B60" s="8"/>
      <c r="C60" s="8"/>
      <c r="D60" s="8"/>
      <c r="E60" s="8"/>
      <c r="F60" s="8"/>
      <c r="G60" s="4" t="s">
        <v>27</v>
      </c>
      <c r="H60" s="5" t="s">
        <v>132</v>
      </c>
      <c r="I60" s="8"/>
      <c r="J60" s="8"/>
      <c r="K60" s="8"/>
      <c r="L60" s="8"/>
      <c r="M60" s="8"/>
      <c r="N60" s="8"/>
    </row>
    <row r="61" spans="1:14" ht="15">
      <c r="A61" s="10" t="s">
        <v>133</v>
      </c>
      <c r="B61" s="8" t="s">
        <v>134</v>
      </c>
      <c r="C61" s="8" t="s">
        <v>16</v>
      </c>
      <c r="D61" s="8">
        <v>24479666</v>
      </c>
      <c r="E61" s="8" t="s">
        <v>37</v>
      </c>
      <c r="F61" s="8" t="s">
        <v>18</v>
      </c>
      <c r="G61" s="4" t="s">
        <v>19</v>
      </c>
      <c r="H61" s="5" t="s">
        <v>135</v>
      </c>
      <c r="I61" s="8" t="s">
        <v>21</v>
      </c>
      <c r="J61" s="8" t="s">
        <v>21</v>
      </c>
      <c r="K61" s="8" t="s">
        <v>39</v>
      </c>
      <c r="L61" s="8" t="s">
        <v>39</v>
      </c>
      <c r="M61" s="8" t="s">
        <v>48</v>
      </c>
      <c r="N61" s="8" t="s">
        <v>49</v>
      </c>
    </row>
    <row r="62" spans="1:14" ht="15">
      <c r="A62" s="10"/>
      <c r="B62" s="8"/>
      <c r="C62" s="8"/>
      <c r="D62" s="8"/>
      <c r="E62" s="8"/>
      <c r="F62" s="8"/>
      <c r="G62" s="4" t="s">
        <v>25</v>
      </c>
      <c r="H62" s="5" t="s">
        <v>136</v>
      </c>
      <c r="I62" s="8"/>
      <c r="J62" s="8"/>
      <c r="K62" s="8"/>
      <c r="L62" s="8"/>
      <c r="M62" s="8"/>
      <c r="N62" s="8"/>
    </row>
    <row r="63" spans="1:14" ht="15">
      <c r="A63" s="10"/>
      <c r="B63" s="8"/>
      <c r="C63" s="8"/>
      <c r="D63" s="8"/>
      <c r="E63" s="8"/>
      <c r="F63" s="8"/>
      <c r="G63" s="4" t="s">
        <v>27</v>
      </c>
      <c r="H63" s="5" t="s">
        <v>137</v>
      </c>
      <c r="I63" s="8"/>
      <c r="J63" s="8"/>
      <c r="K63" s="8"/>
      <c r="L63" s="8"/>
      <c r="M63" s="8"/>
      <c r="N63" s="8"/>
    </row>
    <row r="64" spans="1:14" ht="15">
      <c r="A64" s="10" t="s">
        <v>138</v>
      </c>
      <c r="B64" s="8" t="s">
        <v>139</v>
      </c>
      <c r="C64" s="8" t="s">
        <v>16</v>
      </c>
      <c r="D64" s="8">
        <v>25226745</v>
      </c>
      <c r="E64" s="8" t="s">
        <v>102</v>
      </c>
      <c r="F64" s="8" t="s">
        <v>18</v>
      </c>
      <c r="G64" s="4" t="s">
        <v>19</v>
      </c>
      <c r="H64" s="4" t="s">
        <v>140</v>
      </c>
      <c r="I64" s="8" t="s">
        <v>21</v>
      </c>
      <c r="J64" s="8" t="s">
        <v>21</v>
      </c>
      <c r="K64" s="8" t="s">
        <v>21</v>
      </c>
      <c r="L64" s="8" t="s">
        <v>92</v>
      </c>
      <c r="M64" s="8" t="s">
        <v>48</v>
      </c>
      <c r="N64" s="8" t="s">
        <v>49</v>
      </c>
    </row>
    <row r="65" spans="1:14" ht="15">
      <c r="A65" s="10"/>
      <c r="B65" s="8"/>
      <c r="C65" s="8"/>
      <c r="D65" s="8"/>
      <c r="E65" s="8"/>
      <c r="F65" s="8"/>
      <c r="G65" s="4" t="s">
        <v>25</v>
      </c>
      <c r="H65" s="4" t="s">
        <v>141</v>
      </c>
      <c r="I65" s="8"/>
      <c r="J65" s="8"/>
      <c r="K65" s="8"/>
      <c r="L65" s="8"/>
      <c r="M65" s="8"/>
      <c r="N65" s="8"/>
    </row>
    <row r="66" spans="1:14" ht="15">
      <c r="A66" s="10"/>
      <c r="B66" s="8"/>
      <c r="C66" s="8"/>
      <c r="D66" s="8"/>
      <c r="E66" s="8"/>
      <c r="F66" s="8"/>
      <c r="G66" s="4" t="s">
        <v>27</v>
      </c>
      <c r="H66" s="4" t="s">
        <v>142</v>
      </c>
      <c r="I66" s="8"/>
      <c r="J66" s="8"/>
      <c r="K66" s="8"/>
      <c r="L66" s="8"/>
      <c r="M66" s="8"/>
      <c r="N66" s="8"/>
    </row>
    <row r="67" spans="1:14" ht="15">
      <c r="A67" s="10" t="s">
        <v>143</v>
      </c>
      <c r="B67" s="8" t="s">
        <v>144</v>
      </c>
      <c r="C67" s="8" t="s">
        <v>16</v>
      </c>
      <c r="D67" s="8">
        <v>25944285</v>
      </c>
      <c r="E67" s="8" t="s">
        <v>17</v>
      </c>
      <c r="F67" s="8" t="s">
        <v>145</v>
      </c>
      <c r="G67" s="4" t="s">
        <v>19</v>
      </c>
      <c r="H67" s="5" t="s">
        <v>146</v>
      </c>
      <c r="I67" s="8" t="s">
        <v>21</v>
      </c>
      <c r="J67" s="8" t="s">
        <v>21</v>
      </c>
      <c r="K67" s="8" t="s">
        <v>22</v>
      </c>
      <c r="L67" s="8" t="s">
        <v>22</v>
      </c>
      <c r="M67" s="8" t="s">
        <v>48</v>
      </c>
      <c r="N67" s="8" t="s">
        <v>49</v>
      </c>
    </row>
    <row r="68" spans="1:14" ht="15">
      <c r="A68" s="10"/>
      <c r="B68" s="8"/>
      <c r="C68" s="8"/>
      <c r="D68" s="8"/>
      <c r="E68" s="8"/>
      <c r="F68" s="8"/>
      <c r="G68" s="4" t="s">
        <v>25</v>
      </c>
      <c r="H68" s="5" t="s">
        <v>147</v>
      </c>
      <c r="I68" s="8"/>
      <c r="J68" s="8"/>
      <c r="K68" s="8"/>
      <c r="L68" s="8"/>
      <c r="M68" s="8"/>
      <c r="N68" s="8"/>
    </row>
    <row r="69" spans="1:14" ht="15">
      <c r="A69" s="10"/>
      <c r="B69" s="8"/>
      <c r="C69" s="8"/>
      <c r="D69" s="8"/>
      <c r="E69" s="8"/>
      <c r="F69" s="8"/>
      <c r="G69" s="4" t="s">
        <v>27</v>
      </c>
      <c r="H69" s="5" t="s">
        <v>148</v>
      </c>
      <c r="I69" s="8"/>
      <c r="J69" s="8"/>
      <c r="K69" s="8"/>
      <c r="L69" s="8"/>
      <c r="M69" s="8"/>
      <c r="N69" s="8"/>
    </row>
    <row r="70" spans="1:14" ht="15">
      <c r="A70" s="10" t="s">
        <v>149</v>
      </c>
      <c r="B70" s="8" t="s">
        <v>150</v>
      </c>
      <c r="C70" s="8" t="s">
        <v>16</v>
      </c>
      <c r="D70" s="8">
        <v>26635239</v>
      </c>
      <c r="E70" s="8" t="s">
        <v>102</v>
      </c>
      <c r="F70" s="8" t="s">
        <v>18</v>
      </c>
      <c r="G70" s="4" t="s">
        <v>19</v>
      </c>
      <c r="H70" s="4" t="s">
        <v>151</v>
      </c>
      <c r="I70" s="8" t="s">
        <v>21</v>
      </c>
      <c r="J70" s="8" t="s">
        <v>21</v>
      </c>
      <c r="K70" s="8" t="s">
        <v>92</v>
      </c>
      <c r="L70" s="8" t="s">
        <v>21</v>
      </c>
      <c r="M70" s="8" t="s">
        <v>48</v>
      </c>
      <c r="N70" s="8" t="s">
        <v>49</v>
      </c>
    </row>
    <row r="71" spans="1:14" ht="15">
      <c r="A71" s="10"/>
      <c r="B71" s="8"/>
      <c r="C71" s="8"/>
      <c r="D71" s="8"/>
      <c r="E71" s="8"/>
      <c r="F71" s="8"/>
      <c r="G71" s="4" t="s">
        <v>25</v>
      </c>
      <c r="H71" s="4" t="s">
        <v>152</v>
      </c>
      <c r="I71" s="8"/>
      <c r="J71" s="8"/>
      <c r="K71" s="8"/>
      <c r="L71" s="8"/>
      <c r="M71" s="8"/>
      <c r="N71" s="8"/>
    </row>
    <row r="72" spans="1:14" ht="15">
      <c r="A72" s="10"/>
      <c r="B72" s="8"/>
      <c r="C72" s="8"/>
      <c r="D72" s="8"/>
      <c r="E72" s="8"/>
      <c r="F72" s="8"/>
      <c r="G72" s="4" t="s">
        <v>27</v>
      </c>
      <c r="H72" s="4" t="s">
        <v>153</v>
      </c>
      <c r="I72" s="8"/>
      <c r="J72" s="8"/>
      <c r="K72" s="8"/>
      <c r="L72" s="8"/>
      <c r="M72" s="8"/>
      <c r="N72" s="8"/>
    </row>
    <row r="73" spans="1:14" ht="15">
      <c r="A73" s="10" t="s">
        <v>154</v>
      </c>
      <c r="B73" s="8" t="s">
        <v>155</v>
      </c>
      <c r="C73" s="8" t="s">
        <v>156</v>
      </c>
      <c r="D73" s="8">
        <v>117204</v>
      </c>
      <c r="E73" s="8" t="s">
        <v>90</v>
      </c>
      <c r="F73" s="8" t="s">
        <v>18</v>
      </c>
      <c r="G73" s="4" t="s">
        <v>19</v>
      </c>
      <c r="H73" s="5" t="s">
        <v>157</v>
      </c>
      <c r="I73" s="8" t="s">
        <v>92</v>
      </c>
      <c r="J73" s="8" t="s">
        <v>22</v>
      </c>
      <c r="K73" s="8" t="s">
        <v>92</v>
      </c>
      <c r="L73" s="8" t="s">
        <v>92</v>
      </c>
      <c r="M73" s="8" t="s">
        <v>48</v>
      </c>
      <c r="N73" s="8" t="s">
        <v>49</v>
      </c>
    </row>
    <row r="74" spans="1:14" ht="15">
      <c r="A74" s="10"/>
      <c r="B74" s="8"/>
      <c r="C74" s="8"/>
      <c r="D74" s="8"/>
      <c r="E74" s="8"/>
      <c r="F74" s="8"/>
      <c r="G74" s="4" t="s">
        <v>25</v>
      </c>
      <c r="H74" s="5" t="s">
        <v>158</v>
      </c>
      <c r="I74" s="8"/>
      <c r="J74" s="8"/>
      <c r="K74" s="8"/>
      <c r="L74" s="8"/>
      <c r="M74" s="8"/>
      <c r="N74" s="8"/>
    </row>
    <row r="75" spans="1:14" ht="15">
      <c r="A75" s="10"/>
      <c r="B75" s="8"/>
      <c r="C75" s="8"/>
      <c r="D75" s="8"/>
      <c r="E75" s="8"/>
      <c r="F75" s="8"/>
      <c r="G75" s="4" t="s">
        <v>27</v>
      </c>
      <c r="H75" s="5" t="s">
        <v>159</v>
      </c>
      <c r="I75" s="8"/>
      <c r="J75" s="8"/>
      <c r="K75" s="8"/>
      <c r="L75" s="8"/>
      <c r="M75" s="8"/>
      <c r="N75" s="8"/>
    </row>
    <row r="76" spans="1:14" ht="15">
      <c r="A76" s="10" t="s">
        <v>160</v>
      </c>
      <c r="B76" s="8" t="s">
        <v>161</v>
      </c>
      <c r="C76" s="8" t="s">
        <v>156</v>
      </c>
      <c r="D76" s="8">
        <v>486011</v>
      </c>
      <c r="E76" s="8" t="s">
        <v>46</v>
      </c>
      <c r="F76" s="8" t="s">
        <v>145</v>
      </c>
      <c r="G76" s="4" t="s">
        <v>19</v>
      </c>
      <c r="H76" s="4" t="s">
        <v>162</v>
      </c>
      <c r="I76" s="8" t="s">
        <v>22</v>
      </c>
      <c r="J76" s="8" t="s">
        <v>22</v>
      </c>
      <c r="K76" s="8" t="s">
        <v>21</v>
      </c>
      <c r="L76" s="8" t="s">
        <v>22</v>
      </c>
      <c r="M76" s="8" t="s">
        <v>40</v>
      </c>
      <c r="N76" s="8" t="s">
        <v>163</v>
      </c>
    </row>
    <row r="77" spans="1:14" ht="15">
      <c r="A77" s="10"/>
      <c r="B77" s="8"/>
      <c r="C77" s="8"/>
      <c r="D77" s="8"/>
      <c r="E77" s="8"/>
      <c r="F77" s="8"/>
      <c r="G77" s="4" t="s">
        <v>25</v>
      </c>
      <c r="H77" s="4" t="s">
        <v>164</v>
      </c>
      <c r="I77" s="8"/>
      <c r="J77" s="8"/>
      <c r="K77" s="8"/>
      <c r="L77" s="8"/>
      <c r="M77" s="8"/>
      <c r="N77" s="8"/>
    </row>
    <row r="78" spans="1:14" ht="15">
      <c r="A78" s="10"/>
      <c r="B78" s="8"/>
      <c r="C78" s="8"/>
      <c r="D78" s="8"/>
      <c r="E78" s="8"/>
      <c r="F78" s="8"/>
      <c r="G78" s="4" t="s">
        <v>27</v>
      </c>
      <c r="H78" s="4" t="s">
        <v>165</v>
      </c>
      <c r="I78" s="8"/>
      <c r="J78" s="8"/>
      <c r="K78" s="8"/>
      <c r="L78" s="8"/>
      <c r="M78" s="8"/>
      <c r="N78" s="8"/>
    </row>
    <row r="79" spans="1:14" ht="15">
      <c r="A79" s="10" t="s">
        <v>166</v>
      </c>
      <c r="B79" s="8" t="s">
        <v>167</v>
      </c>
      <c r="C79" s="8" t="s">
        <v>156</v>
      </c>
      <c r="D79" s="8">
        <v>1500270</v>
      </c>
      <c r="E79" s="8" t="s">
        <v>17</v>
      </c>
      <c r="F79" s="8" t="s">
        <v>18</v>
      </c>
      <c r="G79" s="4" t="s">
        <v>19</v>
      </c>
      <c r="H79" s="4" t="s">
        <v>168</v>
      </c>
      <c r="I79" s="8" t="s">
        <v>22</v>
      </c>
      <c r="J79" s="8" t="s">
        <v>21</v>
      </c>
      <c r="K79" s="8" t="s">
        <v>21</v>
      </c>
      <c r="L79" s="8" t="s">
        <v>22</v>
      </c>
      <c r="M79" s="8" t="s">
        <v>169</v>
      </c>
      <c r="N79" s="8" t="s">
        <v>24</v>
      </c>
    </row>
    <row r="80" spans="1:14" ht="15">
      <c r="A80" s="10"/>
      <c r="B80" s="8"/>
      <c r="C80" s="8"/>
      <c r="D80" s="8"/>
      <c r="E80" s="8"/>
      <c r="F80" s="8"/>
      <c r="G80" s="4" t="s">
        <v>25</v>
      </c>
      <c r="H80" s="4" t="s">
        <v>170</v>
      </c>
      <c r="I80" s="8"/>
      <c r="J80" s="8"/>
      <c r="K80" s="8"/>
      <c r="L80" s="8"/>
      <c r="M80" s="8"/>
      <c r="N80" s="8"/>
    </row>
    <row r="81" spans="1:14" ht="15">
      <c r="A81" s="10"/>
      <c r="B81" s="8"/>
      <c r="C81" s="8"/>
      <c r="D81" s="8"/>
      <c r="E81" s="8"/>
      <c r="F81" s="8"/>
      <c r="G81" s="4" t="s">
        <v>27</v>
      </c>
      <c r="H81" s="4" t="s">
        <v>171</v>
      </c>
      <c r="I81" s="8"/>
      <c r="J81" s="8"/>
      <c r="K81" s="8"/>
      <c r="L81" s="8"/>
      <c r="M81" s="8"/>
      <c r="N81" s="8"/>
    </row>
    <row r="82" spans="1:14" ht="15">
      <c r="A82" s="10" t="s">
        <v>172</v>
      </c>
      <c r="B82" s="8" t="s">
        <v>173</v>
      </c>
      <c r="C82" s="8" t="s">
        <v>156</v>
      </c>
      <c r="D82" s="8">
        <v>3150472</v>
      </c>
      <c r="E82" s="8" t="s">
        <v>17</v>
      </c>
      <c r="F82" s="8" t="s">
        <v>18</v>
      </c>
      <c r="G82" s="4" t="s">
        <v>19</v>
      </c>
      <c r="H82" s="5" t="s">
        <v>174</v>
      </c>
      <c r="I82" s="8" t="s">
        <v>22</v>
      </c>
      <c r="J82" s="8" t="s">
        <v>21</v>
      </c>
      <c r="K82" s="8" t="s">
        <v>22</v>
      </c>
      <c r="L82" s="8" t="s">
        <v>21</v>
      </c>
      <c r="M82" s="8" t="s">
        <v>48</v>
      </c>
      <c r="N82" s="8" t="s">
        <v>49</v>
      </c>
    </row>
    <row r="83" spans="1:14" ht="15">
      <c r="A83" s="10"/>
      <c r="B83" s="8"/>
      <c r="C83" s="8"/>
      <c r="D83" s="8"/>
      <c r="E83" s="8"/>
      <c r="F83" s="8"/>
      <c r="G83" s="4" t="s">
        <v>25</v>
      </c>
      <c r="H83" s="5" t="s">
        <v>175</v>
      </c>
      <c r="I83" s="8"/>
      <c r="J83" s="8"/>
      <c r="K83" s="8"/>
      <c r="L83" s="8"/>
      <c r="M83" s="8"/>
      <c r="N83" s="8"/>
    </row>
    <row r="84" spans="1:14" ht="15">
      <c r="A84" s="10"/>
      <c r="B84" s="8"/>
      <c r="C84" s="8"/>
      <c r="D84" s="8"/>
      <c r="E84" s="8"/>
      <c r="F84" s="8"/>
      <c r="G84" s="4" t="s">
        <v>27</v>
      </c>
      <c r="H84" s="5" t="s">
        <v>176</v>
      </c>
      <c r="I84" s="8"/>
      <c r="J84" s="8"/>
      <c r="K84" s="8"/>
      <c r="L84" s="8"/>
      <c r="M84" s="8"/>
      <c r="N84" s="8"/>
    </row>
    <row r="85" spans="1:14" ht="15">
      <c r="A85" s="10" t="s">
        <v>177</v>
      </c>
      <c r="B85" s="8" t="s">
        <v>178</v>
      </c>
      <c r="C85" s="8" t="s">
        <v>156</v>
      </c>
      <c r="D85" s="8">
        <v>3919030</v>
      </c>
      <c r="E85" s="8" t="s">
        <v>17</v>
      </c>
      <c r="F85" s="8" t="s">
        <v>18</v>
      </c>
      <c r="G85" s="4" t="s">
        <v>19</v>
      </c>
      <c r="H85" s="4" t="s">
        <v>179</v>
      </c>
      <c r="I85" s="8" t="s">
        <v>21</v>
      </c>
      <c r="J85" s="8" t="s">
        <v>21</v>
      </c>
      <c r="K85" s="8" t="s">
        <v>22</v>
      </c>
      <c r="L85" s="8" t="s">
        <v>21</v>
      </c>
      <c r="M85" s="8" t="s">
        <v>48</v>
      </c>
      <c r="N85" s="8" t="s">
        <v>49</v>
      </c>
    </row>
    <row r="86" spans="1:14" ht="15">
      <c r="A86" s="10"/>
      <c r="B86" s="8"/>
      <c r="C86" s="8"/>
      <c r="D86" s="8"/>
      <c r="E86" s="8"/>
      <c r="F86" s="8"/>
      <c r="G86" s="4" t="s">
        <v>25</v>
      </c>
      <c r="H86" s="4" t="s">
        <v>180</v>
      </c>
      <c r="I86" s="8"/>
      <c r="J86" s="8"/>
      <c r="K86" s="8"/>
      <c r="L86" s="8"/>
      <c r="M86" s="8"/>
      <c r="N86" s="8"/>
    </row>
    <row r="87" spans="1:14" ht="15">
      <c r="A87" s="10"/>
      <c r="B87" s="8"/>
      <c r="C87" s="8"/>
      <c r="D87" s="8"/>
      <c r="E87" s="8"/>
      <c r="F87" s="8"/>
      <c r="G87" s="4" t="s">
        <v>27</v>
      </c>
      <c r="H87" s="4" t="s">
        <v>181</v>
      </c>
      <c r="I87" s="8"/>
      <c r="J87" s="8"/>
      <c r="K87" s="8"/>
      <c r="L87" s="8"/>
      <c r="M87" s="8"/>
      <c r="N87" s="8"/>
    </row>
    <row r="88" spans="1:14" ht="15">
      <c r="A88" s="10" t="s">
        <v>182</v>
      </c>
      <c r="B88" s="8" t="s">
        <v>183</v>
      </c>
      <c r="C88" s="8" t="s">
        <v>156</v>
      </c>
      <c r="D88" s="8">
        <v>4926637</v>
      </c>
      <c r="E88" s="8" t="s">
        <v>184</v>
      </c>
      <c r="F88" s="8" t="s">
        <v>18</v>
      </c>
      <c r="G88" s="4" t="s">
        <v>19</v>
      </c>
      <c r="H88" s="5" t="s">
        <v>185</v>
      </c>
      <c r="I88" s="8" t="s">
        <v>92</v>
      </c>
      <c r="J88" s="8" t="s">
        <v>39</v>
      </c>
      <c r="K88" s="8" t="s">
        <v>39</v>
      </c>
      <c r="L88" s="8" t="s">
        <v>92</v>
      </c>
      <c r="M88" s="8" t="s">
        <v>48</v>
      </c>
      <c r="N88" s="8" t="s">
        <v>49</v>
      </c>
    </row>
    <row r="89" spans="1:14" ht="15">
      <c r="A89" s="10"/>
      <c r="B89" s="8"/>
      <c r="C89" s="8"/>
      <c r="D89" s="8"/>
      <c r="E89" s="8"/>
      <c r="F89" s="8"/>
      <c r="G89" s="4" t="s">
        <v>25</v>
      </c>
      <c r="H89" s="5" t="s">
        <v>186</v>
      </c>
      <c r="I89" s="8"/>
      <c r="J89" s="8"/>
      <c r="K89" s="8"/>
      <c r="L89" s="8"/>
      <c r="M89" s="8"/>
      <c r="N89" s="8"/>
    </row>
    <row r="90" spans="1:14" ht="15">
      <c r="A90" s="10"/>
      <c r="B90" s="8"/>
      <c r="C90" s="8"/>
      <c r="D90" s="8"/>
      <c r="E90" s="8"/>
      <c r="F90" s="8"/>
      <c r="G90" s="4" t="s">
        <v>27</v>
      </c>
      <c r="H90" s="5" t="s">
        <v>187</v>
      </c>
      <c r="I90" s="8"/>
      <c r="J90" s="8"/>
      <c r="K90" s="8"/>
      <c r="L90" s="8"/>
      <c r="M90" s="8"/>
      <c r="N90" s="8"/>
    </row>
    <row r="91" spans="1:14" ht="15">
      <c r="A91" s="10" t="s">
        <v>188</v>
      </c>
      <c r="B91" s="8" t="s">
        <v>189</v>
      </c>
      <c r="C91" s="8" t="s">
        <v>156</v>
      </c>
      <c r="D91" s="8">
        <v>5960985</v>
      </c>
      <c r="E91" s="8" t="s">
        <v>102</v>
      </c>
      <c r="F91" s="8" t="s">
        <v>18</v>
      </c>
      <c r="G91" s="4" t="s">
        <v>19</v>
      </c>
      <c r="H91" s="4" t="s">
        <v>190</v>
      </c>
      <c r="I91" s="8" t="s">
        <v>92</v>
      </c>
      <c r="J91" s="8" t="s">
        <v>21</v>
      </c>
      <c r="K91" s="8" t="s">
        <v>92</v>
      </c>
      <c r="L91" s="8" t="s">
        <v>21</v>
      </c>
      <c r="M91" s="8" t="s">
        <v>48</v>
      </c>
      <c r="N91" s="8" t="s">
        <v>49</v>
      </c>
    </row>
    <row r="92" spans="1:14" ht="15">
      <c r="A92" s="10"/>
      <c r="B92" s="8"/>
      <c r="C92" s="8"/>
      <c r="D92" s="8"/>
      <c r="E92" s="8"/>
      <c r="F92" s="8"/>
      <c r="G92" s="4" t="s">
        <v>25</v>
      </c>
      <c r="H92" s="4" t="s">
        <v>191</v>
      </c>
      <c r="I92" s="8"/>
      <c r="J92" s="8"/>
      <c r="K92" s="8"/>
      <c r="L92" s="8"/>
      <c r="M92" s="8"/>
      <c r="N92" s="8"/>
    </row>
    <row r="93" spans="1:14" ht="15">
      <c r="A93" s="10"/>
      <c r="B93" s="8"/>
      <c r="C93" s="8"/>
      <c r="D93" s="8"/>
      <c r="E93" s="8"/>
      <c r="F93" s="8"/>
      <c r="G93" s="4" t="s">
        <v>27</v>
      </c>
      <c r="H93" s="4" t="s">
        <v>192</v>
      </c>
      <c r="I93" s="8"/>
      <c r="J93" s="8"/>
      <c r="K93" s="8"/>
      <c r="L93" s="8"/>
      <c r="M93" s="8"/>
      <c r="N93" s="8"/>
    </row>
    <row r="94" spans="1:14" ht="15">
      <c r="A94" s="10" t="s">
        <v>193</v>
      </c>
      <c r="B94" s="8" t="s">
        <v>194</v>
      </c>
      <c r="C94" s="8" t="s">
        <v>156</v>
      </c>
      <c r="D94" s="8">
        <v>6662702</v>
      </c>
      <c r="E94" s="8" t="s">
        <v>46</v>
      </c>
      <c r="F94" s="8" t="s">
        <v>18</v>
      </c>
      <c r="G94" s="4" t="s">
        <v>19</v>
      </c>
      <c r="H94" s="5" t="s">
        <v>195</v>
      </c>
      <c r="I94" s="8" t="s">
        <v>22</v>
      </c>
      <c r="J94" s="8" t="s">
        <v>22</v>
      </c>
      <c r="K94" s="8" t="s">
        <v>21</v>
      </c>
      <c r="L94" s="8" t="s">
        <v>21</v>
      </c>
      <c r="M94" s="8" t="s">
        <v>48</v>
      </c>
      <c r="N94" s="8" t="s">
        <v>49</v>
      </c>
    </row>
    <row r="95" spans="1:14" ht="15">
      <c r="A95" s="10"/>
      <c r="B95" s="8"/>
      <c r="C95" s="8"/>
      <c r="D95" s="8"/>
      <c r="E95" s="8"/>
      <c r="F95" s="8"/>
      <c r="G95" s="4" t="s">
        <v>25</v>
      </c>
      <c r="H95" s="5" t="s">
        <v>196</v>
      </c>
      <c r="I95" s="8"/>
      <c r="J95" s="8"/>
      <c r="K95" s="8"/>
      <c r="L95" s="8"/>
      <c r="M95" s="8"/>
      <c r="N95" s="8"/>
    </row>
    <row r="96" spans="1:14" ht="15">
      <c r="A96" s="10"/>
      <c r="B96" s="8"/>
      <c r="C96" s="8"/>
      <c r="D96" s="8"/>
      <c r="E96" s="8"/>
      <c r="F96" s="8"/>
      <c r="G96" s="4" t="s">
        <v>27</v>
      </c>
      <c r="H96" s="5" t="s">
        <v>197</v>
      </c>
      <c r="I96" s="8"/>
      <c r="J96" s="8"/>
      <c r="K96" s="8"/>
      <c r="L96" s="8"/>
      <c r="M96" s="8"/>
      <c r="N96" s="8"/>
    </row>
    <row r="97" spans="1:14" ht="15">
      <c r="A97" s="10" t="s">
        <v>198</v>
      </c>
      <c r="B97" s="8" t="s">
        <v>199</v>
      </c>
      <c r="C97" s="8" t="s">
        <v>156</v>
      </c>
      <c r="D97" s="8">
        <v>7653831</v>
      </c>
      <c r="E97" s="8" t="s">
        <v>17</v>
      </c>
      <c r="F97" s="8" t="s">
        <v>18</v>
      </c>
      <c r="G97" s="4" t="s">
        <v>19</v>
      </c>
      <c r="H97" s="5" t="s">
        <v>200</v>
      </c>
      <c r="I97" s="8" t="s">
        <v>21</v>
      </c>
      <c r="J97" s="8" t="s">
        <v>22</v>
      </c>
      <c r="K97" s="8" t="s">
        <v>22</v>
      </c>
      <c r="L97" s="8" t="s">
        <v>22</v>
      </c>
      <c r="M97" s="8" t="s">
        <v>48</v>
      </c>
      <c r="N97" s="8" t="s">
        <v>201</v>
      </c>
    </row>
    <row r="98" spans="1:14" ht="15">
      <c r="A98" s="10"/>
      <c r="B98" s="8"/>
      <c r="C98" s="8"/>
      <c r="D98" s="8"/>
      <c r="E98" s="8"/>
      <c r="F98" s="8"/>
      <c r="G98" s="4" t="s">
        <v>25</v>
      </c>
      <c r="H98" s="5" t="s">
        <v>202</v>
      </c>
      <c r="I98" s="8"/>
      <c r="J98" s="8"/>
      <c r="K98" s="8"/>
      <c r="L98" s="8"/>
      <c r="M98" s="8"/>
      <c r="N98" s="8"/>
    </row>
    <row r="99" spans="1:14" ht="15">
      <c r="A99" s="10"/>
      <c r="B99" s="8"/>
      <c r="C99" s="8"/>
      <c r="D99" s="8"/>
      <c r="E99" s="8"/>
      <c r="F99" s="8"/>
      <c r="G99" s="4" t="s">
        <v>27</v>
      </c>
      <c r="H99" s="5" t="s">
        <v>203</v>
      </c>
      <c r="I99" s="8"/>
      <c r="J99" s="8"/>
      <c r="K99" s="8"/>
      <c r="L99" s="8"/>
      <c r="M99" s="8"/>
      <c r="N99" s="8"/>
    </row>
    <row r="100" spans="1:14" ht="15">
      <c r="A100" s="10" t="s">
        <v>204</v>
      </c>
      <c r="B100" s="8" t="s">
        <v>205</v>
      </c>
      <c r="C100" s="8" t="s">
        <v>156</v>
      </c>
      <c r="D100" s="8">
        <v>9605370</v>
      </c>
      <c r="E100" s="8" t="s">
        <v>46</v>
      </c>
      <c r="F100" s="8" t="s">
        <v>145</v>
      </c>
      <c r="G100" s="4" t="s">
        <v>19</v>
      </c>
      <c r="H100" s="4" t="s">
        <v>206</v>
      </c>
      <c r="I100" s="8" t="s">
        <v>22</v>
      </c>
      <c r="J100" s="8" t="s">
        <v>22</v>
      </c>
      <c r="K100" s="8" t="s">
        <v>21</v>
      </c>
      <c r="L100" s="8" t="s">
        <v>21</v>
      </c>
      <c r="M100" s="8" t="s">
        <v>48</v>
      </c>
      <c r="N100" s="8" t="s">
        <v>49</v>
      </c>
    </row>
    <row r="101" spans="1:14" ht="15">
      <c r="A101" s="10"/>
      <c r="B101" s="8"/>
      <c r="C101" s="8"/>
      <c r="D101" s="8"/>
      <c r="E101" s="8"/>
      <c r="F101" s="8"/>
      <c r="G101" s="4" t="s">
        <v>25</v>
      </c>
      <c r="H101" s="4" t="s">
        <v>207</v>
      </c>
      <c r="I101" s="8"/>
      <c r="J101" s="8"/>
      <c r="K101" s="8"/>
      <c r="L101" s="8"/>
      <c r="M101" s="8"/>
      <c r="N101" s="8"/>
    </row>
    <row r="102" spans="1:14" ht="15">
      <c r="A102" s="10"/>
      <c r="B102" s="8"/>
      <c r="C102" s="8"/>
      <c r="D102" s="8"/>
      <c r="E102" s="8"/>
      <c r="F102" s="8"/>
      <c r="G102" s="4" t="s">
        <v>27</v>
      </c>
      <c r="H102" s="4" t="s">
        <v>208</v>
      </c>
      <c r="I102" s="8"/>
      <c r="J102" s="8"/>
      <c r="K102" s="8"/>
      <c r="L102" s="8"/>
      <c r="M102" s="8"/>
      <c r="N102" s="8"/>
    </row>
    <row r="103" spans="1:14" ht="15">
      <c r="A103" s="10" t="s">
        <v>209</v>
      </c>
      <c r="B103" s="8" t="s">
        <v>210</v>
      </c>
      <c r="C103" s="8" t="s">
        <v>156</v>
      </c>
      <c r="D103" s="8">
        <v>9961890</v>
      </c>
      <c r="E103" s="8" t="s">
        <v>46</v>
      </c>
      <c r="F103" s="8" t="s">
        <v>145</v>
      </c>
      <c r="G103" s="4" t="s">
        <v>19</v>
      </c>
      <c r="H103" s="5" t="s">
        <v>211</v>
      </c>
      <c r="I103" s="8" t="s">
        <v>21</v>
      </c>
      <c r="J103" s="8" t="s">
        <v>21</v>
      </c>
      <c r="K103" s="8" t="s">
        <v>22</v>
      </c>
      <c r="L103" s="8" t="s">
        <v>22</v>
      </c>
      <c r="M103" s="8" t="s">
        <v>48</v>
      </c>
      <c r="N103" s="8" t="s">
        <v>49</v>
      </c>
    </row>
    <row r="104" spans="1:14" ht="15">
      <c r="A104" s="10"/>
      <c r="B104" s="8"/>
      <c r="C104" s="8"/>
      <c r="D104" s="8"/>
      <c r="E104" s="8"/>
      <c r="F104" s="8"/>
      <c r="G104" s="4" t="s">
        <v>25</v>
      </c>
      <c r="H104" s="5" t="s">
        <v>212</v>
      </c>
      <c r="I104" s="8"/>
      <c r="J104" s="8"/>
      <c r="K104" s="8"/>
      <c r="L104" s="8"/>
      <c r="M104" s="8"/>
      <c r="N104" s="8"/>
    </row>
    <row r="105" spans="1:14" ht="15">
      <c r="A105" s="10"/>
      <c r="B105" s="8"/>
      <c r="C105" s="8"/>
      <c r="D105" s="8"/>
      <c r="E105" s="8"/>
      <c r="F105" s="8"/>
      <c r="G105" s="4" t="s">
        <v>27</v>
      </c>
      <c r="H105" s="5" t="s">
        <v>213</v>
      </c>
      <c r="I105" s="8"/>
      <c r="J105" s="8"/>
      <c r="K105" s="8"/>
      <c r="L105" s="8"/>
      <c r="M105" s="8"/>
      <c r="N105" s="8"/>
    </row>
    <row r="106" spans="1:14" ht="15">
      <c r="A106" s="10" t="s">
        <v>214</v>
      </c>
      <c r="B106" s="8" t="s">
        <v>215</v>
      </c>
      <c r="C106" s="8" t="s">
        <v>156</v>
      </c>
      <c r="D106" s="8">
        <v>10828429</v>
      </c>
      <c r="E106" s="8" t="s">
        <v>17</v>
      </c>
      <c r="F106" s="8" t="s">
        <v>18</v>
      </c>
      <c r="G106" s="4" t="s">
        <v>19</v>
      </c>
      <c r="H106" s="5" t="s">
        <v>216</v>
      </c>
      <c r="I106" s="8" t="s">
        <v>21</v>
      </c>
      <c r="J106" s="8" t="s">
        <v>22</v>
      </c>
      <c r="K106" s="8" t="s">
        <v>21</v>
      </c>
      <c r="L106" s="8" t="s">
        <v>21</v>
      </c>
      <c r="M106" s="8" t="s">
        <v>48</v>
      </c>
      <c r="N106" s="8" t="s">
        <v>49</v>
      </c>
    </row>
    <row r="107" spans="1:14" ht="15">
      <c r="A107" s="10"/>
      <c r="B107" s="8"/>
      <c r="C107" s="8"/>
      <c r="D107" s="8"/>
      <c r="E107" s="8"/>
      <c r="F107" s="8"/>
      <c r="G107" s="4" t="s">
        <v>25</v>
      </c>
      <c r="H107" s="5" t="s">
        <v>217</v>
      </c>
      <c r="I107" s="8"/>
      <c r="J107" s="8"/>
      <c r="K107" s="8"/>
      <c r="L107" s="8"/>
      <c r="M107" s="8"/>
      <c r="N107" s="8"/>
    </row>
    <row r="108" spans="1:14" ht="15">
      <c r="A108" s="10"/>
      <c r="B108" s="8"/>
      <c r="C108" s="8"/>
      <c r="D108" s="8"/>
      <c r="E108" s="8"/>
      <c r="F108" s="8"/>
      <c r="G108" s="4" t="s">
        <v>27</v>
      </c>
      <c r="H108" s="5" t="s">
        <v>218</v>
      </c>
      <c r="I108" s="8"/>
      <c r="J108" s="8"/>
      <c r="K108" s="8"/>
      <c r="L108" s="8"/>
      <c r="M108" s="8"/>
      <c r="N108" s="8"/>
    </row>
    <row r="109" spans="1:14" ht="15">
      <c r="A109" s="10" t="s">
        <v>219</v>
      </c>
      <c r="B109" s="8" t="s">
        <v>220</v>
      </c>
      <c r="C109" s="8" t="s">
        <v>156</v>
      </c>
      <c r="D109" s="8">
        <v>12194080</v>
      </c>
      <c r="E109" s="8" t="s">
        <v>109</v>
      </c>
      <c r="F109" s="8" t="s">
        <v>18</v>
      </c>
      <c r="G109" s="4" t="s">
        <v>19</v>
      </c>
      <c r="H109" s="4" t="s">
        <v>221</v>
      </c>
      <c r="I109" s="8" t="s">
        <v>92</v>
      </c>
      <c r="J109" s="8" t="s">
        <v>92</v>
      </c>
      <c r="K109" s="8" t="s">
        <v>92</v>
      </c>
      <c r="L109" s="8" t="s">
        <v>21</v>
      </c>
      <c r="M109" s="8" t="s">
        <v>222</v>
      </c>
      <c r="N109" s="8" t="s">
        <v>223</v>
      </c>
    </row>
    <row r="110" spans="1:14" ht="15">
      <c r="A110" s="10"/>
      <c r="B110" s="8"/>
      <c r="C110" s="8"/>
      <c r="D110" s="8"/>
      <c r="E110" s="8"/>
      <c r="F110" s="8"/>
      <c r="G110" s="4" t="s">
        <v>25</v>
      </c>
      <c r="H110" s="4" t="s">
        <v>224</v>
      </c>
      <c r="I110" s="8"/>
      <c r="J110" s="8"/>
      <c r="K110" s="8"/>
      <c r="L110" s="8"/>
      <c r="M110" s="8"/>
      <c r="N110" s="8"/>
    </row>
    <row r="111" spans="1:14" ht="15">
      <c r="A111" s="10"/>
      <c r="B111" s="8"/>
      <c r="C111" s="8"/>
      <c r="D111" s="8"/>
      <c r="E111" s="8"/>
      <c r="F111" s="8"/>
      <c r="G111" s="4" t="s">
        <v>27</v>
      </c>
      <c r="H111" s="4" t="s">
        <v>225</v>
      </c>
      <c r="I111" s="8"/>
      <c r="J111" s="8"/>
      <c r="K111" s="8"/>
      <c r="L111" s="8"/>
      <c r="M111" s="8"/>
      <c r="N111" s="8"/>
    </row>
    <row r="112" spans="1:14" ht="15">
      <c r="A112" s="10" t="s">
        <v>226</v>
      </c>
      <c r="B112" s="8" t="s">
        <v>227</v>
      </c>
      <c r="C112" s="8" t="s">
        <v>156</v>
      </c>
      <c r="D112" s="8">
        <v>12536553</v>
      </c>
      <c r="E112" s="8" t="s">
        <v>17</v>
      </c>
      <c r="F112" s="8" t="s">
        <v>18</v>
      </c>
      <c r="G112" s="4" t="s">
        <v>19</v>
      </c>
      <c r="H112" s="5" t="s">
        <v>228</v>
      </c>
      <c r="I112" s="8" t="s">
        <v>21</v>
      </c>
      <c r="J112" s="8" t="s">
        <v>22</v>
      </c>
      <c r="K112" s="8" t="s">
        <v>22</v>
      </c>
      <c r="L112" s="8" t="s">
        <v>22</v>
      </c>
      <c r="M112" s="8" t="s">
        <v>48</v>
      </c>
      <c r="N112" s="8" t="s">
        <v>49</v>
      </c>
    </row>
    <row r="113" spans="1:14" ht="15">
      <c r="A113" s="10"/>
      <c r="B113" s="8"/>
      <c r="C113" s="8"/>
      <c r="D113" s="8"/>
      <c r="E113" s="8"/>
      <c r="F113" s="8"/>
      <c r="G113" s="4" t="s">
        <v>25</v>
      </c>
      <c r="H113" s="5" t="s">
        <v>229</v>
      </c>
      <c r="I113" s="8"/>
      <c r="J113" s="8"/>
      <c r="K113" s="8"/>
      <c r="L113" s="8"/>
      <c r="M113" s="8"/>
      <c r="N113" s="8"/>
    </row>
    <row r="114" spans="1:14" ht="15">
      <c r="A114" s="10"/>
      <c r="B114" s="8"/>
      <c r="C114" s="8"/>
      <c r="D114" s="8"/>
      <c r="E114" s="8"/>
      <c r="F114" s="8"/>
      <c r="G114" s="4" t="s">
        <v>27</v>
      </c>
      <c r="H114" s="5" t="s">
        <v>230</v>
      </c>
      <c r="I114" s="8"/>
      <c r="J114" s="8"/>
      <c r="K114" s="8"/>
      <c r="L114" s="8"/>
      <c r="M114" s="8"/>
      <c r="N114" s="8"/>
    </row>
    <row r="115" spans="1:14" ht="15">
      <c r="A115" s="10" t="s">
        <v>231</v>
      </c>
      <c r="B115" s="8" t="s">
        <v>232</v>
      </c>
      <c r="C115" s="8" t="s">
        <v>156</v>
      </c>
      <c r="D115" s="8">
        <v>15627764</v>
      </c>
      <c r="E115" s="8" t="s">
        <v>17</v>
      </c>
      <c r="F115" s="8" t="s">
        <v>18</v>
      </c>
      <c r="G115" s="4" t="s">
        <v>19</v>
      </c>
      <c r="H115" s="5" t="s">
        <v>233</v>
      </c>
      <c r="I115" s="8" t="s">
        <v>22</v>
      </c>
      <c r="J115" s="8" t="s">
        <v>21</v>
      </c>
      <c r="K115" s="8" t="s">
        <v>22</v>
      </c>
      <c r="L115" s="8" t="s">
        <v>22</v>
      </c>
      <c r="M115" s="8" t="s">
        <v>48</v>
      </c>
      <c r="N115" s="8" t="s">
        <v>49</v>
      </c>
    </row>
    <row r="116" spans="1:14" ht="15">
      <c r="A116" s="10"/>
      <c r="B116" s="8"/>
      <c r="C116" s="8"/>
      <c r="D116" s="8"/>
      <c r="E116" s="8"/>
      <c r="F116" s="8"/>
      <c r="G116" s="4" t="s">
        <v>25</v>
      </c>
      <c r="H116" s="5" t="s">
        <v>234</v>
      </c>
      <c r="I116" s="8"/>
      <c r="J116" s="8"/>
      <c r="K116" s="8"/>
      <c r="L116" s="8"/>
      <c r="M116" s="8"/>
      <c r="N116" s="8"/>
    </row>
    <row r="117" spans="1:14" ht="15">
      <c r="A117" s="10"/>
      <c r="B117" s="8"/>
      <c r="C117" s="8"/>
      <c r="D117" s="8"/>
      <c r="E117" s="8"/>
      <c r="F117" s="8"/>
      <c r="G117" s="4" t="s">
        <v>27</v>
      </c>
      <c r="H117" s="5" t="s">
        <v>235</v>
      </c>
      <c r="I117" s="8"/>
      <c r="J117" s="8"/>
      <c r="K117" s="8"/>
      <c r="L117" s="8"/>
      <c r="M117" s="8"/>
      <c r="N117" s="8"/>
    </row>
    <row r="118" spans="1:14" ht="15">
      <c r="A118" s="10" t="s">
        <v>236</v>
      </c>
      <c r="B118" s="8" t="s">
        <v>237</v>
      </c>
      <c r="C118" s="8" t="s">
        <v>156</v>
      </c>
      <c r="D118" s="8">
        <v>18489476</v>
      </c>
      <c r="E118" s="8" t="s">
        <v>46</v>
      </c>
      <c r="F118" s="8" t="s">
        <v>18</v>
      </c>
      <c r="G118" s="4" t="s">
        <v>19</v>
      </c>
      <c r="H118" s="5" t="s">
        <v>238</v>
      </c>
      <c r="I118" s="8" t="s">
        <v>21</v>
      </c>
      <c r="J118" s="8" t="s">
        <v>22</v>
      </c>
      <c r="K118" s="8" t="s">
        <v>22</v>
      </c>
      <c r="L118" s="8" t="s">
        <v>22</v>
      </c>
      <c r="M118" s="8" t="s">
        <v>48</v>
      </c>
      <c r="N118" s="8" t="s">
        <v>49</v>
      </c>
    </row>
    <row r="119" spans="1:14" ht="15">
      <c r="A119" s="10"/>
      <c r="B119" s="8"/>
      <c r="C119" s="8"/>
      <c r="D119" s="8"/>
      <c r="E119" s="8"/>
      <c r="F119" s="8"/>
      <c r="G119" s="4" t="s">
        <v>25</v>
      </c>
      <c r="H119" s="5" t="s">
        <v>239</v>
      </c>
      <c r="I119" s="8"/>
      <c r="J119" s="8"/>
      <c r="K119" s="8"/>
      <c r="L119" s="8"/>
      <c r="M119" s="8"/>
      <c r="N119" s="8"/>
    </row>
    <row r="120" spans="1:14" ht="15">
      <c r="A120" s="10"/>
      <c r="B120" s="8"/>
      <c r="C120" s="8"/>
      <c r="D120" s="8"/>
      <c r="E120" s="8"/>
      <c r="F120" s="8"/>
      <c r="G120" s="4" t="s">
        <v>27</v>
      </c>
      <c r="H120" s="5" t="s">
        <v>240</v>
      </c>
      <c r="I120" s="8"/>
      <c r="J120" s="8"/>
      <c r="K120" s="8"/>
      <c r="L120" s="8"/>
      <c r="M120" s="8"/>
      <c r="N120" s="8"/>
    </row>
    <row r="121" spans="1:14" ht="15">
      <c r="A121" s="10" t="s">
        <v>241</v>
      </c>
      <c r="B121" s="8" t="s">
        <v>242</v>
      </c>
      <c r="C121" s="8" t="s">
        <v>156</v>
      </c>
      <c r="D121" s="8">
        <v>19314917</v>
      </c>
      <c r="E121" s="8" t="s">
        <v>102</v>
      </c>
      <c r="F121" s="8" t="s">
        <v>18</v>
      </c>
      <c r="G121" s="4" t="s">
        <v>19</v>
      </c>
      <c r="H121" s="4" t="s">
        <v>243</v>
      </c>
      <c r="I121" s="8" t="s">
        <v>21</v>
      </c>
      <c r="J121" s="8" t="s">
        <v>21</v>
      </c>
      <c r="K121" s="8" t="s">
        <v>21</v>
      </c>
      <c r="L121" s="8" t="s">
        <v>92</v>
      </c>
      <c r="M121" s="8" t="s">
        <v>48</v>
      </c>
      <c r="N121" s="8" t="s">
        <v>201</v>
      </c>
    </row>
    <row r="122" spans="1:14" ht="15">
      <c r="A122" s="10"/>
      <c r="B122" s="8"/>
      <c r="C122" s="8"/>
      <c r="D122" s="8"/>
      <c r="E122" s="8"/>
      <c r="F122" s="8"/>
      <c r="G122" s="4" t="s">
        <v>25</v>
      </c>
      <c r="H122" s="4" t="s">
        <v>244</v>
      </c>
      <c r="I122" s="8"/>
      <c r="J122" s="8"/>
      <c r="K122" s="8"/>
      <c r="L122" s="8"/>
      <c r="M122" s="8"/>
      <c r="N122" s="8"/>
    </row>
    <row r="123" spans="1:14" ht="15">
      <c r="A123" s="10"/>
      <c r="B123" s="8"/>
      <c r="C123" s="8"/>
      <c r="D123" s="8"/>
      <c r="E123" s="8"/>
      <c r="F123" s="8"/>
      <c r="G123" s="4" t="s">
        <v>27</v>
      </c>
      <c r="H123" s="4" t="s">
        <v>245</v>
      </c>
      <c r="I123" s="8"/>
      <c r="J123" s="8"/>
      <c r="K123" s="8"/>
      <c r="L123" s="8"/>
      <c r="M123" s="8"/>
      <c r="N123" s="8"/>
    </row>
    <row r="124" spans="1:14" ht="15">
      <c r="A124" s="10" t="s">
        <v>246</v>
      </c>
      <c r="B124" s="8" t="s">
        <v>247</v>
      </c>
      <c r="C124" s="8" t="s">
        <v>156</v>
      </c>
      <c r="D124" s="8">
        <v>19426916</v>
      </c>
      <c r="E124" s="8" t="s">
        <v>79</v>
      </c>
      <c r="F124" s="8" t="s">
        <v>18</v>
      </c>
      <c r="G124" s="4" t="s">
        <v>19</v>
      </c>
      <c r="H124" s="5" t="s">
        <v>248</v>
      </c>
      <c r="I124" s="8" t="s">
        <v>39</v>
      </c>
      <c r="J124" s="8" t="s">
        <v>39</v>
      </c>
      <c r="K124" s="8" t="s">
        <v>21</v>
      </c>
      <c r="L124" s="8" t="s">
        <v>21</v>
      </c>
      <c r="M124" s="8" t="s">
        <v>48</v>
      </c>
      <c r="N124" s="8" t="s">
        <v>49</v>
      </c>
    </row>
    <row r="125" spans="1:14" ht="15">
      <c r="A125" s="10"/>
      <c r="B125" s="8"/>
      <c r="C125" s="8"/>
      <c r="D125" s="8"/>
      <c r="E125" s="8"/>
      <c r="F125" s="8"/>
      <c r="G125" s="4" t="s">
        <v>25</v>
      </c>
      <c r="H125" s="5" t="s">
        <v>249</v>
      </c>
      <c r="I125" s="8"/>
      <c r="J125" s="8"/>
      <c r="K125" s="8"/>
      <c r="L125" s="8"/>
      <c r="M125" s="8"/>
      <c r="N125" s="8"/>
    </row>
    <row r="126" spans="1:14" ht="15">
      <c r="A126" s="10"/>
      <c r="B126" s="8"/>
      <c r="C126" s="8"/>
      <c r="D126" s="8"/>
      <c r="E126" s="8"/>
      <c r="F126" s="8"/>
      <c r="G126" s="4" t="s">
        <v>27</v>
      </c>
      <c r="H126" s="5" t="s">
        <v>250</v>
      </c>
      <c r="I126" s="8"/>
      <c r="J126" s="8"/>
      <c r="K126" s="8"/>
      <c r="L126" s="8"/>
      <c r="M126" s="8"/>
      <c r="N126" s="8"/>
    </row>
    <row r="127" spans="1:14" ht="15">
      <c r="A127" s="10" t="s">
        <v>251</v>
      </c>
      <c r="B127" s="8" t="s">
        <v>252</v>
      </c>
      <c r="C127" s="8" t="s">
        <v>156</v>
      </c>
      <c r="D127" s="8">
        <v>20495135</v>
      </c>
      <c r="E127" s="8" t="s">
        <v>90</v>
      </c>
      <c r="F127" s="8" t="s">
        <v>18</v>
      </c>
      <c r="G127" s="4" t="s">
        <v>19</v>
      </c>
      <c r="H127" s="5" t="s">
        <v>253</v>
      </c>
      <c r="I127" s="8" t="s">
        <v>22</v>
      </c>
      <c r="J127" s="8" t="s">
        <v>92</v>
      </c>
      <c r="K127" s="8" t="s">
        <v>22</v>
      </c>
      <c r="L127" s="8" t="s">
        <v>22</v>
      </c>
      <c r="M127" s="8" t="s">
        <v>48</v>
      </c>
      <c r="N127" s="8" t="s">
        <v>49</v>
      </c>
    </row>
    <row r="128" spans="1:14" ht="15">
      <c r="A128" s="10"/>
      <c r="B128" s="8"/>
      <c r="C128" s="8"/>
      <c r="D128" s="8"/>
      <c r="E128" s="8"/>
      <c r="F128" s="8"/>
      <c r="G128" s="4" t="s">
        <v>25</v>
      </c>
      <c r="H128" s="5" t="s">
        <v>254</v>
      </c>
      <c r="I128" s="8"/>
      <c r="J128" s="8"/>
      <c r="K128" s="8"/>
      <c r="L128" s="8"/>
      <c r="M128" s="8"/>
      <c r="N128" s="8"/>
    </row>
    <row r="129" spans="1:14" ht="15">
      <c r="A129" s="10"/>
      <c r="B129" s="8"/>
      <c r="C129" s="8"/>
      <c r="D129" s="8"/>
      <c r="E129" s="8"/>
      <c r="F129" s="8"/>
      <c r="G129" s="4" t="s">
        <v>27</v>
      </c>
      <c r="H129" s="5" t="s">
        <v>255</v>
      </c>
      <c r="I129" s="8"/>
      <c r="J129" s="8"/>
      <c r="K129" s="8"/>
      <c r="L129" s="8"/>
      <c r="M129" s="8"/>
      <c r="N129" s="8"/>
    </row>
    <row r="130" spans="1:14" ht="15">
      <c r="A130" s="10" t="s">
        <v>256</v>
      </c>
      <c r="B130" s="8" t="s">
        <v>257</v>
      </c>
      <c r="C130" s="8" t="s">
        <v>156</v>
      </c>
      <c r="D130" s="8">
        <v>20894444</v>
      </c>
      <c r="E130" s="8" t="s">
        <v>109</v>
      </c>
      <c r="F130" s="8" t="s">
        <v>18</v>
      </c>
      <c r="G130" s="4" t="s">
        <v>19</v>
      </c>
      <c r="H130" s="5" t="s">
        <v>258</v>
      </c>
      <c r="I130" s="8" t="s">
        <v>21</v>
      </c>
      <c r="J130" s="8" t="s">
        <v>92</v>
      </c>
      <c r="K130" s="8" t="s">
        <v>21</v>
      </c>
      <c r="L130" s="8" t="s">
        <v>21</v>
      </c>
      <c r="M130" s="8" t="s">
        <v>48</v>
      </c>
      <c r="N130" s="8" t="s">
        <v>49</v>
      </c>
    </row>
    <row r="131" spans="1:14" ht="15">
      <c r="A131" s="10"/>
      <c r="B131" s="8"/>
      <c r="C131" s="8"/>
      <c r="D131" s="8"/>
      <c r="E131" s="8"/>
      <c r="F131" s="8"/>
      <c r="G131" s="4" t="s">
        <v>25</v>
      </c>
      <c r="H131" s="5" t="s">
        <v>259</v>
      </c>
      <c r="I131" s="8"/>
      <c r="J131" s="8"/>
      <c r="K131" s="8"/>
      <c r="L131" s="8"/>
      <c r="M131" s="8"/>
      <c r="N131" s="8"/>
    </row>
    <row r="132" spans="1:14" ht="15">
      <c r="A132" s="10"/>
      <c r="B132" s="8"/>
      <c r="C132" s="8"/>
      <c r="D132" s="8"/>
      <c r="E132" s="8"/>
      <c r="F132" s="8"/>
      <c r="G132" s="4" t="s">
        <v>27</v>
      </c>
      <c r="H132" s="5" t="s">
        <v>260</v>
      </c>
      <c r="I132" s="8"/>
      <c r="J132" s="8"/>
      <c r="K132" s="8"/>
      <c r="L132" s="8"/>
      <c r="M132" s="8"/>
      <c r="N132" s="8"/>
    </row>
    <row r="133" spans="1:14" ht="15">
      <c r="A133" s="10" t="s">
        <v>261</v>
      </c>
      <c r="B133" s="8" t="s">
        <v>262</v>
      </c>
      <c r="C133" s="8" t="s">
        <v>156</v>
      </c>
      <c r="D133" s="8">
        <v>21315386</v>
      </c>
      <c r="E133" s="8" t="s">
        <v>109</v>
      </c>
      <c r="F133" s="8" t="s">
        <v>145</v>
      </c>
      <c r="G133" s="4" t="s">
        <v>19</v>
      </c>
      <c r="H133" s="5" t="s">
        <v>263</v>
      </c>
      <c r="I133" s="8" t="s">
        <v>92</v>
      </c>
      <c r="J133" s="8" t="s">
        <v>21</v>
      </c>
      <c r="K133" s="8" t="s">
        <v>92</v>
      </c>
      <c r="L133" s="8" t="s">
        <v>92</v>
      </c>
      <c r="M133" s="8" t="s">
        <v>48</v>
      </c>
      <c r="N133" s="8" t="s">
        <v>49</v>
      </c>
    </row>
    <row r="134" spans="1:14" ht="15">
      <c r="A134" s="10"/>
      <c r="B134" s="8"/>
      <c r="C134" s="8"/>
      <c r="D134" s="8"/>
      <c r="E134" s="8"/>
      <c r="F134" s="8"/>
      <c r="G134" s="4" t="s">
        <v>25</v>
      </c>
      <c r="H134" s="5" t="s">
        <v>264</v>
      </c>
      <c r="I134" s="8"/>
      <c r="J134" s="8"/>
      <c r="K134" s="8"/>
      <c r="L134" s="8"/>
      <c r="M134" s="8"/>
      <c r="N134" s="8"/>
    </row>
    <row r="135" spans="1:14" ht="15">
      <c r="A135" s="10"/>
      <c r="B135" s="8"/>
      <c r="C135" s="8"/>
      <c r="D135" s="8"/>
      <c r="E135" s="8"/>
      <c r="F135" s="8"/>
      <c r="G135" s="4" t="s">
        <v>27</v>
      </c>
      <c r="H135" s="5" t="s">
        <v>265</v>
      </c>
      <c r="I135" s="8"/>
      <c r="J135" s="8"/>
      <c r="K135" s="8"/>
      <c r="L135" s="8"/>
      <c r="M135" s="8"/>
      <c r="N135" s="8"/>
    </row>
    <row r="136" spans="1:14" ht="15">
      <c r="A136" s="10" t="s">
        <v>266</v>
      </c>
      <c r="B136" s="8" t="s">
        <v>267</v>
      </c>
      <c r="C136" s="8" t="s">
        <v>156</v>
      </c>
      <c r="D136" s="8">
        <v>22527997</v>
      </c>
      <c r="E136" s="8" t="s">
        <v>17</v>
      </c>
      <c r="F136" s="8" t="s">
        <v>18</v>
      </c>
      <c r="G136" s="4" t="s">
        <v>19</v>
      </c>
      <c r="H136" s="5" t="s">
        <v>268</v>
      </c>
      <c r="I136" s="8" t="s">
        <v>21</v>
      </c>
      <c r="J136" s="8" t="s">
        <v>22</v>
      </c>
      <c r="K136" s="8" t="s">
        <v>21</v>
      </c>
      <c r="L136" s="8" t="s">
        <v>21</v>
      </c>
      <c r="M136" s="8" t="s">
        <v>48</v>
      </c>
      <c r="N136" s="8" t="s">
        <v>49</v>
      </c>
    </row>
    <row r="137" spans="1:14" ht="15">
      <c r="A137" s="10"/>
      <c r="B137" s="8"/>
      <c r="C137" s="8"/>
      <c r="D137" s="8"/>
      <c r="E137" s="8"/>
      <c r="F137" s="8"/>
      <c r="G137" s="4" t="s">
        <v>25</v>
      </c>
      <c r="H137" s="5" t="s">
        <v>269</v>
      </c>
      <c r="I137" s="8"/>
      <c r="J137" s="8"/>
      <c r="K137" s="8"/>
      <c r="L137" s="8"/>
      <c r="M137" s="8"/>
      <c r="N137" s="8"/>
    </row>
    <row r="138" spans="1:14" ht="15">
      <c r="A138" s="10"/>
      <c r="B138" s="8"/>
      <c r="C138" s="8"/>
      <c r="D138" s="8"/>
      <c r="E138" s="8"/>
      <c r="F138" s="8"/>
      <c r="G138" s="4" t="s">
        <v>27</v>
      </c>
      <c r="H138" s="5" t="s">
        <v>270</v>
      </c>
      <c r="I138" s="8"/>
      <c r="J138" s="8"/>
      <c r="K138" s="8"/>
      <c r="L138" s="8"/>
      <c r="M138" s="8"/>
      <c r="N138" s="8"/>
    </row>
    <row r="139" spans="1:14" ht="15">
      <c r="A139" s="10" t="s">
        <v>271</v>
      </c>
      <c r="B139" s="8" t="s">
        <v>272</v>
      </c>
      <c r="C139" s="8" t="s">
        <v>156</v>
      </c>
      <c r="D139" s="8">
        <v>23889502</v>
      </c>
      <c r="E139" s="8" t="s">
        <v>46</v>
      </c>
      <c r="F139" s="8" t="s">
        <v>18</v>
      </c>
      <c r="G139" s="4" t="s">
        <v>19</v>
      </c>
      <c r="H139" s="5" t="s">
        <v>273</v>
      </c>
      <c r="I139" s="8" t="s">
        <v>22</v>
      </c>
      <c r="J139" s="8" t="s">
        <v>21</v>
      </c>
      <c r="K139" s="8" t="s">
        <v>21</v>
      </c>
      <c r="L139" s="8" t="s">
        <v>21</v>
      </c>
      <c r="M139" s="8" t="s">
        <v>48</v>
      </c>
      <c r="N139" s="8" t="s">
        <v>49</v>
      </c>
    </row>
    <row r="140" spans="1:14" ht="15">
      <c r="A140" s="10"/>
      <c r="B140" s="8"/>
      <c r="C140" s="8"/>
      <c r="D140" s="8"/>
      <c r="E140" s="8"/>
      <c r="F140" s="8"/>
      <c r="G140" s="4" t="s">
        <v>25</v>
      </c>
      <c r="H140" s="5" t="s">
        <v>274</v>
      </c>
      <c r="I140" s="8"/>
      <c r="J140" s="8"/>
      <c r="K140" s="8"/>
      <c r="L140" s="8"/>
      <c r="M140" s="8"/>
      <c r="N140" s="8"/>
    </row>
    <row r="141" spans="1:14" ht="15">
      <c r="A141" s="10"/>
      <c r="B141" s="8"/>
      <c r="C141" s="8"/>
      <c r="D141" s="8"/>
      <c r="E141" s="8"/>
      <c r="F141" s="8"/>
      <c r="G141" s="4" t="s">
        <v>27</v>
      </c>
      <c r="H141" s="5" t="s">
        <v>275</v>
      </c>
      <c r="I141" s="8"/>
      <c r="J141" s="8"/>
      <c r="K141" s="8"/>
      <c r="L141" s="8"/>
      <c r="M141" s="8"/>
      <c r="N141" s="8"/>
    </row>
    <row r="142" spans="1:14" ht="15">
      <c r="A142" s="10" t="s">
        <v>276</v>
      </c>
      <c r="B142" s="8" t="s">
        <v>277</v>
      </c>
      <c r="C142" s="8" t="s">
        <v>156</v>
      </c>
      <c r="D142" s="8">
        <v>25268765</v>
      </c>
      <c r="E142" s="8" t="s">
        <v>37</v>
      </c>
      <c r="F142" s="8" t="s">
        <v>18</v>
      </c>
      <c r="G142" s="4" t="s">
        <v>19</v>
      </c>
      <c r="H142" s="4" t="s">
        <v>278</v>
      </c>
      <c r="I142" s="8" t="s">
        <v>21</v>
      </c>
      <c r="J142" s="8" t="s">
        <v>21</v>
      </c>
      <c r="K142" s="8" t="s">
        <v>39</v>
      </c>
      <c r="L142" s="8" t="s">
        <v>39</v>
      </c>
      <c r="M142" s="8" t="s">
        <v>40</v>
      </c>
      <c r="N142" s="8" t="s">
        <v>41</v>
      </c>
    </row>
    <row r="143" spans="1:14" ht="15">
      <c r="A143" s="10"/>
      <c r="B143" s="8"/>
      <c r="C143" s="8"/>
      <c r="D143" s="8"/>
      <c r="E143" s="8"/>
      <c r="F143" s="8"/>
      <c r="G143" s="4" t="s">
        <v>25</v>
      </c>
      <c r="H143" s="4" t="s">
        <v>279</v>
      </c>
      <c r="I143" s="8"/>
      <c r="J143" s="8"/>
      <c r="K143" s="8"/>
      <c r="L143" s="8"/>
      <c r="M143" s="8"/>
      <c r="N143" s="8"/>
    </row>
    <row r="144" spans="1:14" ht="15">
      <c r="A144" s="10"/>
      <c r="B144" s="8"/>
      <c r="C144" s="8"/>
      <c r="D144" s="8"/>
      <c r="E144" s="8"/>
      <c r="F144" s="8"/>
      <c r="G144" s="4" t="s">
        <v>27</v>
      </c>
      <c r="H144" s="4" t="s">
        <v>280</v>
      </c>
      <c r="I144" s="8"/>
      <c r="J144" s="8"/>
      <c r="K144" s="8"/>
      <c r="L144" s="8"/>
      <c r="M144" s="8"/>
      <c r="N144" s="8"/>
    </row>
    <row r="145" spans="1:14" ht="15">
      <c r="A145" s="10" t="s">
        <v>281</v>
      </c>
      <c r="B145" s="8" t="s">
        <v>282</v>
      </c>
      <c r="C145" s="8" t="s">
        <v>156</v>
      </c>
      <c r="D145" s="8">
        <v>25268926</v>
      </c>
      <c r="E145" s="8" t="s">
        <v>79</v>
      </c>
      <c r="F145" s="8" t="s">
        <v>18</v>
      </c>
      <c r="G145" s="4" t="s">
        <v>19</v>
      </c>
      <c r="H145" s="5" t="s">
        <v>283</v>
      </c>
      <c r="I145" s="8" t="s">
        <v>39</v>
      </c>
      <c r="J145" s="8" t="s">
        <v>39</v>
      </c>
      <c r="K145" s="8" t="s">
        <v>21</v>
      </c>
      <c r="L145" s="8" t="s">
        <v>21</v>
      </c>
      <c r="M145" s="8" t="s">
        <v>48</v>
      </c>
      <c r="N145" s="8" t="s">
        <v>49</v>
      </c>
    </row>
    <row r="146" spans="1:14" ht="15">
      <c r="A146" s="10"/>
      <c r="B146" s="8"/>
      <c r="C146" s="8"/>
      <c r="D146" s="8"/>
      <c r="E146" s="8"/>
      <c r="F146" s="8"/>
      <c r="G146" s="4" t="s">
        <v>25</v>
      </c>
      <c r="H146" s="5" t="s">
        <v>284</v>
      </c>
      <c r="I146" s="8"/>
      <c r="J146" s="8"/>
      <c r="K146" s="8"/>
      <c r="L146" s="8"/>
      <c r="M146" s="8"/>
      <c r="N146" s="8"/>
    </row>
    <row r="147" spans="1:14" ht="15">
      <c r="A147" s="10"/>
      <c r="B147" s="8"/>
      <c r="C147" s="8"/>
      <c r="D147" s="8"/>
      <c r="E147" s="8"/>
      <c r="F147" s="8"/>
      <c r="G147" s="4" t="s">
        <v>27</v>
      </c>
      <c r="H147" s="5" t="s">
        <v>285</v>
      </c>
      <c r="I147" s="8"/>
      <c r="J147" s="8"/>
      <c r="K147" s="8"/>
      <c r="L147" s="8"/>
      <c r="M147" s="8"/>
      <c r="N147" s="8"/>
    </row>
    <row r="148" spans="1:14" ht="15">
      <c r="A148" s="10" t="s">
        <v>286</v>
      </c>
      <c r="B148" s="8" t="s">
        <v>287</v>
      </c>
      <c r="C148" s="8" t="s">
        <v>156</v>
      </c>
      <c r="D148" s="8">
        <v>26929619</v>
      </c>
      <c r="E148" s="8" t="s">
        <v>46</v>
      </c>
      <c r="F148" s="8" t="s">
        <v>18</v>
      </c>
      <c r="G148" s="4" t="s">
        <v>19</v>
      </c>
      <c r="H148" s="4" t="s">
        <v>288</v>
      </c>
      <c r="I148" s="8" t="s">
        <v>22</v>
      </c>
      <c r="J148" s="8" t="s">
        <v>21</v>
      </c>
      <c r="K148" s="8" t="s">
        <v>22</v>
      </c>
      <c r="L148" s="8" t="s">
        <v>22</v>
      </c>
      <c r="M148" s="8" t="s">
        <v>48</v>
      </c>
      <c r="N148" s="8" t="s">
        <v>49</v>
      </c>
    </row>
    <row r="149" spans="1:14" ht="15">
      <c r="A149" s="10"/>
      <c r="B149" s="8"/>
      <c r="C149" s="8"/>
      <c r="D149" s="8"/>
      <c r="E149" s="8"/>
      <c r="F149" s="8"/>
      <c r="G149" s="4" t="s">
        <v>25</v>
      </c>
      <c r="H149" s="4" t="s">
        <v>289</v>
      </c>
      <c r="I149" s="8"/>
      <c r="J149" s="8"/>
      <c r="K149" s="8"/>
      <c r="L149" s="8"/>
      <c r="M149" s="8"/>
      <c r="N149" s="8"/>
    </row>
    <row r="150" spans="1:14" ht="15">
      <c r="A150" s="10"/>
      <c r="B150" s="8"/>
      <c r="C150" s="8"/>
      <c r="D150" s="8"/>
      <c r="E150" s="8"/>
      <c r="F150" s="8"/>
      <c r="G150" s="4" t="s">
        <v>27</v>
      </c>
      <c r="H150" s="4" t="s">
        <v>290</v>
      </c>
      <c r="I150" s="8"/>
      <c r="J150" s="8"/>
      <c r="K150" s="8"/>
      <c r="L150" s="8"/>
      <c r="M150" s="8"/>
      <c r="N150" s="8"/>
    </row>
    <row r="151" spans="1:14" ht="15">
      <c r="A151" s="10" t="s">
        <v>291</v>
      </c>
      <c r="B151" s="8" t="s">
        <v>292</v>
      </c>
      <c r="C151" s="8" t="s">
        <v>293</v>
      </c>
      <c r="D151" s="8">
        <v>82622</v>
      </c>
      <c r="E151" s="8" t="s">
        <v>46</v>
      </c>
      <c r="F151" s="8" t="s">
        <v>18</v>
      </c>
      <c r="G151" s="4" t="s">
        <v>19</v>
      </c>
      <c r="H151" s="5" t="s">
        <v>294</v>
      </c>
      <c r="I151" s="8" t="s">
        <v>21</v>
      </c>
      <c r="J151" s="8" t="s">
        <v>22</v>
      </c>
      <c r="K151" s="8" t="s">
        <v>22</v>
      </c>
      <c r="L151" s="8" t="s">
        <v>22</v>
      </c>
      <c r="M151" s="8" t="s">
        <v>48</v>
      </c>
      <c r="N151" s="8" t="s">
        <v>49</v>
      </c>
    </row>
    <row r="152" spans="1:14" ht="15">
      <c r="A152" s="10"/>
      <c r="B152" s="8"/>
      <c r="C152" s="8"/>
      <c r="D152" s="8"/>
      <c r="E152" s="8"/>
      <c r="F152" s="8"/>
      <c r="G152" s="4" t="s">
        <v>25</v>
      </c>
      <c r="H152" s="5" t="s">
        <v>295</v>
      </c>
      <c r="I152" s="8"/>
      <c r="J152" s="8"/>
      <c r="K152" s="8"/>
      <c r="L152" s="8"/>
      <c r="M152" s="8"/>
      <c r="N152" s="8"/>
    </row>
    <row r="153" spans="1:14" ht="15">
      <c r="A153" s="10"/>
      <c r="B153" s="8"/>
      <c r="C153" s="8"/>
      <c r="D153" s="8"/>
      <c r="E153" s="8"/>
      <c r="F153" s="8"/>
      <c r="G153" s="4" t="s">
        <v>27</v>
      </c>
      <c r="H153" s="5" t="s">
        <v>296</v>
      </c>
      <c r="I153" s="8"/>
      <c r="J153" s="8"/>
      <c r="K153" s="8"/>
      <c r="L153" s="8"/>
      <c r="M153" s="8"/>
      <c r="N153" s="8"/>
    </row>
    <row r="154" spans="1:14" ht="15">
      <c r="A154" s="10" t="s">
        <v>297</v>
      </c>
      <c r="B154" s="8" t="s">
        <v>298</v>
      </c>
      <c r="C154" s="8" t="s">
        <v>293</v>
      </c>
      <c r="D154" s="8">
        <v>825160</v>
      </c>
      <c r="E154" s="8" t="s">
        <v>79</v>
      </c>
      <c r="F154" s="8" t="s">
        <v>18</v>
      </c>
      <c r="G154" s="4" t="s">
        <v>19</v>
      </c>
      <c r="H154" s="4" t="s">
        <v>299</v>
      </c>
      <c r="I154" s="8" t="s">
        <v>39</v>
      </c>
      <c r="J154" s="8" t="s">
        <v>39</v>
      </c>
      <c r="K154" s="8" t="s">
        <v>21</v>
      </c>
      <c r="L154" s="8" t="s">
        <v>21</v>
      </c>
      <c r="M154" s="8" t="s">
        <v>48</v>
      </c>
      <c r="N154" s="8" t="s">
        <v>49</v>
      </c>
    </row>
    <row r="155" spans="1:14" ht="15">
      <c r="A155" s="10"/>
      <c r="B155" s="8"/>
      <c r="C155" s="8"/>
      <c r="D155" s="8"/>
      <c r="E155" s="8"/>
      <c r="F155" s="8"/>
      <c r="G155" s="4" t="s">
        <v>25</v>
      </c>
      <c r="H155" s="4" t="s">
        <v>300</v>
      </c>
      <c r="I155" s="8"/>
      <c r="J155" s="8"/>
      <c r="K155" s="8"/>
      <c r="L155" s="8"/>
      <c r="M155" s="8"/>
      <c r="N155" s="8"/>
    </row>
    <row r="156" spans="1:14" ht="15">
      <c r="A156" s="10"/>
      <c r="B156" s="8"/>
      <c r="C156" s="8"/>
      <c r="D156" s="8"/>
      <c r="E156" s="8"/>
      <c r="F156" s="8"/>
      <c r="G156" s="4" t="s">
        <v>27</v>
      </c>
      <c r="H156" s="4" t="s">
        <v>301</v>
      </c>
      <c r="I156" s="8"/>
      <c r="J156" s="8"/>
      <c r="K156" s="8"/>
      <c r="L156" s="8"/>
      <c r="M156" s="8"/>
      <c r="N156" s="8"/>
    </row>
    <row r="157" spans="1:14" ht="15">
      <c r="A157" s="10" t="s">
        <v>302</v>
      </c>
      <c r="B157" s="8" t="s">
        <v>303</v>
      </c>
      <c r="C157" s="8" t="s">
        <v>293</v>
      </c>
      <c r="D157" s="8">
        <v>1581713</v>
      </c>
      <c r="E157" s="8" t="s">
        <v>46</v>
      </c>
      <c r="F157" s="8" t="s">
        <v>18</v>
      </c>
      <c r="G157" s="4" t="s">
        <v>19</v>
      </c>
      <c r="H157" s="5" t="s">
        <v>304</v>
      </c>
      <c r="I157" s="8" t="s">
        <v>22</v>
      </c>
      <c r="J157" s="8" t="s">
        <v>22</v>
      </c>
      <c r="K157" s="8" t="s">
        <v>21</v>
      </c>
      <c r="L157" s="8" t="s">
        <v>21</v>
      </c>
      <c r="M157" s="8" t="s">
        <v>48</v>
      </c>
      <c r="N157" s="8" t="s">
        <v>49</v>
      </c>
    </row>
    <row r="158" spans="1:14" ht="15">
      <c r="A158" s="10"/>
      <c r="B158" s="8"/>
      <c r="C158" s="8"/>
      <c r="D158" s="8"/>
      <c r="E158" s="8"/>
      <c r="F158" s="8"/>
      <c r="G158" s="4" t="s">
        <v>25</v>
      </c>
      <c r="H158" s="5" t="s">
        <v>305</v>
      </c>
      <c r="I158" s="8"/>
      <c r="J158" s="8"/>
      <c r="K158" s="8"/>
      <c r="L158" s="8"/>
      <c r="M158" s="8"/>
      <c r="N158" s="8"/>
    </row>
    <row r="159" spans="1:14" ht="15">
      <c r="A159" s="10"/>
      <c r="B159" s="8"/>
      <c r="C159" s="8"/>
      <c r="D159" s="8"/>
      <c r="E159" s="8"/>
      <c r="F159" s="8"/>
      <c r="G159" s="4" t="s">
        <v>27</v>
      </c>
      <c r="H159" s="5" t="s">
        <v>306</v>
      </c>
      <c r="I159" s="8"/>
      <c r="J159" s="8"/>
      <c r="K159" s="8"/>
      <c r="L159" s="8"/>
      <c r="M159" s="8"/>
      <c r="N159" s="8"/>
    </row>
    <row r="160" spans="1:14" ht="15">
      <c r="A160" s="10" t="s">
        <v>307</v>
      </c>
      <c r="B160" s="8" t="s">
        <v>308</v>
      </c>
      <c r="C160" s="8" t="s">
        <v>293</v>
      </c>
      <c r="D160" s="8">
        <v>2962558</v>
      </c>
      <c r="E160" s="8" t="s">
        <v>17</v>
      </c>
      <c r="F160" s="8" t="s">
        <v>18</v>
      </c>
      <c r="G160" s="4" t="s">
        <v>19</v>
      </c>
      <c r="H160" s="4" t="s">
        <v>309</v>
      </c>
      <c r="I160" s="8" t="s">
        <v>21</v>
      </c>
      <c r="J160" s="8" t="s">
        <v>21</v>
      </c>
      <c r="K160" s="8" t="s">
        <v>22</v>
      </c>
      <c r="L160" s="8" t="s">
        <v>22</v>
      </c>
      <c r="M160" s="8" t="s">
        <v>48</v>
      </c>
      <c r="N160" s="8" t="s">
        <v>49</v>
      </c>
    </row>
    <row r="161" spans="1:14" ht="15">
      <c r="A161" s="10"/>
      <c r="B161" s="8"/>
      <c r="C161" s="8"/>
      <c r="D161" s="8"/>
      <c r="E161" s="8"/>
      <c r="F161" s="8"/>
      <c r="G161" s="4" t="s">
        <v>25</v>
      </c>
      <c r="H161" s="4" t="s">
        <v>310</v>
      </c>
      <c r="I161" s="8"/>
      <c r="J161" s="8"/>
      <c r="K161" s="8"/>
      <c r="L161" s="8"/>
      <c r="M161" s="8"/>
      <c r="N161" s="8"/>
    </row>
    <row r="162" spans="1:14" ht="15">
      <c r="A162" s="10"/>
      <c r="B162" s="8"/>
      <c r="C162" s="8"/>
      <c r="D162" s="8"/>
      <c r="E162" s="8"/>
      <c r="F162" s="8"/>
      <c r="G162" s="4" t="s">
        <v>27</v>
      </c>
      <c r="H162" s="4" t="s">
        <v>311</v>
      </c>
      <c r="I162" s="8"/>
      <c r="J162" s="8"/>
      <c r="K162" s="8"/>
      <c r="L162" s="8"/>
      <c r="M162" s="8"/>
      <c r="N162" s="8"/>
    </row>
    <row r="163" spans="1:14" ht="15">
      <c r="A163" s="10" t="s">
        <v>312</v>
      </c>
      <c r="B163" s="8" t="s">
        <v>313</v>
      </c>
      <c r="C163" s="8" t="s">
        <v>293</v>
      </c>
      <c r="D163" s="8">
        <v>4666600</v>
      </c>
      <c r="E163" s="8" t="s">
        <v>46</v>
      </c>
      <c r="F163" s="8" t="s">
        <v>18</v>
      </c>
      <c r="G163" s="4" t="s">
        <v>19</v>
      </c>
      <c r="H163" s="5" t="s">
        <v>314</v>
      </c>
      <c r="I163" s="8" t="s">
        <v>21</v>
      </c>
      <c r="J163" s="8" t="s">
        <v>22</v>
      </c>
      <c r="K163" s="8" t="s">
        <v>22</v>
      </c>
      <c r="L163" s="8" t="s">
        <v>22</v>
      </c>
      <c r="M163" s="8" t="s">
        <v>48</v>
      </c>
      <c r="N163" s="8" t="s">
        <v>49</v>
      </c>
    </row>
    <row r="164" spans="1:14" ht="15">
      <c r="A164" s="10"/>
      <c r="B164" s="8"/>
      <c r="C164" s="8"/>
      <c r="D164" s="8"/>
      <c r="E164" s="8"/>
      <c r="F164" s="8"/>
      <c r="G164" s="4" t="s">
        <v>25</v>
      </c>
      <c r="H164" s="5" t="s">
        <v>315</v>
      </c>
      <c r="I164" s="8"/>
      <c r="J164" s="8"/>
      <c r="K164" s="8"/>
      <c r="L164" s="8"/>
      <c r="M164" s="8"/>
      <c r="N164" s="8"/>
    </row>
    <row r="165" spans="1:14" ht="15">
      <c r="A165" s="10"/>
      <c r="B165" s="8"/>
      <c r="C165" s="8"/>
      <c r="D165" s="8"/>
      <c r="E165" s="8"/>
      <c r="F165" s="8"/>
      <c r="G165" s="4" t="s">
        <v>27</v>
      </c>
      <c r="H165" s="5" t="s">
        <v>316</v>
      </c>
      <c r="I165" s="8"/>
      <c r="J165" s="8"/>
      <c r="K165" s="8"/>
      <c r="L165" s="8"/>
      <c r="M165" s="8"/>
      <c r="N165" s="8"/>
    </row>
    <row r="166" spans="1:14" ht="15">
      <c r="A166" s="10" t="s">
        <v>317</v>
      </c>
      <c r="B166" s="8" t="s">
        <v>318</v>
      </c>
      <c r="C166" s="8" t="s">
        <v>293</v>
      </c>
      <c r="D166" s="8">
        <v>6739192</v>
      </c>
      <c r="E166" s="8" t="s">
        <v>46</v>
      </c>
      <c r="F166" s="8" t="s">
        <v>18</v>
      </c>
      <c r="G166" s="4" t="s">
        <v>19</v>
      </c>
      <c r="H166" s="5" t="s">
        <v>319</v>
      </c>
      <c r="I166" s="8" t="s">
        <v>22</v>
      </c>
      <c r="J166" s="8" t="s">
        <v>21</v>
      </c>
      <c r="K166" s="8" t="s">
        <v>22</v>
      </c>
      <c r="L166" s="8" t="s">
        <v>22</v>
      </c>
      <c r="M166" s="8" t="s">
        <v>48</v>
      </c>
      <c r="N166" s="8" t="s">
        <v>49</v>
      </c>
    </row>
    <row r="167" spans="1:14" ht="15">
      <c r="A167" s="10"/>
      <c r="B167" s="8"/>
      <c r="C167" s="8"/>
      <c r="D167" s="8"/>
      <c r="E167" s="8"/>
      <c r="F167" s="8"/>
      <c r="G167" s="4" t="s">
        <v>25</v>
      </c>
      <c r="H167" s="5" t="s">
        <v>320</v>
      </c>
      <c r="I167" s="8"/>
      <c r="J167" s="8"/>
      <c r="K167" s="8"/>
      <c r="L167" s="8"/>
      <c r="M167" s="8"/>
      <c r="N167" s="8"/>
    </row>
    <row r="168" spans="1:14" ht="15">
      <c r="A168" s="10"/>
      <c r="B168" s="8"/>
      <c r="C168" s="8"/>
      <c r="D168" s="8"/>
      <c r="E168" s="8"/>
      <c r="F168" s="8"/>
      <c r="G168" s="4" t="s">
        <v>27</v>
      </c>
      <c r="H168" s="5" t="s">
        <v>321</v>
      </c>
      <c r="I168" s="8"/>
      <c r="J168" s="8"/>
      <c r="K168" s="8"/>
      <c r="L168" s="8"/>
      <c r="M168" s="8"/>
      <c r="N168" s="8"/>
    </row>
    <row r="169" spans="1:14" ht="15">
      <c r="A169" s="10" t="s">
        <v>322</v>
      </c>
      <c r="B169" s="8" t="s">
        <v>323</v>
      </c>
      <c r="C169" s="8" t="s">
        <v>293</v>
      </c>
      <c r="D169" s="8">
        <v>8311518</v>
      </c>
      <c r="E169" s="8" t="s">
        <v>79</v>
      </c>
      <c r="F169" s="8" t="s">
        <v>18</v>
      </c>
      <c r="G169" s="4" t="s">
        <v>19</v>
      </c>
      <c r="H169" s="4" t="s">
        <v>324</v>
      </c>
      <c r="I169" s="8" t="s">
        <v>39</v>
      </c>
      <c r="J169" s="8" t="s">
        <v>39</v>
      </c>
      <c r="K169" s="8" t="s">
        <v>39</v>
      </c>
      <c r="L169" s="8" t="s">
        <v>21</v>
      </c>
      <c r="M169" s="8" t="s">
        <v>48</v>
      </c>
      <c r="N169" s="8" t="s">
        <v>201</v>
      </c>
    </row>
    <row r="170" spans="1:14" ht="15">
      <c r="A170" s="10"/>
      <c r="B170" s="8"/>
      <c r="C170" s="8"/>
      <c r="D170" s="8"/>
      <c r="E170" s="8"/>
      <c r="F170" s="8"/>
      <c r="G170" s="4" t="s">
        <v>25</v>
      </c>
      <c r="H170" s="4" t="s">
        <v>325</v>
      </c>
      <c r="I170" s="8"/>
      <c r="J170" s="8"/>
      <c r="K170" s="8"/>
      <c r="L170" s="8"/>
      <c r="M170" s="8"/>
      <c r="N170" s="8"/>
    </row>
    <row r="171" spans="1:14" ht="15">
      <c r="A171" s="10"/>
      <c r="B171" s="8"/>
      <c r="C171" s="8"/>
      <c r="D171" s="8"/>
      <c r="E171" s="8"/>
      <c r="F171" s="8"/>
      <c r="G171" s="4" t="s">
        <v>27</v>
      </c>
      <c r="H171" s="4" t="s">
        <v>326</v>
      </c>
      <c r="I171" s="8"/>
      <c r="J171" s="8"/>
      <c r="K171" s="8"/>
      <c r="L171" s="8"/>
      <c r="M171" s="8"/>
      <c r="N171" s="8"/>
    </row>
    <row r="172" spans="1:14" ht="15">
      <c r="A172" s="10" t="s">
        <v>327</v>
      </c>
      <c r="B172" s="8" t="s">
        <v>328</v>
      </c>
      <c r="C172" s="8" t="s">
        <v>293</v>
      </c>
      <c r="D172" s="8">
        <v>9623989</v>
      </c>
      <c r="E172" s="8" t="s">
        <v>17</v>
      </c>
      <c r="F172" s="8" t="s">
        <v>18</v>
      </c>
      <c r="G172" s="4" t="s">
        <v>19</v>
      </c>
      <c r="H172" s="5" t="s">
        <v>329</v>
      </c>
      <c r="I172" s="8" t="s">
        <v>21</v>
      </c>
      <c r="J172" s="8" t="s">
        <v>22</v>
      </c>
      <c r="K172" s="8" t="s">
        <v>21</v>
      </c>
      <c r="L172" s="8" t="s">
        <v>21</v>
      </c>
      <c r="M172" s="8" t="s">
        <v>48</v>
      </c>
      <c r="N172" s="8" t="s">
        <v>49</v>
      </c>
    </row>
    <row r="173" spans="1:14" ht="15">
      <c r="A173" s="10"/>
      <c r="B173" s="8"/>
      <c r="C173" s="8"/>
      <c r="D173" s="8"/>
      <c r="E173" s="8"/>
      <c r="F173" s="8"/>
      <c r="G173" s="4" t="s">
        <v>25</v>
      </c>
      <c r="H173" s="5" t="s">
        <v>330</v>
      </c>
      <c r="I173" s="8"/>
      <c r="J173" s="8"/>
      <c r="K173" s="8"/>
      <c r="L173" s="8"/>
      <c r="M173" s="8"/>
      <c r="N173" s="8"/>
    </row>
    <row r="174" spans="1:14" ht="15">
      <c r="A174" s="10"/>
      <c r="B174" s="8"/>
      <c r="C174" s="8"/>
      <c r="D174" s="8"/>
      <c r="E174" s="8"/>
      <c r="F174" s="8"/>
      <c r="G174" s="4" t="s">
        <v>27</v>
      </c>
      <c r="H174" s="5" t="s">
        <v>331</v>
      </c>
      <c r="I174" s="8"/>
      <c r="J174" s="8"/>
      <c r="K174" s="8"/>
      <c r="L174" s="8"/>
      <c r="M174" s="8"/>
      <c r="N174" s="8"/>
    </row>
    <row r="175" spans="1:14" ht="15">
      <c r="A175" s="10" t="s">
        <v>332</v>
      </c>
      <c r="B175" s="8" t="s">
        <v>333</v>
      </c>
      <c r="C175" s="8" t="s">
        <v>293</v>
      </c>
      <c r="D175" s="8">
        <v>11258929</v>
      </c>
      <c r="E175" s="8" t="s">
        <v>17</v>
      </c>
      <c r="F175" s="8" t="s">
        <v>18</v>
      </c>
      <c r="G175" s="4" t="s">
        <v>19</v>
      </c>
      <c r="H175" s="5" t="s">
        <v>334</v>
      </c>
      <c r="I175" s="8" t="s">
        <v>21</v>
      </c>
      <c r="J175" s="8" t="s">
        <v>22</v>
      </c>
      <c r="K175" s="8" t="s">
        <v>21</v>
      </c>
      <c r="L175" s="8" t="s">
        <v>21</v>
      </c>
      <c r="M175" s="8" t="s">
        <v>40</v>
      </c>
      <c r="N175" s="8" t="s">
        <v>41</v>
      </c>
    </row>
    <row r="176" spans="1:14" ht="15">
      <c r="A176" s="10"/>
      <c r="B176" s="8"/>
      <c r="C176" s="8"/>
      <c r="D176" s="8"/>
      <c r="E176" s="8"/>
      <c r="F176" s="8"/>
      <c r="G176" s="4" t="s">
        <v>25</v>
      </c>
      <c r="H176" s="5" t="s">
        <v>335</v>
      </c>
      <c r="I176" s="8"/>
      <c r="J176" s="8"/>
      <c r="K176" s="8"/>
      <c r="L176" s="8"/>
      <c r="M176" s="8"/>
      <c r="N176" s="8"/>
    </row>
    <row r="177" spans="1:14" ht="15">
      <c r="A177" s="10"/>
      <c r="B177" s="8"/>
      <c r="C177" s="8"/>
      <c r="D177" s="8"/>
      <c r="E177" s="8"/>
      <c r="F177" s="8"/>
      <c r="G177" s="4" t="s">
        <v>27</v>
      </c>
      <c r="H177" s="5" t="s">
        <v>336</v>
      </c>
      <c r="I177" s="8"/>
      <c r="J177" s="8"/>
      <c r="K177" s="8"/>
      <c r="L177" s="8"/>
      <c r="M177" s="8"/>
      <c r="N177" s="8"/>
    </row>
    <row r="178" spans="1:14" ht="15">
      <c r="A178" s="10" t="s">
        <v>337</v>
      </c>
      <c r="B178" s="8" t="s">
        <v>338</v>
      </c>
      <c r="C178" s="8" t="s">
        <v>293</v>
      </c>
      <c r="D178" s="8">
        <v>12545455</v>
      </c>
      <c r="E178" s="8" t="s">
        <v>37</v>
      </c>
      <c r="F178" s="8" t="s">
        <v>145</v>
      </c>
      <c r="G178" s="4" t="s">
        <v>19</v>
      </c>
      <c r="H178" s="5" t="s">
        <v>339</v>
      </c>
      <c r="I178" s="8" t="s">
        <v>21</v>
      </c>
      <c r="J178" s="8" t="s">
        <v>21</v>
      </c>
      <c r="K178" s="8" t="s">
        <v>39</v>
      </c>
      <c r="L178" s="8" t="s">
        <v>21</v>
      </c>
      <c r="M178" s="8" t="s">
        <v>48</v>
      </c>
      <c r="N178" s="8" t="s">
        <v>49</v>
      </c>
    </row>
    <row r="179" spans="1:14" ht="15">
      <c r="A179" s="10"/>
      <c r="B179" s="8"/>
      <c r="C179" s="8"/>
      <c r="D179" s="8"/>
      <c r="E179" s="8"/>
      <c r="F179" s="8"/>
      <c r="G179" s="4" t="s">
        <v>25</v>
      </c>
      <c r="H179" s="5" t="s">
        <v>340</v>
      </c>
      <c r="I179" s="8"/>
      <c r="J179" s="8"/>
      <c r="K179" s="8"/>
      <c r="L179" s="8"/>
      <c r="M179" s="8"/>
      <c r="N179" s="8"/>
    </row>
    <row r="180" spans="1:14" ht="15">
      <c r="A180" s="10"/>
      <c r="B180" s="8"/>
      <c r="C180" s="8"/>
      <c r="D180" s="8"/>
      <c r="E180" s="8"/>
      <c r="F180" s="8"/>
      <c r="G180" s="4" t="s">
        <v>27</v>
      </c>
      <c r="H180" s="5" t="s">
        <v>341</v>
      </c>
      <c r="I180" s="8"/>
      <c r="J180" s="8"/>
      <c r="K180" s="8"/>
      <c r="L180" s="8"/>
      <c r="M180" s="8"/>
      <c r="N180" s="8"/>
    </row>
    <row r="181" spans="1:14" ht="15">
      <c r="A181" s="10" t="s">
        <v>342</v>
      </c>
      <c r="B181" s="8" t="s">
        <v>343</v>
      </c>
      <c r="C181" s="8" t="s">
        <v>293</v>
      </c>
      <c r="D181" s="8">
        <v>12911720</v>
      </c>
      <c r="E181" s="8" t="s">
        <v>46</v>
      </c>
      <c r="F181" s="8" t="s">
        <v>145</v>
      </c>
      <c r="G181" s="4" t="s">
        <v>19</v>
      </c>
      <c r="H181" s="4" t="s">
        <v>344</v>
      </c>
      <c r="I181" s="8" t="s">
        <v>22</v>
      </c>
      <c r="J181" s="8" t="s">
        <v>22</v>
      </c>
      <c r="K181" s="8" t="s">
        <v>21</v>
      </c>
      <c r="L181" s="8" t="s">
        <v>22</v>
      </c>
      <c r="M181" s="8"/>
      <c r="N181" s="8"/>
    </row>
    <row r="182" spans="1:14" ht="15">
      <c r="A182" s="10"/>
      <c r="B182" s="8"/>
      <c r="C182" s="8"/>
      <c r="D182" s="8"/>
      <c r="E182" s="8"/>
      <c r="F182" s="8"/>
      <c r="G182" s="4" t="s">
        <v>25</v>
      </c>
      <c r="H182" s="4" t="s">
        <v>345</v>
      </c>
      <c r="I182" s="8"/>
      <c r="J182" s="8"/>
      <c r="K182" s="8"/>
      <c r="L182" s="8"/>
      <c r="M182" s="8"/>
      <c r="N182" s="8"/>
    </row>
    <row r="183" spans="1:14" ht="15">
      <c r="A183" s="10"/>
      <c r="B183" s="8"/>
      <c r="C183" s="8"/>
      <c r="D183" s="8"/>
      <c r="E183" s="8"/>
      <c r="F183" s="8"/>
      <c r="G183" s="4" t="s">
        <v>27</v>
      </c>
      <c r="H183" s="4" t="s">
        <v>346</v>
      </c>
      <c r="I183" s="8"/>
      <c r="J183" s="8"/>
      <c r="K183" s="8"/>
      <c r="L183" s="8"/>
      <c r="M183" s="8"/>
      <c r="N183" s="8"/>
    </row>
    <row r="184" spans="1:14" ht="15">
      <c r="A184" s="10" t="s">
        <v>347</v>
      </c>
      <c r="B184" s="8" t="s">
        <v>348</v>
      </c>
      <c r="C184" s="8" t="s">
        <v>293</v>
      </c>
      <c r="D184" s="8">
        <v>13305043</v>
      </c>
      <c r="E184" s="8" t="s">
        <v>17</v>
      </c>
      <c r="F184" s="8" t="s">
        <v>18</v>
      </c>
      <c r="G184" s="4" t="s">
        <v>19</v>
      </c>
      <c r="H184" s="5" t="s">
        <v>349</v>
      </c>
      <c r="I184" s="8" t="s">
        <v>21</v>
      </c>
      <c r="J184" s="8" t="s">
        <v>21</v>
      </c>
      <c r="K184" s="8" t="s">
        <v>22</v>
      </c>
      <c r="L184" s="8" t="s">
        <v>21</v>
      </c>
      <c r="M184" s="8" t="s">
        <v>48</v>
      </c>
      <c r="N184" s="8" t="s">
        <v>49</v>
      </c>
    </row>
    <row r="185" spans="1:14" ht="15">
      <c r="A185" s="10"/>
      <c r="B185" s="8"/>
      <c r="C185" s="8"/>
      <c r="D185" s="8"/>
      <c r="E185" s="8"/>
      <c r="F185" s="8"/>
      <c r="G185" s="4" t="s">
        <v>25</v>
      </c>
      <c r="H185" s="5" t="s">
        <v>350</v>
      </c>
      <c r="I185" s="8"/>
      <c r="J185" s="8"/>
      <c r="K185" s="8"/>
      <c r="L185" s="8"/>
      <c r="M185" s="8"/>
      <c r="N185" s="8"/>
    </row>
    <row r="186" spans="1:14" ht="15">
      <c r="A186" s="10"/>
      <c r="B186" s="8"/>
      <c r="C186" s="8"/>
      <c r="D186" s="8"/>
      <c r="E186" s="8"/>
      <c r="F186" s="8"/>
      <c r="G186" s="4" t="s">
        <v>27</v>
      </c>
      <c r="H186" s="5" t="s">
        <v>351</v>
      </c>
      <c r="I186" s="8"/>
      <c r="J186" s="8"/>
      <c r="K186" s="8"/>
      <c r="L186" s="8"/>
      <c r="M186" s="8"/>
      <c r="N186" s="8"/>
    </row>
    <row r="187" spans="1:14" ht="15">
      <c r="A187" s="10" t="s">
        <v>352</v>
      </c>
      <c r="B187" s="8" t="s">
        <v>353</v>
      </c>
      <c r="C187" s="8" t="s">
        <v>293</v>
      </c>
      <c r="D187" s="8">
        <v>14398083</v>
      </c>
      <c r="E187" s="8" t="s">
        <v>17</v>
      </c>
      <c r="F187" s="8" t="s">
        <v>18</v>
      </c>
      <c r="G187" s="4" t="s">
        <v>19</v>
      </c>
      <c r="H187" s="4" t="s">
        <v>354</v>
      </c>
      <c r="I187" s="8" t="s">
        <v>22</v>
      </c>
      <c r="J187" s="8" t="s">
        <v>21</v>
      </c>
      <c r="K187" s="8" t="s">
        <v>21</v>
      </c>
      <c r="L187" s="8" t="s">
        <v>22</v>
      </c>
      <c r="M187" s="8" t="s">
        <v>48</v>
      </c>
      <c r="N187" s="8" t="s">
        <v>49</v>
      </c>
    </row>
    <row r="188" spans="1:14" ht="15">
      <c r="A188" s="10"/>
      <c r="B188" s="8"/>
      <c r="C188" s="8"/>
      <c r="D188" s="8"/>
      <c r="E188" s="8"/>
      <c r="F188" s="8"/>
      <c r="G188" s="4" t="s">
        <v>25</v>
      </c>
      <c r="H188" s="4" t="s">
        <v>355</v>
      </c>
      <c r="I188" s="8"/>
      <c r="J188" s="8"/>
      <c r="K188" s="8"/>
      <c r="L188" s="8"/>
      <c r="M188" s="8"/>
      <c r="N188" s="8"/>
    </row>
    <row r="189" spans="1:14" ht="15">
      <c r="A189" s="10"/>
      <c r="B189" s="8"/>
      <c r="C189" s="8"/>
      <c r="D189" s="8"/>
      <c r="E189" s="8"/>
      <c r="F189" s="8"/>
      <c r="G189" s="4" t="s">
        <v>27</v>
      </c>
      <c r="H189" s="4" t="s">
        <v>356</v>
      </c>
      <c r="I189" s="8"/>
      <c r="J189" s="8"/>
      <c r="K189" s="8"/>
      <c r="L189" s="8"/>
      <c r="M189" s="8"/>
      <c r="N189" s="8"/>
    </row>
    <row r="190" spans="1:14" ht="15">
      <c r="A190" s="10" t="s">
        <v>357</v>
      </c>
      <c r="B190" s="8" t="s">
        <v>358</v>
      </c>
      <c r="C190" s="8" t="s">
        <v>293</v>
      </c>
      <c r="D190" s="8">
        <v>15591512</v>
      </c>
      <c r="E190" s="8" t="s">
        <v>359</v>
      </c>
      <c r="F190" s="8" t="s">
        <v>18</v>
      </c>
      <c r="G190" s="4" t="s">
        <v>19</v>
      </c>
      <c r="H190" s="5" t="s">
        <v>360</v>
      </c>
      <c r="I190" s="8" t="s">
        <v>39</v>
      </c>
      <c r="J190" s="8" t="s">
        <v>22</v>
      </c>
      <c r="K190" s="8" t="s">
        <v>22</v>
      </c>
      <c r="L190" s="8" t="s">
        <v>39</v>
      </c>
      <c r="M190" s="8" t="s">
        <v>48</v>
      </c>
      <c r="N190" s="8" t="s">
        <v>49</v>
      </c>
    </row>
    <row r="191" spans="1:14" ht="15">
      <c r="A191" s="10"/>
      <c r="B191" s="8"/>
      <c r="C191" s="8"/>
      <c r="D191" s="8"/>
      <c r="E191" s="8"/>
      <c r="F191" s="8"/>
      <c r="G191" s="4" t="s">
        <v>25</v>
      </c>
      <c r="H191" s="5" t="s">
        <v>361</v>
      </c>
      <c r="I191" s="8"/>
      <c r="J191" s="8"/>
      <c r="K191" s="8"/>
      <c r="L191" s="8"/>
      <c r="M191" s="8"/>
      <c r="N191" s="8"/>
    </row>
    <row r="192" spans="1:14" ht="15">
      <c r="A192" s="10"/>
      <c r="B192" s="8"/>
      <c r="C192" s="8"/>
      <c r="D192" s="8"/>
      <c r="E192" s="8"/>
      <c r="F192" s="8"/>
      <c r="G192" s="4" t="s">
        <v>27</v>
      </c>
      <c r="H192" s="5" t="s">
        <v>362</v>
      </c>
      <c r="I192" s="8"/>
      <c r="J192" s="8"/>
      <c r="K192" s="8"/>
      <c r="L192" s="8"/>
      <c r="M192" s="8"/>
      <c r="N192" s="8"/>
    </row>
    <row r="193" spans="1:14" ht="15">
      <c r="A193" s="10" t="s">
        <v>363</v>
      </c>
      <c r="B193" s="8" t="s">
        <v>364</v>
      </c>
      <c r="C193" s="8" t="s">
        <v>293</v>
      </c>
      <c r="D193" s="8">
        <v>16003306</v>
      </c>
      <c r="E193" s="8" t="s">
        <v>46</v>
      </c>
      <c r="F193" s="8" t="s">
        <v>18</v>
      </c>
      <c r="G193" s="4" t="s">
        <v>19</v>
      </c>
      <c r="H193" s="4" t="s">
        <v>365</v>
      </c>
      <c r="I193" s="8" t="s">
        <v>22</v>
      </c>
      <c r="J193" s="8" t="s">
        <v>22</v>
      </c>
      <c r="K193" s="8" t="s">
        <v>22</v>
      </c>
      <c r="L193" s="8" t="s">
        <v>21</v>
      </c>
      <c r="M193" s="8" t="s">
        <v>366</v>
      </c>
      <c r="N193" s="8" t="s">
        <v>24</v>
      </c>
    </row>
    <row r="194" spans="1:14" ht="15">
      <c r="A194" s="10"/>
      <c r="B194" s="8"/>
      <c r="C194" s="8"/>
      <c r="D194" s="8"/>
      <c r="E194" s="8"/>
      <c r="F194" s="8"/>
      <c r="G194" s="4" t="s">
        <v>25</v>
      </c>
      <c r="H194" s="4" t="s">
        <v>367</v>
      </c>
      <c r="I194" s="8"/>
      <c r="J194" s="8"/>
      <c r="K194" s="8"/>
      <c r="L194" s="8"/>
      <c r="M194" s="8"/>
      <c r="N194" s="8"/>
    </row>
    <row r="195" spans="1:14" ht="15">
      <c r="A195" s="10"/>
      <c r="B195" s="8"/>
      <c r="C195" s="8"/>
      <c r="D195" s="8"/>
      <c r="E195" s="8"/>
      <c r="F195" s="8"/>
      <c r="G195" s="4" t="s">
        <v>27</v>
      </c>
      <c r="H195" s="4" t="s">
        <v>368</v>
      </c>
      <c r="I195" s="8"/>
      <c r="J195" s="8"/>
      <c r="K195" s="8"/>
      <c r="L195" s="8"/>
      <c r="M195" s="8"/>
      <c r="N195" s="8"/>
    </row>
    <row r="196" spans="1:14" ht="15">
      <c r="A196" s="10" t="s">
        <v>369</v>
      </c>
      <c r="B196" s="8" t="s">
        <v>370</v>
      </c>
      <c r="C196" s="8" t="s">
        <v>293</v>
      </c>
      <c r="D196" s="8">
        <v>17859778</v>
      </c>
      <c r="E196" s="8" t="s">
        <v>359</v>
      </c>
      <c r="F196" s="8" t="s">
        <v>18</v>
      </c>
      <c r="G196" s="4" t="s">
        <v>19</v>
      </c>
      <c r="H196" s="5" t="s">
        <v>371</v>
      </c>
      <c r="I196" s="8" t="s">
        <v>39</v>
      </c>
      <c r="J196" s="8" t="s">
        <v>39</v>
      </c>
      <c r="K196" s="8" t="s">
        <v>22</v>
      </c>
      <c r="L196" s="8" t="s">
        <v>22</v>
      </c>
      <c r="M196" s="8" t="s">
        <v>48</v>
      </c>
      <c r="N196" s="8" t="s">
        <v>49</v>
      </c>
    </row>
    <row r="197" spans="1:14" ht="15">
      <c r="A197" s="10"/>
      <c r="B197" s="8"/>
      <c r="C197" s="8"/>
      <c r="D197" s="8"/>
      <c r="E197" s="8"/>
      <c r="F197" s="8"/>
      <c r="G197" s="4" t="s">
        <v>25</v>
      </c>
      <c r="H197" s="5" t="s">
        <v>372</v>
      </c>
      <c r="I197" s="8"/>
      <c r="J197" s="8"/>
      <c r="K197" s="8"/>
      <c r="L197" s="8"/>
      <c r="M197" s="8"/>
      <c r="N197" s="8"/>
    </row>
    <row r="198" spans="1:14" ht="15">
      <c r="A198" s="10"/>
      <c r="B198" s="8"/>
      <c r="C198" s="8"/>
      <c r="D198" s="8"/>
      <c r="E198" s="8"/>
      <c r="F198" s="8"/>
      <c r="G198" s="4" t="s">
        <v>27</v>
      </c>
      <c r="H198" s="5" t="s">
        <v>373</v>
      </c>
      <c r="I198" s="8"/>
      <c r="J198" s="8"/>
      <c r="K198" s="8"/>
      <c r="L198" s="8"/>
      <c r="M198" s="8"/>
      <c r="N198" s="8"/>
    </row>
    <row r="199" spans="1:14" ht="15">
      <c r="A199" s="10" t="s">
        <v>374</v>
      </c>
      <c r="B199" s="8" t="s">
        <v>375</v>
      </c>
      <c r="C199" s="8" t="s">
        <v>293</v>
      </c>
      <c r="D199" s="8">
        <v>20208896</v>
      </c>
      <c r="E199" s="8" t="s">
        <v>37</v>
      </c>
      <c r="F199" s="8" t="s">
        <v>18</v>
      </c>
      <c r="G199" s="4" t="s">
        <v>19</v>
      </c>
      <c r="H199" s="5" t="s">
        <v>376</v>
      </c>
      <c r="I199" s="8" t="s">
        <v>39</v>
      </c>
      <c r="J199" s="8" t="s">
        <v>21</v>
      </c>
      <c r="K199" s="8" t="s">
        <v>39</v>
      </c>
      <c r="L199" s="8" t="s">
        <v>39</v>
      </c>
      <c r="M199" s="8" t="s">
        <v>48</v>
      </c>
      <c r="N199" s="8" t="s">
        <v>49</v>
      </c>
    </row>
    <row r="200" spans="1:14" ht="15">
      <c r="A200" s="10"/>
      <c r="B200" s="8"/>
      <c r="C200" s="8"/>
      <c r="D200" s="8"/>
      <c r="E200" s="8"/>
      <c r="F200" s="8"/>
      <c r="G200" s="4" t="s">
        <v>25</v>
      </c>
      <c r="H200" s="5" t="s">
        <v>377</v>
      </c>
      <c r="I200" s="8"/>
      <c r="J200" s="8"/>
      <c r="K200" s="8"/>
      <c r="L200" s="8"/>
      <c r="M200" s="8"/>
      <c r="N200" s="8"/>
    </row>
    <row r="201" spans="1:14" ht="15">
      <c r="A201" s="10"/>
      <c r="B201" s="8"/>
      <c r="C201" s="8"/>
      <c r="D201" s="8"/>
      <c r="E201" s="8"/>
      <c r="F201" s="8"/>
      <c r="G201" s="4" t="s">
        <v>27</v>
      </c>
      <c r="H201" s="5" t="s">
        <v>378</v>
      </c>
      <c r="I201" s="8"/>
      <c r="J201" s="8"/>
      <c r="K201" s="8"/>
      <c r="L201" s="8"/>
      <c r="M201" s="8"/>
      <c r="N201" s="8"/>
    </row>
    <row r="202" spans="1:14" ht="15">
      <c r="A202" s="10" t="s">
        <v>379</v>
      </c>
      <c r="B202" s="8" t="s">
        <v>380</v>
      </c>
      <c r="C202" s="8" t="s">
        <v>293</v>
      </c>
      <c r="D202" s="8">
        <v>21850936</v>
      </c>
      <c r="E202" s="8" t="s">
        <v>381</v>
      </c>
      <c r="F202" s="8" t="s">
        <v>18</v>
      </c>
      <c r="G202" s="4" t="s">
        <v>19</v>
      </c>
      <c r="H202" s="4" t="s">
        <v>382</v>
      </c>
      <c r="I202" s="8" t="s">
        <v>22</v>
      </c>
      <c r="J202" s="8" t="s">
        <v>22</v>
      </c>
      <c r="K202" s="8" t="s">
        <v>22</v>
      </c>
      <c r="L202" s="8" t="s">
        <v>92</v>
      </c>
      <c r="M202" s="8" t="s">
        <v>48</v>
      </c>
      <c r="N202" s="8" t="s">
        <v>49</v>
      </c>
    </row>
    <row r="203" spans="1:14" ht="15">
      <c r="A203" s="10"/>
      <c r="B203" s="8"/>
      <c r="C203" s="8"/>
      <c r="D203" s="8"/>
      <c r="E203" s="8"/>
      <c r="F203" s="8"/>
      <c r="G203" s="4" t="s">
        <v>25</v>
      </c>
      <c r="H203" s="4" t="s">
        <v>383</v>
      </c>
      <c r="I203" s="8"/>
      <c r="J203" s="8"/>
      <c r="K203" s="8"/>
      <c r="L203" s="8"/>
      <c r="M203" s="8"/>
      <c r="N203" s="8"/>
    </row>
    <row r="204" spans="1:14" ht="15">
      <c r="A204" s="10"/>
      <c r="B204" s="8"/>
      <c r="C204" s="8"/>
      <c r="D204" s="8"/>
      <c r="E204" s="8"/>
      <c r="F204" s="8"/>
      <c r="G204" s="4" t="s">
        <v>27</v>
      </c>
      <c r="H204" s="4" t="s">
        <v>384</v>
      </c>
      <c r="I204" s="8"/>
      <c r="J204" s="8"/>
      <c r="K204" s="8"/>
      <c r="L204" s="8"/>
      <c r="M204" s="8"/>
      <c r="N204" s="8"/>
    </row>
    <row r="205" spans="1:14" ht="15">
      <c r="A205" s="10" t="s">
        <v>385</v>
      </c>
      <c r="B205" s="8" t="s">
        <v>386</v>
      </c>
      <c r="C205" s="8" t="s">
        <v>293</v>
      </c>
      <c r="D205" s="8">
        <v>23534444</v>
      </c>
      <c r="E205" s="8" t="s">
        <v>46</v>
      </c>
      <c r="F205" s="8" t="s">
        <v>18</v>
      </c>
      <c r="G205" s="4" t="s">
        <v>19</v>
      </c>
      <c r="H205" s="5" t="s">
        <v>387</v>
      </c>
      <c r="I205" s="8" t="s">
        <v>22</v>
      </c>
      <c r="J205" s="8" t="s">
        <v>21</v>
      </c>
      <c r="K205" s="8" t="s">
        <v>21</v>
      </c>
      <c r="L205" s="8" t="s">
        <v>21</v>
      </c>
      <c r="M205" s="8" t="s">
        <v>48</v>
      </c>
      <c r="N205" s="8" t="s">
        <v>49</v>
      </c>
    </row>
    <row r="206" spans="1:14" ht="15">
      <c r="A206" s="10"/>
      <c r="B206" s="8"/>
      <c r="C206" s="8"/>
      <c r="D206" s="8"/>
      <c r="E206" s="8"/>
      <c r="F206" s="8"/>
      <c r="G206" s="4" t="s">
        <v>25</v>
      </c>
      <c r="H206" s="5" t="s">
        <v>388</v>
      </c>
      <c r="I206" s="8"/>
      <c r="J206" s="8"/>
      <c r="K206" s="8"/>
      <c r="L206" s="8"/>
      <c r="M206" s="8"/>
      <c r="N206" s="8"/>
    </row>
    <row r="207" spans="1:14" ht="15">
      <c r="A207" s="10"/>
      <c r="B207" s="8"/>
      <c r="C207" s="8"/>
      <c r="D207" s="8"/>
      <c r="E207" s="8"/>
      <c r="F207" s="8"/>
      <c r="G207" s="4" t="s">
        <v>27</v>
      </c>
      <c r="H207" s="5" t="s">
        <v>389</v>
      </c>
      <c r="I207" s="8"/>
      <c r="J207" s="8"/>
      <c r="K207" s="8"/>
      <c r="L207" s="8"/>
      <c r="M207" s="8"/>
      <c r="N207" s="8"/>
    </row>
    <row r="208" spans="1:14" ht="15">
      <c r="A208" s="10" t="s">
        <v>390</v>
      </c>
      <c r="B208" s="8" t="s">
        <v>391</v>
      </c>
      <c r="C208" s="8" t="s">
        <v>293</v>
      </c>
      <c r="D208" s="8">
        <v>24538135</v>
      </c>
      <c r="E208" s="8" t="s">
        <v>37</v>
      </c>
      <c r="F208" s="8" t="s">
        <v>18</v>
      </c>
      <c r="G208" s="4" t="s">
        <v>19</v>
      </c>
      <c r="H208" s="5" t="s">
        <v>392</v>
      </c>
      <c r="I208" s="8" t="s">
        <v>21</v>
      </c>
      <c r="J208" s="8" t="s">
        <v>39</v>
      </c>
      <c r="K208" s="8" t="s">
        <v>21</v>
      </c>
      <c r="L208" s="8" t="s">
        <v>21</v>
      </c>
      <c r="M208" s="8" t="s">
        <v>393</v>
      </c>
      <c r="N208" s="8" t="s">
        <v>223</v>
      </c>
    </row>
    <row r="209" spans="1:14" ht="15">
      <c r="A209" s="10"/>
      <c r="B209" s="8"/>
      <c r="C209" s="8"/>
      <c r="D209" s="8"/>
      <c r="E209" s="8"/>
      <c r="F209" s="8"/>
      <c r="G209" s="4" t="s">
        <v>25</v>
      </c>
      <c r="H209" s="5" t="s">
        <v>394</v>
      </c>
      <c r="I209" s="8" t="s">
        <v>395</v>
      </c>
      <c r="J209" s="8" t="s">
        <v>395</v>
      </c>
      <c r="K209" s="8" t="s">
        <v>395</v>
      </c>
      <c r="L209" s="8" t="s">
        <v>395</v>
      </c>
      <c r="M209" s="8"/>
      <c r="N209" s="8"/>
    </row>
    <row r="210" spans="1:14" ht="15">
      <c r="A210" s="10"/>
      <c r="B210" s="8"/>
      <c r="C210" s="8"/>
      <c r="D210" s="8"/>
      <c r="E210" s="8"/>
      <c r="F210" s="8"/>
      <c r="G210" s="4" t="s">
        <v>27</v>
      </c>
      <c r="H210" s="5" t="s">
        <v>396</v>
      </c>
      <c r="I210" s="8" t="s">
        <v>395</v>
      </c>
      <c r="J210" s="8" t="s">
        <v>395</v>
      </c>
      <c r="K210" s="8" t="s">
        <v>395</v>
      </c>
      <c r="L210" s="8" t="s">
        <v>395</v>
      </c>
      <c r="M210" s="8"/>
      <c r="N210" s="8"/>
    </row>
    <row r="211" spans="1:14" ht="15">
      <c r="A211" s="10" t="s">
        <v>397</v>
      </c>
      <c r="B211" s="8" t="s">
        <v>398</v>
      </c>
      <c r="C211" s="8" t="s">
        <v>293</v>
      </c>
      <c r="D211" s="8">
        <v>25878412</v>
      </c>
      <c r="E211" s="8" t="s">
        <v>79</v>
      </c>
      <c r="F211" s="8" t="s">
        <v>18</v>
      </c>
      <c r="G211" s="4" t="s">
        <v>19</v>
      </c>
      <c r="H211" s="4" t="s">
        <v>399</v>
      </c>
      <c r="I211" s="8" t="s">
        <v>21</v>
      </c>
      <c r="J211" s="8" t="s">
        <v>21</v>
      </c>
      <c r="K211" s="8" t="s">
        <v>39</v>
      </c>
      <c r="L211" s="8" t="s">
        <v>39</v>
      </c>
      <c r="M211" s="8" t="s">
        <v>48</v>
      </c>
      <c r="N211" s="8" t="s">
        <v>49</v>
      </c>
    </row>
    <row r="212" spans="1:14" ht="15">
      <c r="A212" s="10"/>
      <c r="B212" s="8"/>
      <c r="C212" s="8"/>
      <c r="D212" s="8"/>
      <c r="E212" s="8"/>
      <c r="F212" s="8"/>
      <c r="G212" s="4" t="s">
        <v>25</v>
      </c>
      <c r="H212" s="4" t="s">
        <v>400</v>
      </c>
      <c r="I212" s="8" t="s">
        <v>395</v>
      </c>
      <c r="J212" s="8" t="s">
        <v>395</v>
      </c>
      <c r="K212" s="8" t="s">
        <v>395</v>
      </c>
      <c r="L212" s="8" t="s">
        <v>395</v>
      </c>
      <c r="M212" s="8"/>
      <c r="N212" s="8"/>
    </row>
    <row r="213" spans="1:14" ht="15">
      <c r="A213" s="10"/>
      <c r="B213" s="8"/>
      <c r="C213" s="8"/>
      <c r="D213" s="8"/>
      <c r="E213" s="8"/>
      <c r="F213" s="8"/>
      <c r="G213" s="4" t="s">
        <v>27</v>
      </c>
      <c r="H213" s="4" t="s">
        <v>401</v>
      </c>
      <c r="I213" s="8" t="s">
        <v>395</v>
      </c>
      <c r="J213" s="8" t="s">
        <v>395</v>
      </c>
      <c r="K213" s="8" t="s">
        <v>395</v>
      </c>
      <c r="L213" s="8" t="s">
        <v>395</v>
      </c>
      <c r="M213" s="8"/>
      <c r="N213" s="8"/>
    </row>
    <row r="214" spans="1:14" ht="15">
      <c r="A214" s="10" t="s">
        <v>402</v>
      </c>
      <c r="B214" s="8" t="s">
        <v>403</v>
      </c>
      <c r="C214" s="8" t="s">
        <v>293</v>
      </c>
      <c r="D214" s="8">
        <v>27058105</v>
      </c>
      <c r="E214" s="8" t="s">
        <v>17</v>
      </c>
      <c r="F214" s="8" t="s">
        <v>18</v>
      </c>
      <c r="G214" s="4" t="s">
        <v>19</v>
      </c>
      <c r="H214" s="5" t="s">
        <v>404</v>
      </c>
      <c r="I214" s="8" t="s">
        <v>22</v>
      </c>
      <c r="J214" s="8" t="s">
        <v>21</v>
      </c>
      <c r="K214" s="8" t="s">
        <v>21</v>
      </c>
      <c r="L214" s="8" t="s">
        <v>21</v>
      </c>
      <c r="M214" s="8" t="s">
        <v>48</v>
      </c>
      <c r="N214" s="8" t="s">
        <v>49</v>
      </c>
    </row>
    <row r="215" spans="1:14" ht="15">
      <c r="A215" s="10"/>
      <c r="B215" s="8"/>
      <c r="C215" s="8"/>
      <c r="D215" s="8"/>
      <c r="E215" s="8"/>
      <c r="F215" s="8"/>
      <c r="G215" s="4" t="s">
        <v>25</v>
      </c>
      <c r="H215" s="5" t="s">
        <v>405</v>
      </c>
      <c r="I215" s="8" t="s">
        <v>395</v>
      </c>
      <c r="J215" s="8" t="s">
        <v>395</v>
      </c>
      <c r="K215" s="8" t="s">
        <v>395</v>
      </c>
      <c r="L215" s="8" t="s">
        <v>395</v>
      </c>
      <c r="M215" s="8"/>
      <c r="N215" s="8"/>
    </row>
    <row r="216" spans="1:14" ht="15">
      <c r="A216" s="10"/>
      <c r="B216" s="8"/>
      <c r="C216" s="8"/>
      <c r="D216" s="8"/>
      <c r="E216" s="8"/>
      <c r="F216" s="8"/>
      <c r="G216" s="4" t="s">
        <v>27</v>
      </c>
      <c r="H216" s="5" t="s">
        <v>406</v>
      </c>
      <c r="I216" s="8" t="s">
        <v>395</v>
      </c>
      <c r="J216" s="8" t="s">
        <v>395</v>
      </c>
      <c r="K216" s="8" t="s">
        <v>395</v>
      </c>
      <c r="L216" s="8" t="s">
        <v>395</v>
      </c>
      <c r="M216" s="8"/>
      <c r="N216" s="8"/>
    </row>
    <row r="217" spans="1:14" ht="15">
      <c r="A217" s="10" t="s">
        <v>407</v>
      </c>
      <c r="B217" s="8" t="s">
        <v>408</v>
      </c>
      <c r="C217" s="8" t="s">
        <v>293</v>
      </c>
      <c r="D217" s="8">
        <v>28153620</v>
      </c>
      <c r="E217" s="8" t="s">
        <v>17</v>
      </c>
      <c r="F217" s="8" t="s">
        <v>18</v>
      </c>
      <c r="G217" s="4" t="s">
        <v>19</v>
      </c>
      <c r="H217" s="4" t="s">
        <v>409</v>
      </c>
      <c r="I217" s="8" t="s">
        <v>21</v>
      </c>
      <c r="J217" s="8" t="s">
        <v>21</v>
      </c>
      <c r="K217" s="8" t="s">
        <v>22</v>
      </c>
      <c r="L217" s="8" t="s">
        <v>22</v>
      </c>
      <c r="M217" s="8" t="s">
        <v>48</v>
      </c>
      <c r="N217" s="8" t="s">
        <v>49</v>
      </c>
    </row>
    <row r="218" spans="1:14" ht="15">
      <c r="A218" s="10"/>
      <c r="B218" s="8"/>
      <c r="C218" s="8"/>
      <c r="D218" s="8"/>
      <c r="E218" s="8"/>
      <c r="F218" s="8"/>
      <c r="G218" s="4" t="s">
        <v>25</v>
      </c>
      <c r="H218" s="4" t="s">
        <v>410</v>
      </c>
      <c r="I218" s="8" t="s">
        <v>395</v>
      </c>
      <c r="J218" s="8" t="s">
        <v>395</v>
      </c>
      <c r="K218" s="8" t="s">
        <v>395</v>
      </c>
      <c r="L218" s="8" t="s">
        <v>395</v>
      </c>
      <c r="M218" s="8"/>
      <c r="N218" s="8"/>
    </row>
    <row r="219" spans="1:14" ht="15">
      <c r="A219" s="10"/>
      <c r="B219" s="8"/>
      <c r="C219" s="8"/>
      <c r="D219" s="8"/>
      <c r="E219" s="8"/>
      <c r="F219" s="8"/>
      <c r="G219" s="4" t="s">
        <v>27</v>
      </c>
      <c r="H219" s="4" t="s">
        <v>411</v>
      </c>
      <c r="I219" s="8" t="s">
        <v>395</v>
      </c>
      <c r="J219" s="8" t="s">
        <v>395</v>
      </c>
      <c r="K219" s="8" t="s">
        <v>395</v>
      </c>
      <c r="L219" s="8" t="s">
        <v>395</v>
      </c>
      <c r="M219" s="8"/>
      <c r="N219" s="8"/>
    </row>
    <row r="220" spans="1:14" ht="15">
      <c r="A220" s="10" t="s">
        <v>412</v>
      </c>
      <c r="B220" s="8" t="s">
        <v>413</v>
      </c>
      <c r="C220" s="8" t="s">
        <v>293</v>
      </c>
      <c r="D220" s="8">
        <v>29567286</v>
      </c>
      <c r="E220" s="8" t="s">
        <v>46</v>
      </c>
      <c r="F220" s="8" t="s">
        <v>18</v>
      </c>
      <c r="G220" s="4" t="s">
        <v>19</v>
      </c>
      <c r="H220" s="5" t="s">
        <v>414</v>
      </c>
      <c r="I220" s="8" t="s">
        <v>22</v>
      </c>
      <c r="J220" s="8" t="s">
        <v>22</v>
      </c>
      <c r="K220" s="8" t="s">
        <v>21</v>
      </c>
      <c r="L220" s="8" t="s">
        <v>21</v>
      </c>
      <c r="M220" s="8" t="s">
        <v>48</v>
      </c>
      <c r="N220" s="8" t="s">
        <v>49</v>
      </c>
    </row>
    <row r="221" spans="1:14" ht="15">
      <c r="A221" s="10"/>
      <c r="B221" s="8"/>
      <c r="C221" s="8"/>
      <c r="D221" s="8"/>
      <c r="E221" s="8"/>
      <c r="F221" s="8"/>
      <c r="G221" s="4" t="s">
        <v>25</v>
      </c>
      <c r="H221" s="5" t="s">
        <v>415</v>
      </c>
      <c r="I221" s="8" t="s">
        <v>395</v>
      </c>
      <c r="J221" s="8" t="s">
        <v>395</v>
      </c>
      <c r="K221" s="8" t="s">
        <v>395</v>
      </c>
      <c r="L221" s="8" t="s">
        <v>395</v>
      </c>
      <c r="M221" s="8"/>
      <c r="N221" s="8"/>
    </row>
    <row r="222" spans="1:14" ht="15">
      <c r="A222" s="10"/>
      <c r="B222" s="8"/>
      <c r="C222" s="8"/>
      <c r="D222" s="8"/>
      <c r="E222" s="8"/>
      <c r="F222" s="8"/>
      <c r="G222" s="4" t="s">
        <v>27</v>
      </c>
      <c r="H222" s="5" t="s">
        <v>416</v>
      </c>
      <c r="I222" s="8" t="s">
        <v>395</v>
      </c>
      <c r="J222" s="8" t="s">
        <v>395</v>
      </c>
      <c r="K222" s="8" t="s">
        <v>395</v>
      </c>
      <c r="L222" s="8" t="s">
        <v>395</v>
      </c>
      <c r="M222" s="8"/>
      <c r="N222" s="8"/>
    </row>
    <row r="223" spans="1:14" ht="15">
      <c r="A223" s="10" t="s">
        <v>417</v>
      </c>
      <c r="B223" s="8" t="s">
        <v>418</v>
      </c>
      <c r="C223" s="8" t="s">
        <v>293</v>
      </c>
      <c r="D223" s="8">
        <v>30919198</v>
      </c>
      <c r="E223" s="8" t="s">
        <v>46</v>
      </c>
      <c r="F223" s="8" t="s">
        <v>18</v>
      </c>
      <c r="G223" s="4" t="s">
        <v>19</v>
      </c>
      <c r="H223" s="4" t="s">
        <v>419</v>
      </c>
      <c r="I223" s="8" t="s">
        <v>21</v>
      </c>
      <c r="J223" s="8" t="s">
        <v>21</v>
      </c>
      <c r="K223" s="8" t="s">
        <v>22</v>
      </c>
      <c r="L223" s="8" t="s">
        <v>22</v>
      </c>
      <c r="M223" s="8" t="s">
        <v>48</v>
      </c>
      <c r="N223" s="8" t="s">
        <v>49</v>
      </c>
    </row>
    <row r="224" spans="1:14" ht="15">
      <c r="A224" s="10"/>
      <c r="B224" s="8"/>
      <c r="C224" s="8"/>
      <c r="D224" s="8"/>
      <c r="E224" s="8"/>
      <c r="F224" s="8"/>
      <c r="G224" s="4" t="s">
        <v>25</v>
      </c>
      <c r="H224" s="4" t="s">
        <v>420</v>
      </c>
      <c r="I224" s="8" t="s">
        <v>395</v>
      </c>
      <c r="J224" s="8" t="s">
        <v>395</v>
      </c>
      <c r="K224" s="8" t="s">
        <v>395</v>
      </c>
      <c r="L224" s="8" t="s">
        <v>395</v>
      </c>
      <c r="M224" s="8"/>
      <c r="N224" s="8"/>
    </row>
    <row r="225" spans="1:14" ht="15">
      <c r="A225" s="10"/>
      <c r="B225" s="8"/>
      <c r="C225" s="8"/>
      <c r="D225" s="8"/>
      <c r="E225" s="8"/>
      <c r="F225" s="8"/>
      <c r="G225" s="4" t="s">
        <v>27</v>
      </c>
      <c r="H225" s="4" t="s">
        <v>421</v>
      </c>
      <c r="I225" s="8" t="s">
        <v>395</v>
      </c>
      <c r="J225" s="8" t="s">
        <v>395</v>
      </c>
      <c r="K225" s="8" t="s">
        <v>395</v>
      </c>
      <c r="L225" s="8" t="s">
        <v>395</v>
      </c>
      <c r="M225" s="8"/>
      <c r="N225" s="8"/>
    </row>
    <row r="226" spans="1:14" ht="15">
      <c r="A226" s="10" t="s">
        <v>422</v>
      </c>
      <c r="B226" s="8" t="s">
        <v>423</v>
      </c>
      <c r="C226" s="8" t="s">
        <v>293</v>
      </c>
      <c r="D226" s="8">
        <v>31593110</v>
      </c>
      <c r="E226" s="8" t="s">
        <v>381</v>
      </c>
      <c r="F226" s="8" t="s">
        <v>18</v>
      </c>
      <c r="G226" s="4" t="s">
        <v>19</v>
      </c>
      <c r="H226" s="5" t="s">
        <v>424</v>
      </c>
      <c r="I226" s="8" t="s">
        <v>92</v>
      </c>
      <c r="J226" s="8" t="s">
        <v>22</v>
      </c>
      <c r="K226" s="8" t="s">
        <v>22</v>
      </c>
      <c r="L226" s="8" t="s">
        <v>22</v>
      </c>
      <c r="M226" s="8" t="s">
        <v>48</v>
      </c>
      <c r="N226" s="8" t="s">
        <v>49</v>
      </c>
    </row>
    <row r="227" spans="1:14" ht="15">
      <c r="A227" s="10"/>
      <c r="B227" s="8"/>
      <c r="C227" s="8"/>
      <c r="D227" s="8"/>
      <c r="E227" s="8"/>
      <c r="F227" s="8"/>
      <c r="G227" s="4" t="s">
        <v>25</v>
      </c>
      <c r="H227" s="5" t="s">
        <v>425</v>
      </c>
      <c r="I227" s="8" t="s">
        <v>395</v>
      </c>
      <c r="J227" s="8" t="s">
        <v>395</v>
      </c>
      <c r="K227" s="8" t="s">
        <v>395</v>
      </c>
      <c r="L227" s="8" t="s">
        <v>395</v>
      </c>
      <c r="M227" s="8"/>
      <c r="N227" s="8"/>
    </row>
    <row r="228" spans="1:14" ht="15">
      <c r="A228" s="10"/>
      <c r="B228" s="8"/>
      <c r="C228" s="8"/>
      <c r="D228" s="8"/>
      <c r="E228" s="8"/>
      <c r="F228" s="8"/>
      <c r="G228" s="4" t="s">
        <v>27</v>
      </c>
      <c r="H228" s="5" t="s">
        <v>426</v>
      </c>
      <c r="I228" s="8" t="s">
        <v>395</v>
      </c>
      <c r="J228" s="8" t="s">
        <v>395</v>
      </c>
      <c r="K228" s="8" t="s">
        <v>395</v>
      </c>
      <c r="L228" s="8" t="s">
        <v>395</v>
      </c>
      <c r="M228" s="8"/>
      <c r="N228" s="8"/>
    </row>
    <row r="229" spans="1:14" ht="15">
      <c r="A229" s="10" t="s">
        <v>427</v>
      </c>
      <c r="B229" s="8" t="s">
        <v>428</v>
      </c>
      <c r="C229" s="8" t="s">
        <v>429</v>
      </c>
      <c r="D229" s="8">
        <v>320583</v>
      </c>
      <c r="E229" s="8" t="s">
        <v>17</v>
      </c>
      <c r="F229" s="8" t="s">
        <v>145</v>
      </c>
      <c r="G229" s="4" t="s">
        <v>19</v>
      </c>
      <c r="H229" s="5" t="s">
        <v>430</v>
      </c>
      <c r="I229" s="8" t="s">
        <v>21</v>
      </c>
      <c r="J229" s="8" t="s">
        <v>21</v>
      </c>
      <c r="K229" s="8" t="s">
        <v>21</v>
      </c>
      <c r="L229" s="8" t="s">
        <v>22</v>
      </c>
      <c r="M229" s="8" t="s">
        <v>48</v>
      </c>
      <c r="N229" s="8" t="s">
        <v>201</v>
      </c>
    </row>
    <row r="230" spans="1:14" ht="15">
      <c r="A230" s="10"/>
      <c r="B230" s="8"/>
      <c r="C230" s="8"/>
      <c r="D230" s="8"/>
      <c r="E230" s="8"/>
      <c r="F230" s="8"/>
      <c r="G230" s="4" t="s">
        <v>25</v>
      </c>
      <c r="H230" s="5" t="s">
        <v>431</v>
      </c>
      <c r="I230" s="8" t="s">
        <v>395</v>
      </c>
      <c r="J230" s="8" t="s">
        <v>395</v>
      </c>
      <c r="K230" s="8" t="s">
        <v>395</v>
      </c>
      <c r="L230" s="8" t="s">
        <v>395</v>
      </c>
      <c r="M230" s="8"/>
      <c r="N230" s="8"/>
    </row>
    <row r="231" spans="1:14" ht="15">
      <c r="A231" s="10"/>
      <c r="B231" s="8"/>
      <c r="C231" s="8"/>
      <c r="D231" s="8"/>
      <c r="E231" s="8"/>
      <c r="F231" s="8"/>
      <c r="G231" s="4" t="s">
        <v>27</v>
      </c>
      <c r="H231" s="5" t="s">
        <v>432</v>
      </c>
      <c r="I231" s="8" t="s">
        <v>395</v>
      </c>
      <c r="J231" s="8" t="s">
        <v>395</v>
      </c>
      <c r="K231" s="8" t="s">
        <v>395</v>
      </c>
      <c r="L231" s="8" t="s">
        <v>395</v>
      </c>
      <c r="M231" s="8"/>
      <c r="N231" s="8"/>
    </row>
    <row r="232" spans="1:14" ht="15">
      <c r="A232" s="10" t="s">
        <v>433</v>
      </c>
      <c r="B232" s="8" t="s">
        <v>434</v>
      </c>
      <c r="C232" s="8" t="s">
        <v>429</v>
      </c>
      <c r="D232" s="8">
        <v>1059919</v>
      </c>
      <c r="E232" s="8" t="s">
        <v>381</v>
      </c>
      <c r="F232" s="8" t="s">
        <v>18</v>
      </c>
      <c r="G232" s="4" t="s">
        <v>19</v>
      </c>
      <c r="H232" s="4" t="s">
        <v>435</v>
      </c>
      <c r="I232" s="8" t="s">
        <v>22</v>
      </c>
      <c r="J232" s="8" t="s">
        <v>92</v>
      </c>
      <c r="K232" s="8" t="s">
        <v>92</v>
      </c>
      <c r="L232" s="8" t="s">
        <v>22</v>
      </c>
      <c r="M232" s="8" t="s">
        <v>48</v>
      </c>
      <c r="N232" s="8" t="s">
        <v>49</v>
      </c>
    </row>
    <row r="233" spans="1:14" ht="15">
      <c r="A233" s="10"/>
      <c r="B233" s="8"/>
      <c r="C233" s="8"/>
      <c r="D233" s="8"/>
      <c r="E233" s="8"/>
      <c r="F233" s="8"/>
      <c r="G233" s="4" t="s">
        <v>25</v>
      </c>
      <c r="H233" s="4" t="s">
        <v>436</v>
      </c>
      <c r="I233" s="8" t="s">
        <v>395</v>
      </c>
      <c r="J233" s="8" t="s">
        <v>395</v>
      </c>
      <c r="K233" s="8" t="s">
        <v>395</v>
      </c>
      <c r="L233" s="8" t="s">
        <v>395</v>
      </c>
      <c r="M233" s="8"/>
      <c r="N233" s="8"/>
    </row>
    <row r="234" spans="1:14" ht="15">
      <c r="A234" s="10"/>
      <c r="B234" s="8"/>
      <c r="C234" s="8"/>
      <c r="D234" s="8"/>
      <c r="E234" s="8"/>
      <c r="F234" s="8"/>
      <c r="G234" s="4" t="s">
        <v>27</v>
      </c>
      <c r="H234" s="4" t="s">
        <v>437</v>
      </c>
      <c r="I234" s="8" t="s">
        <v>395</v>
      </c>
      <c r="J234" s="8" t="s">
        <v>395</v>
      </c>
      <c r="K234" s="8" t="s">
        <v>395</v>
      </c>
      <c r="L234" s="8" t="s">
        <v>395</v>
      </c>
      <c r="M234" s="8"/>
      <c r="N234" s="8"/>
    </row>
    <row r="235" spans="1:14" ht="15">
      <c r="A235" s="10" t="s">
        <v>438</v>
      </c>
      <c r="B235" s="8" t="s">
        <v>439</v>
      </c>
      <c r="C235" s="8" t="s">
        <v>429</v>
      </c>
      <c r="D235" s="8">
        <v>2467350</v>
      </c>
      <c r="E235" s="8" t="s">
        <v>17</v>
      </c>
      <c r="F235" s="8" t="s">
        <v>18</v>
      </c>
      <c r="G235" s="4" t="s">
        <v>19</v>
      </c>
      <c r="H235" s="5" t="s">
        <v>440</v>
      </c>
      <c r="I235" s="8" t="s">
        <v>21</v>
      </c>
      <c r="J235" s="8" t="s">
        <v>21</v>
      </c>
      <c r="K235" s="8" t="s">
        <v>22</v>
      </c>
      <c r="L235" s="8" t="s">
        <v>21</v>
      </c>
      <c r="M235" s="8" t="s">
        <v>48</v>
      </c>
      <c r="N235" s="8" t="s">
        <v>49</v>
      </c>
    </row>
    <row r="236" spans="1:14" ht="15">
      <c r="A236" s="10"/>
      <c r="B236" s="8"/>
      <c r="C236" s="8"/>
      <c r="D236" s="8"/>
      <c r="E236" s="8"/>
      <c r="F236" s="8"/>
      <c r="G236" s="4" t="s">
        <v>25</v>
      </c>
      <c r="H236" s="5" t="s">
        <v>441</v>
      </c>
      <c r="I236" s="8" t="s">
        <v>395</v>
      </c>
      <c r="J236" s="8" t="s">
        <v>395</v>
      </c>
      <c r="K236" s="8" t="s">
        <v>395</v>
      </c>
      <c r="L236" s="8" t="s">
        <v>395</v>
      </c>
      <c r="M236" s="8"/>
      <c r="N236" s="8"/>
    </row>
    <row r="237" spans="1:14" ht="15">
      <c r="A237" s="10"/>
      <c r="B237" s="8"/>
      <c r="C237" s="8"/>
      <c r="D237" s="8"/>
      <c r="E237" s="8"/>
      <c r="F237" s="8"/>
      <c r="G237" s="4" t="s">
        <v>27</v>
      </c>
      <c r="H237" s="5" t="s">
        <v>442</v>
      </c>
      <c r="I237" s="8" t="s">
        <v>395</v>
      </c>
      <c r="J237" s="8" t="s">
        <v>395</v>
      </c>
      <c r="K237" s="8" t="s">
        <v>395</v>
      </c>
      <c r="L237" s="8" t="s">
        <v>395</v>
      </c>
      <c r="M237" s="8"/>
      <c r="N237" s="8"/>
    </row>
    <row r="238" spans="1:14" ht="15">
      <c r="A238" s="10" t="s">
        <v>443</v>
      </c>
      <c r="B238" s="8" t="s">
        <v>444</v>
      </c>
      <c r="C238" s="8" t="s">
        <v>429</v>
      </c>
      <c r="D238" s="8">
        <v>3163569</v>
      </c>
      <c r="E238" s="8" t="s">
        <v>381</v>
      </c>
      <c r="F238" s="8" t="s">
        <v>18</v>
      </c>
      <c r="G238" s="4" t="s">
        <v>19</v>
      </c>
      <c r="H238" s="5" t="s">
        <v>445</v>
      </c>
      <c r="I238" s="8" t="s">
        <v>22</v>
      </c>
      <c r="J238" s="8" t="s">
        <v>22</v>
      </c>
      <c r="K238" s="8" t="s">
        <v>92</v>
      </c>
      <c r="L238" s="8" t="s">
        <v>22</v>
      </c>
      <c r="M238" s="8" t="s">
        <v>48</v>
      </c>
      <c r="N238" s="8" t="s">
        <v>49</v>
      </c>
    </row>
    <row r="239" spans="1:14" ht="15">
      <c r="A239" s="10"/>
      <c r="B239" s="8"/>
      <c r="C239" s="8"/>
      <c r="D239" s="8"/>
      <c r="E239" s="8"/>
      <c r="F239" s="8"/>
      <c r="G239" s="4" t="s">
        <v>25</v>
      </c>
      <c r="H239" s="5" t="s">
        <v>446</v>
      </c>
      <c r="I239" s="8" t="s">
        <v>395</v>
      </c>
      <c r="J239" s="8" t="s">
        <v>395</v>
      </c>
      <c r="K239" s="8" t="s">
        <v>395</v>
      </c>
      <c r="L239" s="8" t="s">
        <v>395</v>
      </c>
      <c r="M239" s="8"/>
      <c r="N239" s="8"/>
    </row>
    <row r="240" spans="1:14" ht="15">
      <c r="A240" s="10"/>
      <c r="B240" s="8"/>
      <c r="C240" s="8"/>
      <c r="D240" s="8"/>
      <c r="E240" s="8"/>
      <c r="F240" s="8"/>
      <c r="G240" s="4" t="s">
        <v>27</v>
      </c>
      <c r="H240" s="5" t="s">
        <v>447</v>
      </c>
      <c r="I240" s="8" t="s">
        <v>395</v>
      </c>
      <c r="J240" s="8" t="s">
        <v>395</v>
      </c>
      <c r="K240" s="8" t="s">
        <v>395</v>
      </c>
      <c r="L240" s="8" t="s">
        <v>395</v>
      </c>
      <c r="M240" s="8"/>
      <c r="N240" s="8"/>
    </row>
    <row r="241" spans="1:14" ht="15">
      <c r="A241" s="10" t="s">
        <v>448</v>
      </c>
      <c r="B241" s="8" t="s">
        <v>449</v>
      </c>
      <c r="C241" s="8" t="s">
        <v>429</v>
      </c>
      <c r="D241" s="8">
        <v>3339887</v>
      </c>
      <c r="E241" s="8" t="s">
        <v>46</v>
      </c>
      <c r="F241" s="8" t="s">
        <v>145</v>
      </c>
      <c r="G241" s="4" t="s">
        <v>19</v>
      </c>
      <c r="H241" s="5" t="s">
        <v>450</v>
      </c>
      <c r="I241" s="8" t="s">
        <v>22</v>
      </c>
      <c r="J241" s="8" t="s">
        <v>22</v>
      </c>
      <c r="K241" s="8" t="s">
        <v>21</v>
      </c>
      <c r="L241" s="8" t="s">
        <v>22</v>
      </c>
      <c r="M241" s="8" t="s">
        <v>451</v>
      </c>
      <c r="N241" s="8" t="s">
        <v>223</v>
      </c>
    </row>
    <row r="242" spans="1:14" ht="15">
      <c r="A242" s="10"/>
      <c r="B242" s="8"/>
      <c r="C242" s="8"/>
      <c r="D242" s="8"/>
      <c r="E242" s="8"/>
      <c r="F242" s="8"/>
      <c r="G242" s="4" t="s">
        <v>25</v>
      </c>
      <c r="H242" s="5" t="s">
        <v>452</v>
      </c>
      <c r="I242" s="8" t="s">
        <v>395</v>
      </c>
      <c r="J242" s="8" t="s">
        <v>395</v>
      </c>
      <c r="K242" s="8" t="s">
        <v>395</v>
      </c>
      <c r="L242" s="8" t="s">
        <v>395</v>
      </c>
      <c r="M242" s="8"/>
      <c r="N242" s="8"/>
    </row>
    <row r="243" spans="1:14" ht="15">
      <c r="A243" s="10"/>
      <c r="B243" s="8"/>
      <c r="C243" s="8"/>
      <c r="D243" s="8"/>
      <c r="E243" s="8"/>
      <c r="F243" s="8"/>
      <c r="G243" s="4" t="s">
        <v>27</v>
      </c>
      <c r="H243" s="5" t="s">
        <v>453</v>
      </c>
      <c r="I243" s="8" t="s">
        <v>395</v>
      </c>
      <c r="J243" s="8" t="s">
        <v>395</v>
      </c>
      <c r="K243" s="8" t="s">
        <v>395</v>
      </c>
      <c r="L243" s="8" t="s">
        <v>395</v>
      </c>
      <c r="M243" s="8"/>
      <c r="N243" s="8"/>
    </row>
    <row r="244" spans="1:14" ht="15">
      <c r="A244" s="10" t="s">
        <v>454</v>
      </c>
      <c r="B244" s="8" t="s">
        <v>455</v>
      </c>
      <c r="C244" s="8" t="s">
        <v>429</v>
      </c>
      <c r="D244" s="8">
        <v>4022043</v>
      </c>
      <c r="E244" s="8" t="s">
        <v>37</v>
      </c>
      <c r="F244" s="8" t="s">
        <v>18</v>
      </c>
      <c r="G244" s="4" t="s">
        <v>19</v>
      </c>
      <c r="H244" s="5" t="s">
        <v>456</v>
      </c>
      <c r="I244" s="8" t="s">
        <v>21</v>
      </c>
      <c r="J244" s="8" t="s">
        <v>21</v>
      </c>
      <c r="K244" s="8" t="s">
        <v>39</v>
      </c>
      <c r="L244" s="8" t="s">
        <v>21</v>
      </c>
      <c r="M244" s="8" t="s">
        <v>48</v>
      </c>
      <c r="N244" s="8" t="s">
        <v>49</v>
      </c>
    </row>
    <row r="245" spans="1:14" ht="15">
      <c r="A245" s="10"/>
      <c r="B245" s="8"/>
      <c r="C245" s="8"/>
      <c r="D245" s="8"/>
      <c r="E245" s="8"/>
      <c r="F245" s="8"/>
      <c r="G245" s="4" t="s">
        <v>25</v>
      </c>
      <c r="H245" s="5" t="s">
        <v>457</v>
      </c>
      <c r="I245" s="8" t="s">
        <v>395</v>
      </c>
      <c r="J245" s="8" t="s">
        <v>395</v>
      </c>
      <c r="K245" s="8" t="s">
        <v>395</v>
      </c>
      <c r="L245" s="8" t="s">
        <v>395</v>
      </c>
      <c r="M245" s="8"/>
      <c r="N245" s="8"/>
    </row>
    <row r="246" spans="1:14" ht="15">
      <c r="A246" s="10"/>
      <c r="B246" s="8"/>
      <c r="C246" s="8"/>
      <c r="D246" s="8"/>
      <c r="E246" s="8"/>
      <c r="F246" s="8"/>
      <c r="G246" s="4" t="s">
        <v>27</v>
      </c>
      <c r="H246" s="5" t="s">
        <v>458</v>
      </c>
      <c r="I246" s="8" t="s">
        <v>395</v>
      </c>
      <c r="J246" s="8" t="s">
        <v>395</v>
      </c>
      <c r="K246" s="8" t="s">
        <v>395</v>
      </c>
      <c r="L246" s="8" t="s">
        <v>395</v>
      </c>
      <c r="M246" s="8"/>
      <c r="N246" s="8"/>
    </row>
    <row r="247" spans="1:14" ht="15">
      <c r="A247" s="10" t="s">
        <v>459</v>
      </c>
      <c r="B247" s="8" t="s">
        <v>460</v>
      </c>
      <c r="C247" s="8" t="s">
        <v>429</v>
      </c>
      <c r="D247" s="8">
        <v>4184468</v>
      </c>
      <c r="E247" s="8" t="s">
        <v>46</v>
      </c>
      <c r="F247" s="8" t="s">
        <v>145</v>
      </c>
      <c r="G247" s="4" t="s">
        <v>19</v>
      </c>
      <c r="H247" s="4" t="s">
        <v>461</v>
      </c>
      <c r="I247" s="8" t="s">
        <v>22</v>
      </c>
      <c r="J247" s="8" t="s">
        <v>22</v>
      </c>
      <c r="K247" s="8" t="s">
        <v>21</v>
      </c>
      <c r="L247" s="8" t="s">
        <v>22</v>
      </c>
      <c r="M247" s="8" t="s">
        <v>48</v>
      </c>
      <c r="N247" s="8" t="s">
        <v>49</v>
      </c>
    </row>
    <row r="248" spans="1:14" ht="15">
      <c r="A248" s="10"/>
      <c r="B248" s="8"/>
      <c r="C248" s="8"/>
      <c r="D248" s="8"/>
      <c r="E248" s="8"/>
      <c r="F248" s="8"/>
      <c r="G248" s="4" t="s">
        <v>25</v>
      </c>
      <c r="H248" s="4" t="s">
        <v>462</v>
      </c>
      <c r="I248" s="8" t="s">
        <v>395</v>
      </c>
      <c r="J248" s="8" t="s">
        <v>395</v>
      </c>
      <c r="K248" s="8" t="s">
        <v>395</v>
      </c>
      <c r="L248" s="8" t="s">
        <v>395</v>
      </c>
      <c r="M248" s="8"/>
      <c r="N248" s="8"/>
    </row>
    <row r="249" spans="1:14" ht="15">
      <c r="A249" s="10"/>
      <c r="B249" s="8"/>
      <c r="C249" s="8"/>
      <c r="D249" s="8"/>
      <c r="E249" s="8"/>
      <c r="F249" s="8"/>
      <c r="G249" s="4" t="s">
        <v>27</v>
      </c>
      <c r="H249" s="4" t="s">
        <v>463</v>
      </c>
      <c r="I249" s="8" t="s">
        <v>395</v>
      </c>
      <c r="J249" s="8" t="s">
        <v>395</v>
      </c>
      <c r="K249" s="8" t="s">
        <v>395</v>
      </c>
      <c r="L249" s="8" t="s">
        <v>395</v>
      </c>
      <c r="M249" s="8"/>
      <c r="N249" s="8"/>
    </row>
    <row r="250" spans="1:14" ht="15">
      <c r="A250" s="10" t="s">
        <v>464</v>
      </c>
      <c r="B250" s="8" t="s">
        <v>465</v>
      </c>
      <c r="C250" s="8" t="s">
        <v>429</v>
      </c>
      <c r="D250" s="8">
        <v>4437696</v>
      </c>
      <c r="E250" s="8" t="s">
        <v>17</v>
      </c>
      <c r="F250" s="8" t="s">
        <v>145</v>
      </c>
      <c r="G250" s="4" t="s">
        <v>19</v>
      </c>
      <c r="H250" s="5" t="s">
        <v>466</v>
      </c>
      <c r="I250" s="8" t="s">
        <v>22</v>
      </c>
      <c r="J250" s="8" t="s">
        <v>22</v>
      </c>
      <c r="K250" s="8" t="s">
        <v>21</v>
      </c>
      <c r="L250" s="8" t="s">
        <v>22</v>
      </c>
      <c r="M250" s="8" t="s">
        <v>48</v>
      </c>
      <c r="N250" s="8" t="s">
        <v>49</v>
      </c>
    </row>
    <row r="251" spans="1:14" ht="15">
      <c r="A251" s="10"/>
      <c r="B251" s="8"/>
      <c r="C251" s="8"/>
      <c r="D251" s="8"/>
      <c r="E251" s="8"/>
      <c r="F251" s="8"/>
      <c r="G251" s="4" t="s">
        <v>25</v>
      </c>
      <c r="H251" s="5" t="s">
        <v>467</v>
      </c>
      <c r="I251" s="8" t="s">
        <v>395</v>
      </c>
      <c r="J251" s="8" t="s">
        <v>395</v>
      </c>
      <c r="K251" s="8" t="s">
        <v>395</v>
      </c>
      <c r="L251" s="8" t="s">
        <v>395</v>
      </c>
      <c r="M251" s="8"/>
      <c r="N251" s="8"/>
    </row>
    <row r="252" spans="1:14" ht="15">
      <c r="A252" s="10"/>
      <c r="B252" s="8"/>
      <c r="C252" s="8"/>
      <c r="D252" s="8"/>
      <c r="E252" s="8"/>
      <c r="F252" s="8"/>
      <c r="G252" s="4" t="s">
        <v>27</v>
      </c>
      <c r="H252" s="5" t="s">
        <v>468</v>
      </c>
      <c r="I252" s="8" t="s">
        <v>395</v>
      </c>
      <c r="J252" s="8" t="s">
        <v>395</v>
      </c>
      <c r="K252" s="8" t="s">
        <v>395</v>
      </c>
      <c r="L252" s="8" t="s">
        <v>395</v>
      </c>
      <c r="M252" s="8"/>
      <c r="N252" s="8"/>
    </row>
    <row r="253" spans="1:14" ht="15">
      <c r="A253" s="10" t="s">
        <v>469</v>
      </c>
      <c r="B253" s="8" t="s">
        <v>470</v>
      </c>
      <c r="C253" s="8" t="s">
        <v>429</v>
      </c>
      <c r="D253" s="8">
        <v>5701197</v>
      </c>
      <c r="E253" s="8" t="s">
        <v>79</v>
      </c>
      <c r="F253" s="8" t="s">
        <v>18</v>
      </c>
      <c r="G253" s="4" t="s">
        <v>19</v>
      </c>
      <c r="H253" s="5" t="s">
        <v>471</v>
      </c>
      <c r="I253" s="8" t="s">
        <v>39</v>
      </c>
      <c r="J253" s="8" t="s">
        <v>39</v>
      </c>
      <c r="K253" s="8" t="s">
        <v>21</v>
      </c>
      <c r="L253" s="8" t="s">
        <v>21</v>
      </c>
      <c r="M253" s="8" t="s">
        <v>23</v>
      </c>
      <c r="N253" s="8" t="s">
        <v>24</v>
      </c>
    </row>
    <row r="254" spans="1:14" ht="15">
      <c r="A254" s="10"/>
      <c r="B254" s="8"/>
      <c r="C254" s="8"/>
      <c r="D254" s="8"/>
      <c r="E254" s="8"/>
      <c r="F254" s="8"/>
      <c r="G254" s="4" t="s">
        <v>25</v>
      </c>
      <c r="H254" s="5" t="s">
        <v>472</v>
      </c>
      <c r="I254" s="8" t="s">
        <v>395</v>
      </c>
      <c r="J254" s="8" t="s">
        <v>395</v>
      </c>
      <c r="K254" s="8" t="s">
        <v>395</v>
      </c>
      <c r="L254" s="8" t="s">
        <v>395</v>
      </c>
      <c r="M254" s="8"/>
      <c r="N254" s="8"/>
    </row>
    <row r="255" spans="1:14" ht="15">
      <c r="A255" s="10"/>
      <c r="B255" s="8"/>
      <c r="C255" s="8"/>
      <c r="D255" s="8"/>
      <c r="E255" s="8"/>
      <c r="F255" s="8"/>
      <c r="G255" s="4" t="s">
        <v>27</v>
      </c>
      <c r="H255" s="5" t="s">
        <v>473</v>
      </c>
      <c r="I255" s="8" t="s">
        <v>395</v>
      </c>
      <c r="J255" s="8" t="s">
        <v>395</v>
      </c>
      <c r="K255" s="8" t="s">
        <v>395</v>
      </c>
      <c r="L255" s="8" t="s">
        <v>395</v>
      </c>
      <c r="M255" s="8"/>
      <c r="N255" s="8"/>
    </row>
    <row r="256" spans="1:14" ht="15">
      <c r="A256" s="10" t="s">
        <v>474</v>
      </c>
      <c r="B256" s="8" t="s">
        <v>475</v>
      </c>
      <c r="C256" s="8" t="s">
        <v>429</v>
      </c>
      <c r="D256" s="8">
        <v>6595340</v>
      </c>
      <c r="E256" s="8" t="s">
        <v>46</v>
      </c>
      <c r="F256" s="8" t="s">
        <v>18</v>
      </c>
      <c r="G256" s="4" t="s">
        <v>19</v>
      </c>
      <c r="H256" s="5" t="s">
        <v>476</v>
      </c>
      <c r="I256" s="8" t="s">
        <v>22</v>
      </c>
      <c r="J256" s="8" t="s">
        <v>22</v>
      </c>
      <c r="K256" s="8" t="s">
        <v>21</v>
      </c>
      <c r="L256" s="8" t="s">
        <v>22</v>
      </c>
      <c r="M256" s="8" t="s">
        <v>48</v>
      </c>
      <c r="N256" s="8" t="s">
        <v>49</v>
      </c>
    </row>
    <row r="257" spans="1:14" ht="15">
      <c r="A257" s="10"/>
      <c r="B257" s="8"/>
      <c r="C257" s="8"/>
      <c r="D257" s="8"/>
      <c r="E257" s="8"/>
      <c r="F257" s="8"/>
      <c r="G257" s="4" t="s">
        <v>25</v>
      </c>
      <c r="H257" s="5" t="s">
        <v>477</v>
      </c>
      <c r="I257" s="8" t="s">
        <v>395</v>
      </c>
      <c r="J257" s="8" t="s">
        <v>395</v>
      </c>
      <c r="K257" s="8" t="s">
        <v>395</v>
      </c>
      <c r="L257" s="8" t="s">
        <v>395</v>
      </c>
      <c r="M257" s="8"/>
      <c r="N257" s="8"/>
    </row>
    <row r="258" spans="1:14" ht="15">
      <c r="A258" s="10"/>
      <c r="B258" s="8"/>
      <c r="C258" s="8"/>
      <c r="D258" s="8"/>
      <c r="E258" s="8"/>
      <c r="F258" s="8"/>
      <c r="G258" s="4" t="s">
        <v>27</v>
      </c>
      <c r="H258" s="5" t="s">
        <v>478</v>
      </c>
      <c r="I258" s="8" t="s">
        <v>395</v>
      </c>
      <c r="J258" s="8" t="s">
        <v>395</v>
      </c>
      <c r="K258" s="8" t="s">
        <v>395</v>
      </c>
      <c r="L258" s="8" t="s">
        <v>395</v>
      </c>
      <c r="M258" s="8"/>
      <c r="N258" s="8"/>
    </row>
    <row r="259" spans="1:14" ht="15">
      <c r="A259" s="10" t="s">
        <v>479</v>
      </c>
      <c r="B259" s="8" t="s">
        <v>480</v>
      </c>
      <c r="C259" s="8" t="s">
        <v>429</v>
      </c>
      <c r="D259" s="8">
        <v>7845830</v>
      </c>
      <c r="E259" s="8" t="s">
        <v>17</v>
      </c>
      <c r="F259" s="8" t="s">
        <v>18</v>
      </c>
      <c r="G259" s="4" t="s">
        <v>19</v>
      </c>
      <c r="H259" s="5" t="s">
        <v>481</v>
      </c>
      <c r="I259" s="8" t="s">
        <v>21</v>
      </c>
      <c r="J259" s="8" t="s">
        <v>21</v>
      </c>
      <c r="K259" s="8" t="s">
        <v>22</v>
      </c>
      <c r="L259" s="8" t="s">
        <v>21</v>
      </c>
      <c r="M259" s="8" t="s">
        <v>48</v>
      </c>
      <c r="N259" s="8" t="s">
        <v>49</v>
      </c>
    </row>
    <row r="260" spans="1:14" ht="15">
      <c r="A260" s="10"/>
      <c r="B260" s="8"/>
      <c r="C260" s="8"/>
      <c r="D260" s="8"/>
      <c r="E260" s="8"/>
      <c r="F260" s="8"/>
      <c r="G260" s="4" t="s">
        <v>25</v>
      </c>
      <c r="H260" s="5" t="s">
        <v>482</v>
      </c>
      <c r="I260" s="8" t="s">
        <v>395</v>
      </c>
      <c r="J260" s="8" t="s">
        <v>395</v>
      </c>
      <c r="K260" s="8" t="s">
        <v>395</v>
      </c>
      <c r="L260" s="8" t="s">
        <v>395</v>
      </c>
      <c r="M260" s="8"/>
      <c r="N260" s="8"/>
    </row>
    <row r="261" spans="1:14" ht="15">
      <c r="A261" s="10"/>
      <c r="B261" s="8"/>
      <c r="C261" s="8"/>
      <c r="D261" s="8"/>
      <c r="E261" s="8"/>
      <c r="F261" s="8"/>
      <c r="G261" s="4" t="s">
        <v>27</v>
      </c>
      <c r="H261" s="5" t="s">
        <v>483</v>
      </c>
      <c r="I261" s="8" t="s">
        <v>395</v>
      </c>
      <c r="J261" s="8" t="s">
        <v>395</v>
      </c>
      <c r="K261" s="8" t="s">
        <v>395</v>
      </c>
      <c r="L261" s="8" t="s">
        <v>395</v>
      </c>
      <c r="M261" s="8"/>
      <c r="N261" s="8"/>
    </row>
    <row r="262" spans="1:14" ht="15">
      <c r="A262" s="10" t="s">
        <v>484</v>
      </c>
      <c r="B262" s="8" t="s">
        <v>485</v>
      </c>
      <c r="C262" s="8" t="s">
        <v>429</v>
      </c>
      <c r="D262" s="8">
        <v>8802355</v>
      </c>
      <c r="E262" s="8" t="s">
        <v>381</v>
      </c>
      <c r="F262" s="8" t="s">
        <v>18</v>
      </c>
      <c r="G262" s="4" t="s">
        <v>19</v>
      </c>
      <c r="H262" s="5" t="s">
        <v>486</v>
      </c>
      <c r="I262" s="8" t="s">
        <v>22</v>
      </c>
      <c r="J262" s="8" t="s">
        <v>92</v>
      </c>
      <c r="K262" s="8" t="s">
        <v>22</v>
      </c>
      <c r="L262" s="8" t="s">
        <v>92</v>
      </c>
      <c r="M262" s="8" t="s">
        <v>48</v>
      </c>
      <c r="N262" s="8" t="s">
        <v>49</v>
      </c>
    </row>
    <row r="263" spans="1:14" ht="15">
      <c r="A263" s="10"/>
      <c r="B263" s="8"/>
      <c r="C263" s="8"/>
      <c r="D263" s="8"/>
      <c r="E263" s="8"/>
      <c r="F263" s="8"/>
      <c r="G263" s="4" t="s">
        <v>25</v>
      </c>
      <c r="H263" s="5" t="s">
        <v>487</v>
      </c>
      <c r="I263" s="8" t="s">
        <v>395</v>
      </c>
      <c r="J263" s="8" t="s">
        <v>395</v>
      </c>
      <c r="K263" s="8" t="s">
        <v>395</v>
      </c>
      <c r="L263" s="8" t="s">
        <v>395</v>
      </c>
      <c r="M263" s="8"/>
      <c r="N263" s="8"/>
    </row>
    <row r="264" spans="1:14" ht="15">
      <c r="A264" s="10"/>
      <c r="B264" s="8"/>
      <c r="C264" s="8"/>
      <c r="D264" s="8"/>
      <c r="E264" s="8"/>
      <c r="F264" s="8"/>
      <c r="G264" s="4" t="s">
        <v>27</v>
      </c>
      <c r="H264" s="5" t="s">
        <v>488</v>
      </c>
      <c r="I264" s="8" t="s">
        <v>395</v>
      </c>
      <c r="J264" s="8" t="s">
        <v>395</v>
      </c>
      <c r="K264" s="8" t="s">
        <v>395</v>
      </c>
      <c r="L264" s="8" t="s">
        <v>395</v>
      </c>
      <c r="M264" s="8"/>
      <c r="N264" s="8"/>
    </row>
    <row r="265" spans="1:14" ht="15">
      <c r="A265" s="10" t="s">
        <v>489</v>
      </c>
      <c r="B265" s="8" t="s">
        <v>490</v>
      </c>
      <c r="C265" s="8" t="s">
        <v>429</v>
      </c>
      <c r="D265" s="8">
        <v>10801402</v>
      </c>
      <c r="E265" s="8" t="s">
        <v>46</v>
      </c>
      <c r="F265" s="8" t="s">
        <v>18</v>
      </c>
      <c r="G265" s="4" t="s">
        <v>19</v>
      </c>
      <c r="H265" s="5" t="s">
        <v>491</v>
      </c>
      <c r="I265" s="8" t="s">
        <v>22</v>
      </c>
      <c r="J265" s="8" t="s">
        <v>22</v>
      </c>
      <c r="K265" s="8" t="s">
        <v>21</v>
      </c>
      <c r="L265" s="8" t="s">
        <v>22</v>
      </c>
      <c r="M265" s="8" t="s">
        <v>48</v>
      </c>
      <c r="N265" s="8" t="s">
        <v>49</v>
      </c>
    </row>
    <row r="266" spans="1:14" ht="15">
      <c r="A266" s="10"/>
      <c r="B266" s="8"/>
      <c r="C266" s="8"/>
      <c r="D266" s="8"/>
      <c r="E266" s="8"/>
      <c r="F266" s="8"/>
      <c r="G266" s="4" t="s">
        <v>25</v>
      </c>
      <c r="H266" s="5" t="s">
        <v>492</v>
      </c>
      <c r="I266" s="8" t="s">
        <v>395</v>
      </c>
      <c r="J266" s="8" t="s">
        <v>395</v>
      </c>
      <c r="K266" s="8" t="s">
        <v>395</v>
      </c>
      <c r="L266" s="8" t="s">
        <v>395</v>
      </c>
      <c r="M266" s="8"/>
      <c r="N266" s="8"/>
    </row>
    <row r="267" spans="1:14" ht="15">
      <c r="A267" s="10"/>
      <c r="B267" s="8"/>
      <c r="C267" s="8"/>
      <c r="D267" s="8"/>
      <c r="E267" s="8"/>
      <c r="F267" s="8"/>
      <c r="G267" s="4" t="s">
        <v>27</v>
      </c>
      <c r="H267" s="5" t="s">
        <v>493</v>
      </c>
      <c r="I267" s="8" t="s">
        <v>395</v>
      </c>
      <c r="J267" s="8" t="s">
        <v>395</v>
      </c>
      <c r="K267" s="8" t="s">
        <v>395</v>
      </c>
      <c r="L267" s="8" t="s">
        <v>395</v>
      </c>
      <c r="M267" s="8"/>
      <c r="N267" s="8"/>
    </row>
    <row r="268" spans="1:14" ht="15">
      <c r="A268" s="10" t="s">
        <v>494</v>
      </c>
      <c r="B268" s="8" t="s">
        <v>495</v>
      </c>
      <c r="C268" s="8" t="s">
        <v>429</v>
      </c>
      <c r="D268" s="8">
        <v>11874552</v>
      </c>
      <c r="E268" s="8" t="s">
        <v>17</v>
      </c>
      <c r="F268" s="8" t="s">
        <v>18</v>
      </c>
      <c r="G268" s="4" t="s">
        <v>19</v>
      </c>
      <c r="H268" s="4" t="s">
        <v>496</v>
      </c>
      <c r="I268" s="8" t="s">
        <v>21</v>
      </c>
      <c r="J268" s="8" t="s">
        <v>21</v>
      </c>
      <c r="K268" s="8" t="s">
        <v>22</v>
      </c>
      <c r="L268" s="8" t="s">
        <v>21</v>
      </c>
      <c r="M268" s="8" t="s">
        <v>48</v>
      </c>
      <c r="N268" s="8" t="s">
        <v>49</v>
      </c>
    </row>
    <row r="269" spans="1:14" ht="15">
      <c r="A269" s="10"/>
      <c r="B269" s="8"/>
      <c r="C269" s="8"/>
      <c r="D269" s="8"/>
      <c r="E269" s="8"/>
      <c r="F269" s="8"/>
      <c r="G269" s="4" t="s">
        <v>25</v>
      </c>
      <c r="H269" s="4" t="s">
        <v>497</v>
      </c>
      <c r="I269" s="8" t="s">
        <v>395</v>
      </c>
      <c r="J269" s="8" t="s">
        <v>395</v>
      </c>
      <c r="K269" s="8" t="s">
        <v>395</v>
      </c>
      <c r="L269" s="8" t="s">
        <v>395</v>
      </c>
      <c r="M269" s="8"/>
      <c r="N269" s="8"/>
    </row>
    <row r="270" spans="1:14" ht="15">
      <c r="A270" s="10"/>
      <c r="B270" s="8"/>
      <c r="C270" s="8"/>
      <c r="D270" s="8"/>
      <c r="E270" s="8"/>
      <c r="F270" s="8"/>
      <c r="G270" s="4" t="s">
        <v>27</v>
      </c>
      <c r="H270" s="4" t="s">
        <v>498</v>
      </c>
      <c r="I270" s="8" t="s">
        <v>395</v>
      </c>
      <c r="J270" s="8" t="s">
        <v>395</v>
      </c>
      <c r="K270" s="8" t="s">
        <v>395</v>
      </c>
      <c r="L270" s="8" t="s">
        <v>395</v>
      </c>
      <c r="M270" s="8"/>
      <c r="N270" s="8"/>
    </row>
    <row r="271" spans="1:14" ht="15">
      <c r="A271" s="10" t="s">
        <v>499</v>
      </c>
      <c r="B271" s="8" t="s">
        <v>500</v>
      </c>
      <c r="C271" s="8" t="s">
        <v>429</v>
      </c>
      <c r="D271" s="8">
        <v>12761165</v>
      </c>
      <c r="E271" s="8" t="s">
        <v>17</v>
      </c>
      <c r="F271" s="8" t="s">
        <v>18</v>
      </c>
      <c r="G271" s="4" t="s">
        <v>19</v>
      </c>
      <c r="H271" s="5" t="s">
        <v>501</v>
      </c>
      <c r="I271" s="8" t="s">
        <v>22</v>
      </c>
      <c r="J271" s="8" t="s">
        <v>21</v>
      </c>
      <c r="K271" s="8" t="s">
        <v>21</v>
      </c>
      <c r="L271" s="8" t="s">
        <v>22</v>
      </c>
      <c r="M271" s="8" t="s">
        <v>48</v>
      </c>
      <c r="N271" s="8" t="s">
        <v>49</v>
      </c>
    </row>
    <row r="272" spans="1:14" ht="15">
      <c r="A272" s="10"/>
      <c r="B272" s="8"/>
      <c r="C272" s="8"/>
      <c r="D272" s="8"/>
      <c r="E272" s="8"/>
      <c r="F272" s="8"/>
      <c r="G272" s="4" t="s">
        <v>25</v>
      </c>
      <c r="H272" s="5" t="s">
        <v>502</v>
      </c>
      <c r="I272" s="8" t="s">
        <v>395</v>
      </c>
      <c r="J272" s="8" t="s">
        <v>395</v>
      </c>
      <c r="K272" s="8" t="s">
        <v>395</v>
      </c>
      <c r="L272" s="8" t="s">
        <v>395</v>
      </c>
      <c r="M272" s="8"/>
      <c r="N272" s="8"/>
    </row>
    <row r="273" spans="1:14" ht="15">
      <c r="A273" s="10"/>
      <c r="B273" s="8"/>
      <c r="C273" s="8"/>
      <c r="D273" s="8"/>
      <c r="E273" s="8"/>
      <c r="F273" s="8"/>
      <c r="G273" s="4" t="s">
        <v>27</v>
      </c>
      <c r="H273" s="5" t="s">
        <v>503</v>
      </c>
      <c r="I273" s="8" t="s">
        <v>395</v>
      </c>
      <c r="J273" s="8" t="s">
        <v>395</v>
      </c>
      <c r="K273" s="8" t="s">
        <v>395</v>
      </c>
      <c r="L273" s="8" t="s">
        <v>395</v>
      </c>
      <c r="M273" s="8"/>
      <c r="N273" s="8"/>
    </row>
    <row r="274" spans="1:14" ht="15">
      <c r="A274" s="10" t="s">
        <v>504</v>
      </c>
      <c r="B274" s="8" t="s">
        <v>505</v>
      </c>
      <c r="C274" s="8" t="s">
        <v>429</v>
      </c>
      <c r="D274" s="8">
        <v>13312763</v>
      </c>
      <c r="E274" s="8" t="s">
        <v>17</v>
      </c>
      <c r="F274" s="8" t="s">
        <v>18</v>
      </c>
      <c r="G274" s="4" t="s">
        <v>19</v>
      </c>
      <c r="H274" s="4" t="s">
        <v>506</v>
      </c>
      <c r="I274" s="8" t="s">
        <v>22</v>
      </c>
      <c r="J274" s="8" t="s">
        <v>21</v>
      </c>
      <c r="K274" s="8" t="s">
        <v>22</v>
      </c>
      <c r="L274" s="8" t="s">
        <v>21</v>
      </c>
      <c r="M274" s="8" t="s">
        <v>507</v>
      </c>
      <c r="N274" s="8" t="s">
        <v>223</v>
      </c>
    </row>
    <row r="275" spans="1:14" ht="15">
      <c r="A275" s="10"/>
      <c r="B275" s="8"/>
      <c r="C275" s="8"/>
      <c r="D275" s="8"/>
      <c r="E275" s="8"/>
      <c r="F275" s="8"/>
      <c r="G275" s="4" t="s">
        <v>25</v>
      </c>
      <c r="H275" s="4" t="s">
        <v>508</v>
      </c>
      <c r="I275" s="8" t="s">
        <v>395</v>
      </c>
      <c r="J275" s="8" t="s">
        <v>395</v>
      </c>
      <c r="K275" s="8" t="s">
        <v>395</v>
      </c>
      <c r="L275" s="8" t="s">
        <v>395</v>
      </c>
      <c r="M275" s="8"/>
      <c r="N275" s="8"/>
    </row>
    <row r="276" spans="1:14" ht="15">
      <c r="A276" s="10"/>
      <c r="B276" s="8"/>
      <c r="C276" s="8"/>
      <c r="D276" s="8"/>
      <c r="E276" s="8"/>
      <c r="F276" s="8"/>
      <c r="G276" s="4" t="s">
        <v>27</v>
      </c>
      <c r="H276" s="4" t="s">
        <v>509</v>
      </c>
      <c r="I276" s="8" t="s">
        <v>395</v>
      </c>
      <c r="J276" s="8" t="s">
        <v>395</v>
      </c>
      <c r="K276" s="8" t="s">
        <v>395</v>
      </c>
      <c r="L276" s="8" t="s">
        <v>395</v>
      </c>
      <c r="M276" s="8"/>
      <c r="N276" s="8"/>
    </row>
    <row r="277" spans="1:14" ht="15">
      <c r="A277" s="10" t="s">
        <v>510</v>
      </c>
      <c r="B277" s="8" t="s">
        <v>511</v>
      </c>
      <c r="C277" s="8" t="s">
        <v>429</v>
      </c>
      <c r="D277" s="8">
        <v>13824160</v>
      </c>
      <c r="E277" s="8" t="s">
        <v>17</v>
      </c>
      <c r="F277" s="8" t="s">
        <v>18</v>
      </c>
      <c r="G277" s="4" t="s">
        <v>19</v>
      </c>
      <c r="H277" s="4" t="s">
        <v>512</v>
      </c>
      <c r="I277" s="8" t="s">
        <v>22</v>
      </c>
      <c r="J277" s="8" t="s">
        <v>21</v>
      </c>
      <c r="K277" s="8" t="s">
        <v>22</v>
      </c>
      <c r="L277" s="8" t="s">
        <v>21</v>
      </c>
      <c r="M277" s="8" t="s">
        <v>48</v>
      </c>
      <c r="N277" s="8" t="s">
        <v>49</v>
      </c>
    </row>
    <row r="278" spans="1:14" ht="15">
      <c r="A278" s="10"/>
      <c r="B278" s="8"/>
      <c r="C278" s="8"/>
      <c r="D278" s="8"/>
      <c r="E278" s="8"/>
      <c r="F278" s="8"/>
      <c r="G278" s="4" t="s">
        <v>25</v>
      </c>
      <c r="H278" s="4" t="s">
        <v>513</v>
      </c>
      <c r="I278" s="8" t="s">
        <v>395</v>
      </c>
      <c r="J278" s="8" t="s">
        <v>395</v>
      </c>
      <c r="K278" s="8" t="s">
        <v>395</v>
      </c>
      <c r="L278" s="8" t="s">
        <v>395</v>
      </c>
      <c r="M278" s="8"/>
      <c r="N278" s="8"/>
    </row>
    <row r="279" spans="1:14" ht="15">
      <c r="A279" s="10"/>
      <c r="B279" s="8"/>
      <c r="C279" s="8"/>
      <c r="D279" s="8"/>
      <c r="E279" s="8"/>
      <c r="F279" s="8"/>
      <c r="G279" s="4" t="s">
        <v>27</v>
      </c>
      <c r="H279" s="4" t="s">
        <v>514</v>
      </c>
      <c r="I279" s="8" t="s">
        <v>395</v>
      </c>
      <c r="J279" s="8" t="s">
        <v>395</v>
      </c>
      <c r="K279" s="8" t="s">
        <v>395</v>
      </c>
      <c r="L279" s="8" t="s">
        <v>395</v>
      </c>
      <c r="M279" s="8"/>
      <c r="N279" s="8"/>
    </row>
    <row r="280" spans="1:14" ht="15">
      <c r="A280" s="10" t="s">
        <v>515</v>
      </c>
      <c r="B280" s="8" t="s">
        <v>516</v>
      </c>
      <c r="C280" s="8" t="s">
        <v>429</v>
      </c>
      <c r="D280" s="8">
        <v>15009807</v>
      </c>
      <c r="E280" s="8" t="s">
        <v>17</v>
      </c>
      <c r="F280" s="8" t="s">
        <v>18</v>
      </c>
      <c r="G280" s="4" t="s">
        <v>19</v>
      </c>
      <c r="H280" s="5" t="s">
        <v>517</v>
      </c>
      <c r="I280" s="8" t="s">
        <v>22</v>
      </c>
      <c r="J280" s="8" t="s">
        <v>21</v>
      </c>
      <c r="K280" s="8" t="s">
        <v>21</v>
      </c>
      <c r="L280" s="8" t="s">
        <v>22</v>
      </c>
      <c r="M280" s="8" t="s">
        <v>48</v>
      </c>
      <c r="N280" s="8" t="s">
        <v>49</v>
      </c>
    </row>
    <row r="281" spans="1:14" ht="15">
      <c r="A281" s="10"/>
      <c r="B281" s="8"/>
      <c r="C281" s="8"/>
      <c r="D281" s="8"/>
      <c r="E281" s="8"/>
      <c r="F281" s="8"/>
      <c r="G281" s="4" t="s">
        <v>25</v>
      </c>
      <c r="H281" s="5" t="s">
        <v>518</v>
      </c>
      <c r="I281" s="8" t="s">
        <v>395</v>
      </c>
      <c r="J281" s="8" t="s">
        <v>395</v>
      </c>
      <c r="K281" s="8" t="s">
        <v>395</v>
      </c>
      <c r="L281" s="8" t="s">
        <v>395</v>
      </c>
      <c r="M281" s="8"/>
      <c r="N281" s="8"/>
    </row>
    <row r="282" spans="1:14" ht="15">
      <c r="A282" s="10"/>
      <c r="B282" s="8"/>
      <c r="C282" s="8"/>
      <c r="D282" s="8"/>
      <c r="E282" s="8"/>
      <c r="F282" s="8"/>
      <c r="G282" s="4" t="s">
        <v>27</v>
      </c>
      <c r="H282" s="5" t="s">
        <v>519</v>
      </c>
      <c r="I282" s="8" t="s">
        <v>395</v>
      </c>
      <c r="J282" s="8" t="s">
        <v>395</v>
      </c>
      <c r="K282" s="8" t="s">
        <v>395</v>
      </c>
      <c r="L282" s="8" t="s">
        <v>395</v>
      </c>
      <c r="M282" s="8"/>
      <c r="N282" s="8"/>
    </row>
    <row r="283" spans="1:14" ht="15">
      <c r="A283" s="10" t="s">
        <v>520</v>
      </c>
      <c r="B283" s="8" t="s">
        <v>521</v>
      </c>
      <c r="C283" s="8" t="s">
        <v>429</v>
      </c>
      <c r="D283" s="8">
        <v>16160545</v>
      </c>
      <c r="E283" s="8" t="s">
        <v>90</v>
      </c>
      <c r="F283" s="8" t="s">
        <v>18</v>
      </c>
      <c r="G283" s="4" t="s">
        <v>19</v>
      </c>
      <c r="H283" s="5" t="s">
        <v>522</v>
      </c>
      <c r="I283" s="8" t="s">
        <v>22</v>
      </c>
      <c r="J283" s="8" t="s">
        <v>22</v>
      </c>
      <c r="K283" s="8" t="s">
        <v>92</v>
      </c>
      <c r="L283" s="8" t="s">
        <v>22</v>
      </c>
      <c r="M283" s="8" t="s">
        <v>48</v>
      </c>
      <c r="N283" s="8" t="s">
        <v>201</v>
      </c>
    </row>
    <row r="284" spans="1:14" ht="15">
      <c r="A284" s="10"/>
      <c r="B284" s="8"/>
      <c r="C284" s="8"/>
      <c r="D284" s="8"/>
      <c r="E284" s="8"/>
      <c r="F284" s="8"/>
      <c r="G284" s="4" t="s">
        <v>25</v>
      </c>
      <c r="H284" s="5" t="s">
        <v>523</v>
      </c>
      <c r="I284" s="8" t="s">
        <v>395</v>
      </c>
      <c r="J284" s="8" t="s">
        <v>395</v>
      </c>
      <c r="K284" s="8" t="s">
        <v>395</v>
      </c>
      <c r="L284" s="8" t="s">
        <v>395</v>
      </c>
      <c r="M284" s="8"/>
      <c r="N284" s="8"/>
    </row>
    <row r="285" spans="1:14" ht="15">
      <c r="A285" s="10"/>
      <c r="B285" s="8"/>
      <c r="C285" s="8"/>
      <c r="D285" s="8"/>
      <c r="E285" s="8"/>
      <c r="F285" s="8"/>
      <c r="G285" s="4" t="s">
        <v>27</v>
      </c>
      <c r="H285" s="5" t="s">
        <v>524</v>
      </c>
      <c r="I285" s="8" t="s">
        <v>395</v>
      </c>
      <c r="J285" s="8" t="s">
        <v>395</v>
      </c>
      <c r="K285" s="8" t="s">
        <v>395</v>
      </c>
      <c r="L285" s="8" t="s">
        <v>395</v>
      </c>
      <c r="M285" s="8"/>
      <c r="N285" s="8"/>
    </row>
    <row r="286" spans="1:14" ht="15">
      <c r="A286" s="10" t="s">
        <v>525</v>
      </c>
      <c r="B286" s="8" t="s">
        <v>526</v>
      </c>
      <c r="C286" s="8" t="s">
        <v>429</v>
      </c>
      <c r="D286" s="8">
        <v>17653162</v>
      </c>
      <c r="E286" s="8" t="s">
        <v>381</v>
      </c>
      <c r="F286" s="8" t="s">
        <v>18</v>
      </c>
      <c r="G286" s="4" t="s">
        <v>19</v>
      </c>
      <c r="H286" s="4" t="s">
        <v>527</v>
      </c>
      <c r="I286" s="8" t="s">
        <v>22</v>
      </c>
      <c r="J286" s="8" t="s">
        <v>22</v>
      </c>
      <c r="K286" s="8" t="s">
        <v>92</v>
      </c>
      <c r="L286" s="8" t="s">
        <v>22</v>
      </c>
      <c r="M286" s="8" t="s">
        <v>48</v>
      </c>
      <c r="N286" s="8" t="s">
        <v>49</v>
      </c>
    </row>
    <row r="287" spans="1:14" ht="15">
      <c r="A287" s="10"/>
      <c r="B287" s="8"/>
      <c r="C287" s="8"/>
      <c r="D287" s="8"/>
      <c r="E287" s="8"/>
      <c r="F287" s="8"/>
      <c r="G287" s="4" t="s">
        <v>25</v>
      </c>
      <c r="H287" s="4" t="s">
        <v>528</v>
      </c>
      <c r="I287" s="8" t="s">
        <v>395</v>
      </c>
      <c r="J287" s="8" t="s">
        <v>395</v>
      </c>
      <c r="K287" s="8" t="s">
        <v>395</v>
      </c>
      <c r="L287" s="8" t="s">
        <v>395</v>
      </c>
      <c r="M287" s="8"/>
      <c r="N287" s="8"/>
    </row>
    <row r="288" spans="1:14" ht="15">
      <c r="A288" s="10"/>
      <c r="B288" s="8"/>
      <c r="C288" s="8"/>
      <c r="D288" s="8"/>
      <c r="E288" s="8"/>
      <c r="F288" s="8"/>
      <c r="G288" s="4" t="s">
        <v>27</v>
      </c>
      <c r="H288" s="4" t="s">
        <v>529</v>
      </c>
      <c r="I288" s="8" t="s">
        <v>395</v>
      </c>
      <c r="J288" s="8" t="s">
        <v>395</v>
      </c>
      <c r="K288" s="8" t="s">
        <v>395</v>
      </c>
      <c r="L288" s="8" t="s">
        <v>395</v>
      </c>
      <c r="M288" s="8"/>
      <c r="N288" s="8"/>
    </row>
    <row r="289" spans="1:14" ht="15">
      <c r="A289" s="10" t="s">
        <v>530</v>
      </c>
      <c r="B289" s="8" t="s">
        <v>531</v>
      </c>
      <c r="C289" s="8" t="s">
        <v>429</v>
      </c>
      <c r="D289" s="8">
        <v>17960779</v>
      </c>
      <c r="E289" s="8" t="s">
        <v>359</v>
      </c>
      <c r="F289" s="8" t="s">
        <v>18</v>
      </c>
      <c r="G289" s="4" t="s">
        <v>19</v>
      </c>
      <c r="H289" s="5" t="s">
        <v>532</v>
      </c>
      <c r="I289" s="8" t="s">
        <v>39</v>
      </c>
      <c r="J289" s="8" t="s">
        <v>39</v>
      </c>
      <c r="K289" s="8" t="s">
        <v>22</v>
      </c>
      <c r="L289" s="8" t="s">
        <v>39</v>
      </c>
      <c r="M289" s="8" t="s">
        <v>48</v>
      </c>
      <c r="N289" s="8" t="s">
        <v>49</v>
      </c>
    </row>
    <row r="290" spans="1:14" ht="15">
      <c r="A290" s="10"/>
      <c r="B290" s="8"/>
      <c r="C290" s="8"/>
      <c r="D290" s="8"/>
      <c r="E290" s="8"/>
      <c r="F290" s="8"/>
      <c r="G290" s="4" t="s">
        <v>25</v>
      </c>
      <c r="H290" s="5" t="s">
        <v>533</v>
      </c>
      <c r="I290" s="8" t="s">
        <v>395</v>
      </c>
      <c r="J290" s="8" t="s">
        <v>395</v>
      </c>
      <c r="K290" s="8" t="s">
        <v>395</v>
      </c>
      <c r="L290" s="8" t="s">
        <v>395</v>
      </c>
      <c r="M290" s="8"/>
      <c r="N290" s="8"/>
    </row>
    <row r="291" spans="1:14" ht="15">
      <c r="A291" s="10"/>
      <c r="B291" s="8"/>
      <c r="C291" s="8"/>
      <c r="D291" s="8"/>
      <c r="E291" s="8"/>
      <c r="F291" s="8"/>
      <c r="G291" s="4" t="s">
        <v>27</v>
      </c>
      <c r="H291" s="5" t="s">
        <v>534</v>
      </c>
      <c r="I291" s="8" t="s">
        <v>395</v>
      </c>
      <c r="J291" s="8" t="s">
        <v>395</v>
      </c>
      <c r="K291" s="8" t="s">
        <v>395</v>
      </c>
      <c r="L291" s="8" t="s">
        <v>395</v>
      </c>
      <c r="M291" s="8"/>
      <c r="N291" s="8"/>
    </row>
    <row r="292" spans="1:14" ht="15">
      <c r="A292" s="10" t="s">
        <v>535</v>
      </c>
      <c r="B292" s="8" t="s">
        <v>536</v>
      </c>
      <c r="C292" s="8" t="s">
        <v>429</v>
      </c>
      <c r="D292" s="8">
        <v>18925529</v>
      </c>
      <c r="E292" s="8" t="s">
        <v>17</v>
      </c>
      <c r="F292" s="8" t="s">
        <v>18</v>
      </c>
      <c r="G292" s="4" t="s">
        <v>19</v>
      </c>
      <c r="H292" s="4" t="s">
        <v>537</v>
      </c>
      <c r="I292" s="8" t="s">
        <v>21</v>
      </c>
      <c r="J292" s="8" t="s">
        <v>21</v>
      </c>
      <c r="K292" s="8" t="s">
        <v>21</v>
      </c>
      <c r="L292" s="8" t="s">
        <v>22</v>
      </c>
      <c r="M292" s="8" t="s">
        <v>48</v>
      </c>
      <c r="N292" s="8" t="s">
        <v>49</v>
      </c>
    </row>
    <row r="293" spans="1:14" ht="15">
      <c r="A293" s="10"/>
      <c r="B293" s="8"/>
      <c r="C293" s="8"/>
      <c r="D293" s="8"/>
      <c r="E293" s="8"/>
      <c r="F293" s="8"/>
      <c r="G293" s="4" t="s">
        <v>25</v>
      </c>
      <c r="H293" s="4" t="s">
        <v>538</v>
      </c>
      <c r="I293" s="8" t="s">
        <v>395</v>
      </c>
      <c r="J293" s="8" t="s">
        <v>395</v>
      </c>
      <c r="K293" s="8" t="s">
        <v>395</v>
      </c>
      <c r="L293" s="8" t="s">
        <v>395</v>
      </c>
      <c r="M293" s="8"/>
      <c r="N293" s="8"/>
    </row>
    <row r="294" spans="1:14" ht="15">
      <c r="A294" s="10"/>
      <c r="B294" s="8"/>
      <c r="C294" s="8"/>
      <c r="D294" s="8"/>
      <c r="E294" s="8"/>
      <c r="F294" s="8"/>
      <c r="G294" s="4" t="s">
        <v>27</v>
      </c>
      <c r="H294" s="4" t="s">
        <v>539</v>
      </c>
      <c r="I294" s="8" t="s">
        <v>395</v>
      </c>
      <c r="J294" s="8" t="s">
        <v>395</v>
      </c>
      <c r="K294" s="8" t="s">
        <v>395</v>
      </c>
      <c r="L294" s="8" t="s">
        <v>395</v>
      </c>
      <c r="M294" s="8"/>
      <c r="N294" s="8"/>
    </row>
    <row r="295" spans="1:14" ht="15">
      <c r="A295" s="10" t="s">
        <v>540</v>
      </c>
      <c r="B295" s="8" t="s">
        <v>541</v>
      </c>
      <c r="C295" s="8" t="s">
        <v>542</v>
      </c>
      <c r="D295" s="8">
        <v>166271</v>
      </c>
      <c r="E295" s="8" t="s">
        <v>46</v>
      </c>
      <c r="F295" s="8" t="s">
        <v>18</v>
      </c>
      <c r="G295" s="4" t="s">
        <v>19</v>
      </c>
      <c r="H295" s="5" t="s">
        <v>543</v>
      </c>
      <c r="I295" s="8" t="s">
        <v>21</v>
      </c>
      <c r="J295" s="8" t="s">
        <v>22</v>
      </c>
      <c r="K295" s="8" t="s">
        <v>21</v>
      </c>
      <c r="L295" s="8" t="s">
        <v>21</v>
      </c>
      <c r="M295" s="8" t="s">
        <v>48</v>
      </c>
      <c r="N295" s="8" t="s">
        <v>49</v>
      </c>
    </row>
    <row r="296" spans="1:14" ht="15">
      <c r="A296" s="10"/>
      <c r="B296" s="8"/>
      <c r="C296" s="8"/>
      <c r="D296" s="8"/>
      <c r="E296" s="8"/>
      <c r="F296" s="8"/>
      <c r="G296" s="4" t="s">
        <v>25</v>
      </c>
      <c r="H296" s="5" t="s">
        <v>544</v>
      </c>
      <c r="I296" s="8" t="s">
        <v>395</v>
      </c>
      <c r="J296" s="8" t="s">
        <v>395</v>
      </c>
      <c r="K296" s="8" t="s">
        <v>395</v>
      </c>
      <c r="L296" s="8" t="s">
        <v>395</v>
      </c>
      <c r="M296" s="8"/>
      <c r="N296" s="8"/>
    </row>
    <row r="297" spans="1:14" ht="15">
      <c r="A297" s="10"/>
      <c r="B297" s="8"/>
      <c r="C297" s="8"/>
      <c r="D297" s="8"/>
      <c r="E297" s="8"/>
      <c r="F297" s="8"/>
      <c r="G297" s="4" t="s">
        <v>27</v>
      </c>
      <c r="H297" s="5" t="s">
        <v>545</v>
      </c>
      <c r="I297" s="8" t="s">
        <v>395</v>
      </c>
      <c r="J297" s="8" t="s">
        <v>395</v>
      </c>
      <c r="K297" s="8" t="s">
        <v>395</v>
      </c>
      <c r="L297" s="8" t="s">
        <v>395</v>
      </c>
      <c r="M297" s="8"/>
      <c r="N297" s="8"/>
    </row>
    <row r="298" spans="1:14" ht="15">
      <c r="A298" s="10" t="s">
        <v>546</v>
      </c>
      <c r="B298" s="8" t="s">
        <v>547</v>
      </c>
      <c r="C298" s="8" t="s">
        <v>542</v>
      </c>
      <c r="D298" s="8">
        <v>2711367</v>
      </c>
      <c r="E298" s="8" t="s">
        <v>17</v>
      </c>
      <c r="F298" s="8" t="s">
        <v>18</v>
      </c>
      <c r="G298" s="4" t="s">
        <v>19</v>
      </c>
      <c r="H298" s="5" t="s">
        <v>548</v>
      </c>
      <c r="I298" s="8" t="s">
        <v>22</v>
      </c>
      <c r="J298" s="8" t="s">
        <v>22</v>
      </c>
      <c r="K298" s="8" t="s">
        <v>21</v>
      </c>
      <c r="L298" s="8" t="s">
        <v>21</v>
      </c>
      <c r="M298" s="8" t="s">
        <v>48</v>
      </c>
      <c r="N298" s="8" t="s">
        <v>49</v>
      </c>
    </row>
    <row r="299" spans="1:14" ht="15">
      <c r="A299" s="10"/>
      <c r="B299" s="8"/>
      <c r="C299" s="8"/>
      <c r="D299" s="8"/>
      <c r="E299" s="8"/>
      <c r="F299" s="8"/>
      <c r="G299" s="4" t="s">
        <v>25</v>
      </c>
      <c r="H299" s="5" t="s">
        <v>549</v>
      </c>
      <c r="I299" s="8" t="s">
        <v>395</v>
      </c>
      <c r="J299" s="8" t="s">
        <v>395</v>
      </c>
      <c r="K299" s="8" t="s">
        <v>395</v>
      </c>
      <c r="L299" s="8" t="s">
        <v>395</v>
      </c>
      <c r="M299" s="8"/>
      <c r="N299" s="8"/>
    </row>
    <row r="300" spans="1:14" ht="15">
      <c r="A300" s="10"/>
      <c r="B300" s="8"/>
      <c r="C300" s="8"/>
      <c r="D300" s="8"/>
      <c r="E300" s="8"/>
      <c r="F300" s="8"/>
      <c r="G300" s="4" t="s">
        <v>27</v>
      </c>
      <c r="H300" s="5" t="s">
        <v>550</v>
      </c>
      <c r="I300" s="8" t="s">
        <v>395</v>
      </c>
      <c r="J300" s="8" t="s">
        <v>395</v>
      </c>
      <c r="K300" s="8" t="s">
        <v>395</v>
      </c>
      <c r="L300" s="8" t="s">
        <v>395</v>
      </c>
      <c r="M300" s="8"/>
      <c r="N300" s="8"/>
    </row>
    <row r="301" spans="1:14" ht="15">
      <c r="A301" s="10" t="s">
        <v>551</v>
      </c>
      <c r="B301" s="8" t="s">
        <v>552</v>
      </c>
      <c r="C301" s="8" t="s">
        <v>542</v>
      </c>
      <c r="D301" s="8">
        <v>4098418</v>
      </c>
      <c r="E301" s="8" t="s">
        <v>381</v>
      </c>
      <c r="F301" s="8" t="s">
        <v>18</v>
      </c>
      <c r="G301" s="4" t="s">
        <v>19</v>
      </c>
      <c r="H301" s="4" t="s">
        <v>553</v>
      </c>
      <c r="I301" s="8" t="s">
        <v>22</v>
      </c>
      <c r="J301" s="8" t="s">
        <v>22</v>
      </c>
      <c r="K301" s="8" t="s">
        <v>22</v>
      </c>
      <c r="L301" s="8" t="s">
        <v>92</v>
      </c>
      <c r="M301" s="8" t="s">
        <v>48</v>
      </c>
      <c r="N301" s="8" t="s">
        <v>49</v>
      </c>
    </row>
    <row r="302" spans="1:14" ht="15">
      <c r="A302" s="10"/>
      <c r="B302" s="8"/>
      <c r="C302" s="8"/>
      <c r="D302" s="8"/>
      <c r="E302" s="8"/>
      <c r="F302" s="8"/>
      <c r="G302" s="4" t="s">
        <v>25</v>
      </c>
      <c r="H302" s="4" t="s">
        <v>554</v>
      </c>
      <c r="I302" s="8" t="s">
        <v>395</v>
      </c>
      <c r="J302" s="8" t="s">
        <v>395</v>
      </c>
      <c r="K302" s="8" t="s">
        <v>395</v>
      </c>
      <c r="L302" s="8" t="s">
        <v>395</v>
      </c>
      <c r="M302" s="8"/>
      <c r="N302" s="8"/>
    </row>
    <row r="303" spans="1:14" ht="15">
      <c r="A303" s="10"/>
      <c r="B303" s="8"/>
      <c r="C303" s="8"/>
      <c r="D303" s="8"/>
      <c r="E303" s="8"/>
      <c r="F303" s="8"/>
      <c r="G303" s="4" t="s">
        <v>27</v>
      </c>
      <c r="H303" s="4" t="s">
        <v>555</v>
      </c>
      <c r="I303" s="8" t="s">
        <v>395</v>
      </c>
      <c r="J303" s="8" t="s">
        <v>395</v>
      </c>
      <c r="K303" s="8" t="s">
        <v>395</v>
      </c>
      <c r="L303" s="8" t="s">
        <v>395</v>
      </c>
      <c r="M303" s="8"/>
      <c r="N303" s="8"/>
    </row>
    <row r="304" spans="1:14" ht="15">
      <c r="A304" s="10" t="s">
        <v>556</v>
      </c>
      <c r="B304" s="8" t="s">
        <v>557</v>
      </c>
      <c r="C304" s="8" t="s">
        <v>542</v>
      </c>
      <c r="D304" s="8">
        <v>4376621</v>
      </c>
      <c r="E304" s="8" t="s">
        <v>37</v>
      </c>
      <c r="F304" s="8" t="s">
        <v>18</v>
      </c>
      <c r="G304" s="4" t="s">
        <v>19</v>
      </c>
      <c r="H304" s="5" t="s">
        <v>558</v>
      </c>
      <c r="I304" s="8" t="s">
        <v>39</v>
      </c>
      <c r="J304" s="8" t="s">
        <v>21</v>
      </c>
      <c r="K304" s="8" t="s">
        <v>21</v>
      </c>
      <c r="L304" s="8" t="s">
        <v>21</v>
      </c>
      <c r="M304" s="8" t="s">
        <v>48</v>
      </c>
      <c r="N304" s="8" t="s">
        <v>201</v>
      </c>
    </row>
    <row r="305" spans="1:14" ht="15">
      <c r="A305" s="10"/>
      <c r="B305" s="8"/>
      <c r="C305" s="8"/>
      <c r="D305" s="8"/>
      <c r="E305" s="8"/>
      <c r="F305" s="8"/>
      <c r="G305" s="4" t="s">
        <v>25</v>
      </c>
      <c r="H305" s="5" t="s">
        <v>559</v>
      </c>
      <c r="I305" s="8" t="s">
        <v>395</v>
      </c>
      <c r="J305" s="8" t="s">
        <v>395</v>
      </c>
      <c r="K305" s="8" t="s">
        <v>395</v>
      </c>
      <c r="L305" s="8" t="s">
        <v>395</v>
      </c>
      <c r="M305" s="8"/>
      <c r="N305" s="8"/>
    </row>
    <row r="306" spans="1:14" ht="15">
      <c r="A306" s="10"/>
      <c r="B306" s="8"/>
      <c r="C306" s="8"/>
      <c r="D306" s="8"/>
      <c r="E306" s="8"/>
      <c r="F306" s="8"/>
      <c r="G306" s="4" t="s">
        <v>27</v>
      </c>
      <c r="H306" s="5" t="s">
        <v>560</v>
      </c>
      <c r="I306" s="8" t="s">
        <v>395</v>
      </c>
      <c r="J306" s="8" t="s">
        <v>395</v>
      </c>
      <c r="K306" s="8" t="s">
        <v>395</v>
      </c>
      <c r="L306" s="8" t="s">
        <v>395</v>
      </c>
      <c r="M306" s="8"/>
      <c r="N306" s="8"/>
    </row>
    <row r="307" spans="1:14" ht="15">
      <c r="A307" s="10" t="s">
        <v>561</v>
      </c>
      <c r="B307" s="8" t="s">
        <v>562</v>
      </c>
      <c r="C307" s="8" t="s">
        <v>542</v>
      </c>
      <c r="D307" s="8">
        <v>4428010</v>
      </c>
      <c r="E307" s="8" t="s">
        <v>37</v>
      </c>
      <c r="F307" s="8" t="s">
        <v>145</v>
      </c>
      <c r="G307" s="4" t="s">
        <v>19</v>
      </c>
      <c r="H307" s="5" t="s">
        <v>563</v>
      </c>
      <c r="I307" s="8" t="s">
        <v>39</v>
      </c>
      <c r="J307" s="8" t="s">
        <v>21</v>
      </c>
      <c r="K307" s="8" t="s">
        <v>21</v>
      </c>
      <c r="L307" s="8" t="s">
        <v>21</v>
      </c>
      <c r="M307" s="8" t="s">
        <v>40</v>
      </c>
      <c r="N307" s="8" t="s">
        <v>41</v>
      </c>
    </row>
    <row r="308" spans="1:14" ht="15">
      <c r="A308" s="10"/>
      <c r="B308" s="8"/>
      <c r="C308" s="8"/>
      <c r="D308" s="8"/>
      <c r="E308" s="8"/>
      <c r="F308" s="8"/>
      <c r="G308" s="4" t="s">
        <v>25</v>
      </c>
      <c r="H308" s="5" t="s">
        <v>564</v>
      </c>
      <c r="I308" s="8" t="s">
        <v>395</v>
      </c>
      <c r="J308" s="8" t="s">
        <v>395</v>
      </c>
      <c r="K308" s="8" t="s">
        <v>395</v>
      </c>
      <c r="L308" s="8" t="s">
        <v>395</v>
      </c>
      <c r="M308" s="8"/>
      <c r="N308" s="8"/>
    </row>
    <row r="309" spans="1:14" ht="15">
      <c r="A309" s="10"/>
      <c r="B309" s="8"/>
      <c r="C309" s="8"/>
      <c r="D309" s="8"/>
      <c r="E309" s="8"/>
      <c r="F309" s="8"/>
      <c r="G309" s="4" t="s">
        <v>27</v>
      </c>
      <c r="H309" s="5" t="s">
        <v>565</v>
      </c>
      <c r="I309" s="8" t="s">
        <v>395</v>
      </c>
      <c r="J309" s="8" t="s">
        <v>395</v>
      </c>
      <c r="K309" s="8" t="s">
        <v>395</v>
      </c>
      <c r="L309" s="8" t="s">
        <v>395</v>
      </c>
      <c r="M309" s="8"/>
      <c r="N309" s="8"/>
    </row>
    <row r="310" spans="1:14" ht="15">
      <c r="A310" s="10" t="s">
        <v>566</v>
      </c>
      <c r="B310" s="8" t="s">
        <v>567</v>
      </c>
      <c r="C310" s="8" t="s">
        <v>542</v>
      </c>
      <c r="D310" s="8">
        <v>5054633</v>
      </c>
      <c r="E310" s="8" t="s">
        <v>17</v>
      </c>
      <c r="F310" s="8" t="s">
        <v>18</v>
      </c>
      <c r="G310" s="4" t="s">
        <v>19</v>
      </c>
      <c r="H310" s="5" t="s">
        <v>568</v>
      </c>
      <c r="I310" s="8" t="s">
        <v>21</v>
      </c>
      <c r="J310" s="8" t="s">
        <v>22</v>
      </c>
      <c r="K310" s="8" t="s">
        <v>22</v>
      </c>
      <c r="L310" s="8" t="s">
        <v>22</v>
      </c>
      <c r="M310" s="8" t="s">
        <v>48</v>
      </c>
      <c r="N310" s="8" t="s">
        <v>49</v>
      </c>
    </row>
    <row r="311" spans="1:14" ht="15">
      <c r="A311" s="10"/>
      <c r="B311" s="8"/>
      <c r="C311" s="8"/>
      <c r="D311" s="8"/>
      <c r="E311" s="8"/>
      <c r="F311" s="8"/>
      <c r="G311" s="4" t="s">
        <v>25</v>
      </c>
      <c r="H311" s="5" t="s">
        <v>569</v>
      </c>
      <c r="I311" s="8" t="s">
        <v>395</v>
      </c>
      <c r="J311" s="8" t="s">
        <v>395</v>
      </c>
      <c r="K311" s="8" t="s">
        <v>395</v>
      </c>
      <c r="L311" s="8" t="s">
        <v>395</v>
      </c>
      <c r="M311" s="8"/>
      <c r="N311" s="8"/>
    </row>
    <row r="312" spans="1:14" ht="15">
      <c r="A312" s="10"/>
      <c r="B312" s="8"/>
      <c r="C312" s="8"/>
      <c r="D312" s="8"/>
      <c r="E312" s="8"/>
      <c r="F312" s="8"/>
      <c r="G312" s="4" t="s">
        <v>27</v>
      </c>
      <c r="H312" s="5" t="s">
        <v>570</v>
      </c>
      <c r="I312" s="8" t="s">
        <v>395</v>
      </c>
      <c r="J312" s="8" t="s">
        <v>395</v>
      </c>
      <c r="K312" s="8" t="s">
        <v>395</v>
      </c>
      <c r="L312" s="8" t="s">
        <v>395</v>
      </c>
      <c r="M312" s="8"/>
      <c r="N312" s="8"/>
    </row>
    <row r="313" spans="1:14" ht="15">
      <c r="A313" s="10" t="s">
        <v>571</v>
      </c>
      <c r="B313" s="8" t="s">
        <v>572</v>
      </c>
      <c r="C313" s="8" t="s">
        <v>542</v>
      </c>
      <c r="D313" s="8">
        <v>6301147</v>
      </c>
      <c r="E313" s="8" t="s">
        <v>17</v>
      </c>
      <c r="F313" s="8" t="s">
        <v>18</v>
      </c>
      <c r="G313" s="4" t="s">
        <v>19</v>
      </c>
      <c r="H313" s="4" t="s">
        <v>573</v>
      </c>
      <c r="I313" s="8" t="s">
        <v>22</v>
      </c>
      <c r="J313" s="8" t="s">
        <v>21</v>
      </c>
      <c r="K313" s="8" t="s">
        <v>22</v>
      </c>
      <c r="L313" s="8" t="s">
        <v>21</v>
      </c>
      <c r="M313" s="8" t="s">
        <v>48</v>
      </c>
      <c r="N313" s="8" t="s">
        <v>49</v>
      </c>
    </row>
    <row r="314" spans="1:14" ht="15">
      <c r="A314" s="10"/>
      <c r="B314" s="8"/>
      <c r="C314" s="8"/>
      <c r="D314" s="8"/>
      <c r="E314" s="8"/>
      <c r="F314" s="8"/>
      <c r="G314" s="4" t="s">
        <v>25</v>
      </c>
      <c r="H314" s="4" t="s">
        <v>574</v>
      </c>
      <c r="I314" s="8" t="s">
        <v>395</v>
      </c>
      <c r="J314" s="8" t="s">
        <v>395</v>
      </c>
      <c r="K314" s="8" t="s">
        <v>395</v>
      </c>
      <c r="L314" s="8" t="s">
        <v>395</v>
      </c>
      <c r="M314" s="8"/>
      <c r="N314" s="8"/>
    </row>
    <row r="315" spans="1:14" ht="15">
      <c r="A315" s="10"/>
      <c r="B315" s="8"/>
      <c r="C315" s="8"/>
      <c r="D315" s="8"/>
      <c r="E315" s="8"/>
      <c r="F315" s="8"/>
      <c r="G315" s="4" t="s">
        <v>27</v>
      </c>
      <c r="H315" s="4" t="s">
        <v>575</v>
      </c>
      <c r="I315" s="8" t="s">
        <v>395</v>
      </c>
      <c r="J315" s="8" t="s">
        <v>395</v>
      </c>
      <c r="K315" s="8" t="s">
        <v>395</v>
      </c>
      <c r="L315" s="8" t="s">
        <v>395</v>
      </c>
      <c r="M315" s="8"/>
      <c r="N315" s="8"/>
    </row>
    <row r="316" spans="1:14" ht="15">
      <c r="A316" s="10" t="s">
        <v>576</v>
      </c>
      <c r="B316" s="8" t="s">
        <v>577</v>
      </c>
      <c r="C316" s="8" t="s">
        <v>542</v>
      </c>
      <c r="D316" s="8">
        <v>7379337</v>
      </c>
      <c r="E316" s="8" t="s">
        <v>46</v>
      </c>
      <c r="F316" s="8" t="s">
        <v>18</v>
      </c>
      <c r="G316" s="4" t="s">
        <v>19</v>
      </c>
      <c r="H316" s="5" t="s">
        <v>578</v>
      </c>
      <c r="I316" s="8" t="s">
        <v>21</v>
      </c>
      <c r="J316" s="8" t="s">
        <v>21</v>
      </c>
      <c r="K316" s="8" t="s">
        <v>22</v>
      </c>
      <c r="L316" s="8" t="s">
        <v>21</v>
      </c>
      <c r="M316" s="8" t="s">
        <v>48</v>
      </c>
      <c r="N316" s="8" t="s">
        <v>49</v>
      </c>
    </row>
    <row r="317" spans="1:14" ht="15">
      <c r="A317" s="10"/>
      <c r="B317" s="8"/>
      <c r="C317" s="8"/>
      <c r="D317" s="8"/>
      <c r="E317" s="8"/>
      <c r="F317" s="8"/>
      <c r="G317" s="4" t="s">
        <v>25</v>
      </c>
      <c r="H317" s="5" t="s">
        <v>579</v>
      </c>
      <c r="I317" s="8" t="s">
        <v>395</v>
      </c>
      <c r="J317" s="8" t="s">
        <v>395</v>
      </c>
      <c r="K317" s="8" t="s">
        <v>395</v>
      </c>
      <c r="L317" s="8" t="s">
        <v>395</v>
      </c>
      <c r="M317" s="8"/>
      <c r="N317" s="8"/>
    </row>
    <row r="318" spans="1:14" ht="15">
      <c r="A318" s="10"/>
      <c r="B318" s="8"/>
      <c r="C318" s="8"/>
      <c r="D318" s="8"/>
      <c r="E318" s="8"/>
      <c r="F318" s="8"/>
      <c r="G318" s="4" t="s">
        <v>27</v>
      </c>
      <c r="H318" s="5" t="s">
        <v>580</v>
      </c>
      <c r="I318" s="8" t="s">
        <v>395</v>
      </c>
      <c r="J318" s="8" t="s">
        <v>395</v>
      </c>
      <c r="K318" s="8" t="s">
        <v>395</v>
      </c>
      <c r="L318" s="8" t="s">
        <v>395</v>
      </c>
      <c r="M318" s="8"/>
      <c r="N318" s="8"/>
    </row>
    <row r="319" spans="1:14" ht="15">
      <c r="A319" s="10" t="s">
        <v>581</v>
      </c>
      <c r="B319" s="8" t="s">
        <v>582</v>
      </c>
      <c r="C319" s="8" t="s">
        <v>542</v>
      </c>
      <c r="D319" s="8">
        <v>9386572</v>
      </c>
      <c r="E319" s="8" t="s">
        <v>46</v>
      </c>
      <c r="F319" s="8" t="s">
        <v>18</v>
      </c>
      <c r="G319" s="4" t="s">
        <v>19</v>
      </c>
      <c r="H319" s="5" t="s">
        <v>583</v>
      </c>
      <c r="I319" s="8" t="s">
        <v>22</v>
      </c>
      <c r="J319" s="8" t="s">
        <v>21</v>
      </c>
      <c r="K319" s="8" t="s">
        <v>21</v>
      </c>
      <c r="L319" s="8" t="s">
        <v>22</v>
      </c>
      <c r="M319" s="8" t="s">
        <v>48</v>
      </c>
      <c r="N319" s="8" t="s">
        <v>49</v>
      </c>
    </row>
    <row r="320" spans="1:14" ht="15">
      <c r="A320" s="10"/>
      <c r="B320" s="8"/>
      <c r="C320" s="8"/>
      <c r="D320" s="8"/>
      <c r="E320" s="8"/>
      <c r="F320" s="8"/>
      <c r="G320" s="4" t="s">
        <v>25</v>
      </c>
      <c r="H320" s="5" t="s">
        <v>584</v>
      </c>
      <c r="I320" s="8" t="s">
        <v>395</v>
      </c>
      <c r="J320" s="8" t="s">
        <v>395</v>
      </c>
      <c r="K320" s="8" t="s">
        <v>395</v>
      </c>
      <c r="L320" s="8" t="s">
        <v>395</v>
      </c>
      <c r="M320" s="8"/>
      <c r="N320" s="8"/>
    </row>
    <row r="321" spans="1:14" ht="15">
      <c r="A321" s="10"/>
      <c r="B321" s="8"/>
      <c r="C321" s="8"/>
      <c r="D321" s="8"/>
      <c r="E321" s="8"/>
      <c r="F321" s="8"/>
      <c r="G321" s="4" t="s">
        <v>27</v>
      </c>
      <c r="H321" s="5" t="s">
        <v>585</v>
      </c>
      <c r="I321" s="8" t="s">
        <v>395</v>
      </c>
      <c r="J321" s="8" t="s">
        <v>395</v>
      </c>
      <c r="K321" s="8" t="s">
        <v>395</v>
      </c>
      <c r="L321" s="8" t="s">
        <v>395</v>
      </c>
      <c r="M321" s="8"/>
      <c r="N321" s="8"/>
    </row>
    <row r="322" spans="1:14" ht="15">
      <c r="A322" s="10" t="s">
        <v>586</v>
      </c>
      <c r="B322" s="8" t="s">
        <v>587</v>
      </c>
      <c r="C322" s="8" t="s">
        <v>542</v>
      </c>
      <c r="D322" s="8">
        <v>10617969</v>
      </c>
      <c r="E322" s="8" t="s">
        <v>102</v>
      </c>
      <c r="F322" s="8" t="s">
        <v>18</v>
      </c>
      <c r="G322" s="4" t="s">
        <v>19</v>
      </c>
      <c r="H322" s="5" t="s">
        <v>588</v>
      </c>
      <c r="I322" s="8" t="s">
        <v>21</v>
      </c>
      <c r="J322" s="8" t="s">
        <v>21</v>
      </c>
      <c r="K322" s="8" t="s">
        <v>92</v>
      </c>
      <c r="L322" s="8" t="s">
        <v>21</v>
      </c>
      <c r="M322" s="8" t="s">
        <v>48</v>
      </c>
      <c r="N322" s="8" t="s">
        <v>49</v>
      </c>
    </row>
    <row r="323" spans="1:14" ht="15">
      <c r="A323" s="10"/>
      <c r="B323" s="8"/>
      <c r="C323" s="8"/>
      <c r="D323" s="8"/>
      <c r="E323" s="8"/>
      <c r="F323" s="8"/>
      <c r="G323" s="4" t="s">
        <v>25</v>
      </c>
      <c r="H323" s="5" t="s">
        <v>589</v>
      </c>
      <c r="I323" s="8" t="s">
        <v>395</v>
      </c>
      <c r="J323" s="8" t="s">
        <v>395</v>
      </c>
      <c r="K323" s="8" t="s">
        <v>395</v>
      </c>
      <c r="L323" s="8" t="s">
        <v>395</v>
      </c>
      <c r="M323" s="8"/>
      <c r="N323" s="8"/>
    </row>
    <row r="324" spans="1:14" ht="15">
      <c r="A324" s="10"/>
      <c r="B324" s="8"/>
      <c r="C324" s="8"/>
      <c r="D324" s="8"/>
      <c r="E324" s="8"/>
      <c r="F324" s="8"/>
      <c r="G324" s="4" t="s">
        <v>27</v>
      </c>
      <c r="H324" s="5" t="s">
        <v>590</v>
      </c>
      <c r="I324" s="8" t="s">
        <v>395</v>
      </c>
      <c r="J324" s="8" t="s">
        <v>395</v>
      </c>
      <c r="K324" s="8" t="s">
        <v>395</v>
      </c>
      <c r="L324" s="8" t="s">
        <v>395</v>
      </c>
      <c r="M324" s="8"/>
      <c r="N324" s="8"/>
    </row>
    <row r="325" spans="1:14" ht="15">
      <c r="A325" s="10" t="s">
        <v>591</v>
      </c>
      <c r="B325" s="8" t="s">
        <v>592</v>
      </c>
      <c r="C325" s="8" t="s">
        <v>542</v>
      </c>
      <c r="D325" s="8">
        <v>11579692</v>
      </c>
      <c r="E325" s="8" t="s">
        <v>46</v>
      </c>
      <c r="F325" s="8" t="s">
        <v>18</v>
      </c>
      <c r="G325" s="4" t="s">
        <v>19</v>
      </c>
      <c r="H325" s="4" t="s">
        <v>593</v>
      </c>
      <c r="I325" s="8" t="s">
        <v>21</v>
      </c>
      <c r="J325" s="8" t="s">
        <v>22</v>
      </c>
      <c r="K325" s="8" t="s">
        <v>22</v>
      </c>
      <c r="L325" s="8" t="s">
        <v>21</v>
      </c>
      <c r="M325" s="8" t="s">
        <v>32</v>
      </c>
      <c r="N325" s="8" t="s">
        <v>24</v>
      </c>
    </row>
    <row r="326" spans="1:14" ht="15">
      <c r="A326" s="10"/>
      <c r="B326" s="8"/>
      <c r="C326" s="8"/>
      <c r="D326" s="8"/>
      <c r="E326" s="8"/>
      <c r="F326" s="8"/>
      <c r="G326" s="4" t="s">
        <v>25</v>
      </c>
      <c r="H326" s="4" t="s">
        <v>594</v>
      </c>
      <c r="I326" s="8" t="s">
        <v>395</v>
      </c>
      <c r="J326" s="8" t="s">
        <v>395</v>
      </c>
      <c r="K326" s="8" t="s">
        <v>395</v>
      </c>
      <c r="L326" s="8" t="s">
        <v>395</v>
      </c>
      <c r="M326" s="8"/>
      <c r="N326" s="8"/>
    </row>
    <row r="327" spans="1:14" ht="15">
      <c r="A327" s="10"/>
      <c r="B327" s="8"/>
      <c r="C327" s="8"/>
      <c r="D327" s="8"/>
      <c r="E327" s="8"/>
      <c r="F327" s="8"/>
      <c r="G327" s="4" t="s">
        <v>27</v>
      </c>
      <c r="H327" s="4" t="s">
        <v>595</v>
      </c>
      <c r="I327" s="8" t="s">
        <v>395</v>
      </c>
      <c r="J327" s="8" t="s">
        <v>395</v>
      </c>
      <c r="K327" s="8" t="s">
        <v>395</v>
      </c>
      <c r="L327" s="8" t="s">
        <v>395</v>
      </c>
      <c r="M327" s="8"/>
      <c r="N327" s="8"/>
    </row>
    <row r="328" spans="1:14" ht="15">
      <c r="A328" s="10" t="s">
        <v>596</v>
      </c>
      <c r="B328" s="8" t="s">
        <v>597</v>
      </c>
      <c r="C328" s="8" t="s">
        <v>542</v>
      </c>
      <c r="D328" s="8">
        <v>12076755</v>
      </c>
      <c r="E328" s="8" t="s">
        <v>46</v>
      </c>
      <c r="F328" s="8" t="s">
        <v>18</v>
      </c>
      <c r="G328" s="4" t="s">
        <v>19</v>
      </c>
      <c r="H328" s="4" t="s">
        <v>598</v>
      </c>
      <c r="I328" s="8" t="s">
        <v>22</v>
      </c>
      <c r="J328" s="8" t="s">
        <v>22</v>
      </c>
      <c r="K328" s="8" t="s">
        <v>21</v>
      </c>
      <c r="L328" s="8" t="s">
        <v>22</v>
      </c>
      <c r="M328" s="8" t="s">
        <v>48</v>
      </c>
      <c r="N328" s="8" t="s">
        <v>49</v>
      </c>
    </row>
    <row r="329" spans="1:14" ht="15">
      <c r="A329" s="10"/>
      <c r="B329" s="8"/>
      <c r="C329" s="8"/>
      <c r="D329" s="8"/>
      <c r="E329" s="8"/>
      <c r="F329" s="8"/>
      <c r="G329" s="4" t="s">
        <v>25</v>
      </c>
      <c r="H329" s="4" t="s">
        <v>599</v>
      </c>
      <c r="I329" s="8" t="s">
        <v>395</v>
      </c>
      <c r="J329" s="8" t="s">
        <v>395</v>
      </c>
      <c r="K329" s="8" t="s">
        <v>395</v>
      </c>
      <c r="L329" s="8" t="s">
        <v>395</v>
      </c>
      <c r="M329" s="8"/>
      <c r="N329" s="8"/>
    </row>
    <row r="330" spans="1:14" ht="15">
      <c r="A330" s="10"/>
      <c r="B330" s="8"/>
      <c r="C330" s="8"/>
      <c r="D330" s="8"/>
      <c r="E330" s="8"/>
      <c r="F330" s="8"/>
      <c r="G330" s="4" t="s">
        <v>27</v>
      </c>
      <c r="H330" s="4" t="s">
        <v>600</v>
      </c>
      <c r="I330" s="8" t="s">
        <v>395</v>
      </c>
      <c r="J330" s="8" t="s">
        <v>395</v>
      </c>
      <c r="K330" s="8" t="s">
        <v>395</v>
      </c>
      <c r="L330" s="8" t="s">
        <v>395</v>
      </c>
      <c r="M330" s="8"/>
      <c r="N330" s="8"/>
    </row>
    <row r="331" spans="1:14" ht="15">
      <c r="A331" s="10" t="s">
        <v>601</v>
      </c>
      <c r="B331" s="8" t="s">
        <v>602</v>
      </c>
      <c r="C331" s="8" t="s">
        <v>542</v>
      </c>
      <c r="D331" s="8">
        <v>12221987</v>
      </c>
      <c r="E331" s="8" t="s">
        <v>46</v>
      </c>
      <c r="F331" s="8" t="s">
        <v>18</v>
      </c>
      <c r="G331" s="4" t="s">
        <v>19</v>
      </c>
      <c r="H331" s="4" t="s">
        <v>603</v>
      </c>
      <c r="I331" s="8" t="s">
        <v>22</v>
      </c>
      <c r="J331" s="8" t="s">
        <v>22</v>
      </c>
      <c r="K331" s="8" t="s">
        <v>21</v>
      </c>
      <c r="L331" s="8" t="s">
        <v>22</v>
      </c>
      <c r="M331" s="8" t="s">
        <v>48</v>
      </c>
      <c r="N331" s="8" t="s">
        <v>49</v>
      </c>
    </row>
    <row r="332" spans="1:14" ht="15">
      <c r="A332" s="10"/>
      <c r="B332" s="8"/>
      <c r="C332" s="8"/>
      <c r="D332" s="8"/>
      <c r="E332" s="8"/>
      <c r="F332" s="8"/>
      <c r="G332" s="4" t="s">
        <v>25</v>
      </c>
      <c r="H332" s="4" t="s">
        <v>604</v>
      </c>
      <c r="I332" s="8" t="s">
        <v>395</v>
      </c>
      <c r="J332" s="8" t="s">
        <v>395</v>
      </c>
      <c r="K332" s="8" t="s">
        <v>395</v>
      </c>
      <c r="L332" s="8" t="s">
        <v>395</v>
      </c>
      <c r="M332" s="8"/>
      <c r="N332" s="8"/>
    </row>
    <row r="333" spans="1:14" ht="15">
      <c r="A333" s="10"/>
      <c r="B333" s="8"/>
      <c r="C333" s="8"/>
      <c r="D333" s="8"/>
      <c r="E333" s="8"/>
      <c r="F333" s="8"/>
      <c r="G333" s="4" t="s">
        <v>27</v>
      </c>
      <c r="H333" s="4" t="s">
        <v>605</v>
      </c>
      <c r="I333" s="8" t="s">
        <v>395</v>
      </c>
      <c r="J333" s="8" t="s">
        <v>395</v>
      </c>
      <c r="K333" s="8" t="s">
        <v>395</v>
      </c>
      <c r="L333" s="8" t="s">
        <v>395</v>
      </c>
      <c r="M333" s="8"/>
      <c r="N333" s="8"/>
    </row>
    <row r="334" spans="1:14" ht="15">
      <c r="A334" s="10" t="s">
        <v>606</v>
      </c>
      <c r="B334" s="8" t="s">
        <v>607</v>
      </c>
      <c r="C334" s="8" t="s">
        <v>542</v>
      </c>
      <c r="D334" s="8">
        <v>13705285</v>
      </c>
      <c r="E334" s="8" t="s">
        <v>102</v>
      </c>
      <c r="F334" s="8" t="s">
        <v>18</v>
      </c>
      <c r="G334" s="4" t="s">
        <v>19</v>
      </c>
      <c r="H334" s="5" t="s">
        <v>608</v>
      </c>
      <c r="I334" s="8" t="s">
        <v>92</v>
      </c>
      <c r="J334" s="8" t="s">
        <v>21</v>
      </c>
      <c r="K334" s="8" t="s">
        <v>92</v>
      </c>
      <c r="L334" s="8" t="s">
        <v>92</v>
      </c>
      <c r="M334" s="8" t="s">
        <v>48</v>
      </c>
      <c r="N334" s="8" t="s">
        <v>49</v>
      </c>
    </row>
    <row r="335" spans="1:14" ht="15">
      <c r="A335" s="10"/>
      <c r="B335" s="8"/>
      <c r="C335" s="8"/>
      <c r="D335" s="8"/>
      <c r="E335" s="8"/>
      <c r="F335" s="8"/>
      <c r="G335" s="4" t="s">
        <v>25</v>
      </c>
      <c r="H335" s="5" t="s">
        <v>609</v>
      </c>
      <c r="I335" s="8" t="s">
        <v>395</v>
      </c>
      <c r="J335" s="8" t="s">
        <v>395</v>
      </c>
      <c r="K335" s="8" t="s">
        <v>395</v>
      </c>
      <c r="L335" s="8" t="s">
        <v>395</v>
      </c>
      <c r="M335" s="8"/>
      <c r="N335" s="8"/>
    </row>
    <row r="336" spans="1:14" ht="15">
      <c r="A336" s="10"/>
      <c r="B336" s="8"/>
      <c r="C336" s="8"/>
      <c r="D336" s="8"/>
      <c r="E336" s="8"/>
      <c r="F336" s="8"/>
      <c r="G336" s="4" t="s">
        <v>27</v>
      </c>
      <c r="H336" s="5" t="s">
        <v>610</v>
      </c>
      <c r="I336" s="8" t="s">
        <v>395</v>
      </c>
      <c r="J336" s="8" t="s">
        <v>395</v>
      </c>
      <c r="K336" s="8" t="s">
        <v>395</v>
      </c>
      <c r="L336" s="8" t="s">
        <v>395</v>
      </c>
      <c r="M336" s="8"/>
      <c r="N336" s="8"/>
    </row>
    <row r="337" spans="1:14" ht="15">
      <c r="A337" s="10" t="s">
        <v>611</v>
      </c>
      <c r="B337" s="8" t="s">
        <v>612</v>
      </c>
      <c r="C337" s="8" t="s">
        <v>542</v>
      </c>
      <c r="D337" s="8">
        <v>15280601</v>
      </c>
      <c r="E337" s="8" t="s">
        <v>381</v>
      </c>
      <c r="F337" s="8" t="s">
        <v>18</v>
      </c>
      <c r="G337" s="4" t="s">
        <v>19</v>
      </c>
      <c r="H337" s="4" t="s">
        <v>613</v>
      </c>
      <c r="I337" s="8" t="s">
        <v>22</v>
      </c>
      <c r="J337" s="8" t="s">
        <v>22</v>
      </c>
      <c r="K337" s="8" t="s">
        <v>22</v>
      </c>
      <c r="L337" s="8" t="s">
        <v>92</v>
      </c>
      <c r="M337" s="8" t="s">
        <v>48</v>
      </c>
      <c r="N337" s="8" t="s">
        <v>49</v>
      </c>
    </row>
    <row r="338" spans="1:14" ht="15">
      <c r="A338" s="10"/>
      <c r="B338" s="8"/>
      <c r="C338" s="8"/>
      <c r="D338" s="8"/>
      <c r="E338" s="8"/>
      <c r="F338" s="8"/>
      <c r="G338" s="4" t="s">
        <v>25</v>
      </c>
      <c r="H338" s="4" t="s">
        <v>614</v>
      </c>
      <c r="I338" s="8" t="s">
        <v>395</v>
      </c>
      <c r="J338" s="8" t="s">
        <v>395</v>
      </c>
      <c r="K338" s="8" t="s">
        <v>395</v>
      </c>
      <c r="L338" s="8" t="s">
        <v>395</v>
      </c>
      <c r="M338" s="8"/>
      <c r="N338" s="8"/>
    </row>
    <row r="339" spans="1:14" ht="15">
      <c r="A339" s="10"/>
      <c r="B339" s="8"/>
      <c r="C339" s="8"/>
      <c r="D339" s="8"/>
      <c r="E339" s="8"/>
      <c r="F339" s="8"/>
      <c r="G339" s="4" t="s">
        <v>27</v>
      </c>
      <c r="H339" s="4" t="s">
        <v>615</v>
      </c>
      <c r="I339" s="8" t="s">
        <v>395</v>
      </c>
      <c r="J339" s="8" t="s">
        <v>395</v>
      </c>
      <c r="K339" s="8" t="s">
        <v>395</v>
      </c>
      <c r="L339" s="8" t="s">
        <v>395</v>
      </c>
      <c r="M339" s="8"/>
      <c r="N339" s="8"/>
    </row>
    <row r="340" spans="1:14" ht="15">
      <c r="A340" s="10" t="s">
        <v>616</v>
      </c>
      <c r="B340" s="8" t="s">
        <v>617</v>
      </c>
      <c r="C340" s="8" t="s">
        <v>542</v>
      </c>
      <c r="D340" s="8">
        <v>15963639</v>
      </c>
      <c r="E340" s="8" t="s">
        <v>17</v>
      </c>
      <c r="F340" s="8" t="s">
        <v>18</v>
      </c>
      <c r="G340" s="4" t="s">
        <v>19</v>
      </c>
      <c r="H340" s="5" t="s">
        <v>618</v>
      </c>
      <c r="I340" s="8" t="s">
        <v>21</v>
      </c>
      <c r="J340" s="8" t="s">
        <v>22</v>
      </c>
      <c r="K340" s="8" t="s">
        <v>22</v>
      </c>
      <c r="L340" s="8" t="s">
        <v>22</v>
      </c>
      <c r="M340" s="8" t="s">
        <v>40</v>
      </c>
      <c r="N340" s="8" t="s">
        <v>41</v>
      </c>
    </row>
    <row r="341" spans="1:14" ht="15">
      <c r="A341" s="10"/>
      <c r="B341" s="8"/>
      <c r="C341" s="8"/>
      <c r="D341" s="8"/>
      <c r="E341" s="8"/>
      <c r="F341" s="8"/>
      <c r="G341" s="4" t="s">
        <v>25</v>
      </c>
      <c r="H341" s="5" t="s">
        <v>619</v>
      </c>
      <c r="I341" s="8" t="s">
        <v>395</v>
      </c>
      <c r="J341" s="8" t="s">
        <v>395</v>
      </c>
      <c r="K341" s="8" t="s">
        <v>395</v>
      </c>
      <c r="L341" s="8" t="s">
        <v>395</v>
      </c>
      <c r="M341" s="8"/>
      <c r="N341" s="8"/>
    </row>
    <row r="342" spans="1:14" ht="15">
      <c r="A342" s="10"/>
      <c r="B342" s="8"/>
      <c r="C342" s="8"/>
      <c r="D342" s="8"/>
      <c r="E342" s="8"/>
      <c r="F342" s="8"/>
      <c r="G342" s="4" t="s">
        <v>27</v>
      </c>
      <c r="H342" s="5" t="s">
        <v>620</v>
      </c>
      <c r="I342" s="8" t="s">
        <v>395</v>
      </c>
      <c r="J342" s="8" t="s">
        <v>395</v>
      </c>
      <c r="K342" s="8" t="s">
        <v>395</v>
      </c>
      <c r="L342" s="8" t="s">
        <v>395</v>
      </c>
      <c r="M342" s="8"/>
      <c r="N342" s="8"/>
    </row>
    <row r="343" spans="1:14" ht="15">
      <c r="A343" s="10" t="s">
        <v>621</v>
      </c>
      <c r="B343" s="8" t="s">
        <v>622</v>
      </c>
      <c r="C343" s="8" t="s">
        <v>542</v>
      </c>
      <c r="D343" s="8">
        <v>17464438</v>
      </c>
      <c r="E343" s="8" t="s">
        <v>90</v>
      </c>
      <c r="F343" s="8" t="s">
        <v>18</v>
      </c>
      <c r="G343" s="4" t="s">
        <v>19</v>
      </c>
      <c r="H343" s="4" t="s">
        <v>623</v>
      </c>
      <c r="I343" s="8" t="s">
        <v>92</v>
      </c>
      <c r="J343" s="8" t="s">
        <v>92</v>
      </c>
      <c r="K343" s="8" t="s">
        <v>92</v>
      </c>
      <c r="L343" s="8" t="s">
        <v>22</v>
      </c>
      <c r="M343" s="8" t="s">
        <v>48</v>
      </c>
      <c r="N343" s="8" t="s">
        <v>49</v>
      </c>
    </row>
    <row r="344" spans="1:14" ht="15">
      <c r="A344" s="10"/>
      <c r="B344" s="8"/>
      <c r="C344" s="8"/>
      <c r="D344" s="8"/>
      <c r="E344" s="8"/>
      <c r="F344" s="8"/>
      <c r="G344" s="4" t="s">
        <v>25</v>
      </c>
      <c r="H344" s="4" t="s">
        <v>624</v>
      </c>
      <c r="I344" s="8" t="s">
        <v>395</v>
      </c>
      <c r="J344" s="8" t="s">
        <v>395</v>
      </c>
      <c r="K344" s="8" t="s">
        <v>395</v>
      </c>
      <c r="L344" s="8" t="s">
        <v>395</v>
      </c>
      <c r="M344" s="8"/>
      <c r="N344" s="8"/>
    </row>
    <row r="345" spans="1:14" ht="15">
      <c r="A345" s="10"/>
      <c r="B345" s="8"/>
      <c r="C345" s="8"/>
      <c r="D345" s="8"/>
      <c r="E345" s="8"/>
      <c r="F345" s="8"/>
      <c r="G345" s="4" t="s">
        <v>27</v>
      </c>
      <c r="H345" s="4" t="s">
        <v>625</v>
      </c>
      <c r="I345" s="8" t="s">
        <v>395</v>
      </c>
      <c r="J345" s="8" t="s">
        <v>395</v>
      </c>
      <c r="K345" s="8" t="s">
        <v>395</v>
      </c>
      <c r="L345" s="8" t="s">
        <v>395</v>
      </c>
      <c r="M345" s="8"/>
      <c r="N345" s="8"/>
    </row>
    <row r="346" spans="1:14" ht="15">
      <c r="A346" s="10" t="s">
        <v>626</v>
      </c>
      <c r="B346" s="8" t="s">
        <v>627</v>
      </c>
      <c r="C346" s="8" t="s">
        <v>542</v>
      </c>
      <c r="D346" s="8">
        <v>18074251</v>
      </c>
      <c r="E346" s="8" t="s">
        <v>102</v>
      </c>
      <c r="F346" s="8" t="s">
        <v>18</v>
      </c>
      <c r="G346" s="4" t="s">
        <v>19</v>
      </c>
      <c r="H346" s="5" t="s">
        <v>628</v>
      </c>
      <c r="I346" s="8" t="s">
        <v>21</v>
      </c>
      <c r="J346" s="8" t="s">
        <v>92</v>
      </c>
      <c r="K346" s="8" t="s">
        <v>21</v>
      </c>
      <c r="L346" s="8" t="s">
        <v>92</v>
      </c>
      <c r="M346" s="8" t="s">
        <v>48</v>
      </c>
      <c r="N346" s="8" t="s">
        <v>629</v>
      </c>
    </row>
    <row r="347" spans="1:14" ht="15">
      <c r="A347" s="10"/>
      <c r="B347" s="8"/>
      <c r="C347" s="8"/>
      <c r="D347" s="8"/>
      <c r="E347" s="8"/>
      <c r="F347" s="8"/>
      <c r="G347" s="4" t="s">
        <v>25</v>
      </c>
      <c r="H347" s="5" t="s">
        <v>630</v>
      </c>
      <c r="I347" s="8" t="s">
        <v>395</v>
      </c>
      <c r="J347" s="8" t="s">
        <v>395</v>
      </c>
      <c r="K347" s="8" t="s">
        <v>395</v>
      </c>
      <c r="L347" s="8" t="s">
        <v>395</v>
      </c>
      <c r="M347" s="8"/>
      <c r="N347" s="8"/>
    </row>
    <row r="348" spans="1:14" ht="15">
      <c r="A348" s="10"/>
      <c r="B348" s="8"/>
      <c r="C348" s="8"/>
      <c r="D348" s="8"/>
      <c r="E348" s="8"/>
      <c r="F348" s="8"/>
      <c r="G348" s="4" t="s">
        <v>27</v>
      </c>
      <c r="H348" s="5" t="s">
        <v>631</v>
      </c>
      <c r="I348" s="8" t="s">
        <v>395</v>
      </c>
      <c r="J348" s="8" t="s">
        <v>395</v>
      </c>
      <c r="K348" s="8" t="s">
        <v>395</v>
      </c>
      <c r="L348" s="8" t="s">
        <v>395</v>
      </c>
      <c r="M348" s="8"/>
      <c r="N348" s="8"/>
    </row>
    <row r="349" spans="1:14" ht="15">
      <c r="A349" s="10" t="s">
        <v>632</v>
      </c>
      <c r="B349" s="8" t="s">
        <v>633</v>
      </c>
      <c r="C349" s="8" t="s">
        <v>542</v>
      </c>
      <c r="D349" s="8">
        <v>18850795</v>
      </c>
      <c r="E349" s="8" t="s">
        <v>46</v>
      </c>
      <c r="F349" s="8" t="s">
        <v>18</v>
      </c>
      <c r="G349" s="4" t="s">
        <v>19</v>
      </c>
      <c r="H349" s="4" t="s">
        <v>634</v>
      </c>
      <c r="I349" s="8" t="s">
        <v>22</v>
      </c>
      <c r="J349" s="8" t="s">
        <v>21</v>
      </c>
      <c r="K349" s="8" t="s">
        <v>22</v>
      </c>
      <c r="L349" s="8" t="s">
        <v>21</v>
      </c>
      <c r="M349" s="8" t="s">
        <v>48</v>
      </c>
      <c r="N349" s="8" t="s">
        <v>49</v>
      </c>
    </row>
    <row r="350" spans="1:14" ht="15">
      <c r="A350" s="10"/>
      <c r="B350" s="8"/>
      <c r="C350" s="8"/>
      <c r="D350" s="8"/>
      <c r="E350" s="8"/>
      <c r="F350" s="8"/>
      <c r="G350" s="4" t="s">
        <v>25</v>
      </c>
      <c r="H350" s="4" t="s">
        <v>635</v>
      </c>
      <c r="I350" s="8" t="s">
        <v>395</v>
      </c>
      <c r="J350" s="8" t="s">
        <v>395</v>
      </c>
      <c r="K350" s="8" t="s">
        <v>395</v>
      </c>
      <c r="L350" s="8" t="s">
        <v>395</v>
      </c>
      <c r="M350" s="8"/>
      <c r="N350" s="8"/>
    </row>
    <row r="351" spans="1:14" ht="15">
      <c r="A351" s="10"/>
      <c r="B351" s="8"/>
      <c r="C351" s="8"/>
      <c r="D351" s="8"/>
      <c r="E351" s="8"/>
      <c r="F351" s="8"/>
      <c r="G351" s="4" t="s">
        <v>27</v>
      </c>
      <c r="H351" s="4" t="s">
        <v>636</v>
      </c>
      <c r="I351" s="8" t="s">
        <v>395</v>
      </c>
      <c r="J351" s="8" t="s">
        <v>395</v>
      </c>
      <c r="K351" s="8" t="s">
        <v>395</v>
      </c>
      <c r="L351" s="8" t="s">
        <v>395</v>
      </c>
      <c r="M351" s="8"/>
      <c r="N351" s="8"/>
    </row>
    <row r="352" spans="1:14" ht="15">
      <c r="A352" s="10" t="s">
        <v>637</v>
      </c>
      <c r="B352" s="8" t="s">
        <v>638</v>
      </c>
      <c r="C352" s="8" t="s">
        <v>542</v>
      </c>
      <c r="D352" s="8">
        <v>19783357</v>
      </c>
      <c r="E352" s="8" t="s">
        <v>79</v>
      </c>
      <c r="F352" s="8" t="s">
        <v>18</v>
      </c>
      <c r="G352" s="4" t="s">
        <v>19</v>
      </c>
      <c r="H352" s="5" t="s">
        <v>639</v>
      </c>
      <c r="I352" s="8" t="s">
        <v>39</v>
      </c>
      <c r="J352" s="8" t="s">
        <v>21</v>
      </c>
      <c r="K352" s="8" t="s">
        <v>39</v>
      </c>
      <c r="L352" s="8" t="s">
        <v>21</v>
      </c>
      <c r="M352" s="8" t="s">
        <v>48</v>
      </c>
      <c r="N352" s="8" t="s">
        <v>49</v>
      </c>
    </row>
    <row r="353" spans="1:14" ht="15">
      <c r="A353" s="10"/>
      <c r="B353" s="8"/>
      <c r="C353" s="8"/>
      <c r="D353" s="8"/>
      <c r="E353" s="8"/>
      <c r="F353" s="8"/>
      <c r="G353" s="4" t="s">
        <v>25</v>
      </c>
      <c r="H353" s="5" t="s">
        <v>640</v>
      </c>
      <c r="I353" s="8" t="s">
        <v>395</v>
      </c>
      <c r="J353" s="8" t="s">
        <v>395</v>
      </c>
      <c r="K353" s="8" t="s">
        <v>395</v>
      </c>
      <c r="L353" s="8" t="s">
        <v>395</v>
      </c>
      <c r="M353" s="8"/>
      <c r="N353" s="8"/>
    </row>
    <row r="354" spans="1:14" ht="15">
      <c r="A354" s="10"/>
      <c r="B354" s="8"/>
      <c r="C354" s="8"/>
      <c r="D354" s="8"/>
      <c r="E354" s="8"/>
      <c r="F354" s="8"/>
      <c r="G354" s="4" t="s">
        <v>27</v>
      </c>
      <c r="H354" s="5" t="s">
        <v>641</v>
      </c>
      <c r="I354" s="8" t="s">
        <v>395</v>
      </c>
      <c r="J354" s="8" t="s">
        <v>395</v>
      </c>
      <c r="K354" s="8" t="s">
        <v>395</v>
      </c>
      <c r="L354" s="8" t="s">
        <v>395</v>
      </c>
      <c r="M354" s="8"/>
      <c r="N354" s="8"/>
    </row>
    <row r="355" spans="1:14" ht="15">
      <c r="A355" s="10" t="s">
        <v>642</v>
      </c>
      <c r="B355" s="8" t="s">
        <v>643</v>
      </c>
      <c r="C355" s="8" t="s">
        <v>542</v>
      </c>
      <c r="D355" s="8">
        <v>21266839</v>
      </c>
      <c r="E355" s="8" t="s">
        <v>359</v>
      </c>
      <c r="F355" s="8" t="s">
        <v>145</v>
      </c>
      <c r="G355" s="4" t="s">
        <v>19</v>
      </c>
      <c r="H355" s="5" t="s">
        <v>644</v>
      </c>
      <c r="I355" s="8" t="s">
        <v>39</v>
      </c>
      <c r="J355" s="8" t="s">
        <v>39</v>
      </c>
      <c r="K355" s="8" t="s">
        <v>22</v>
      </c>
      <c r="L355" s="8" t="s">
        <v>39</v>
      </c>
      <c r="M355" s="8" t="s">
        <v>48</v>
      </c>
      <c r="N355" s="8" t="s">
        <v>49</v>
      </c>
    </row>
    <row r="356" spans="1:14" ht="15">
      <c r="A356" s="10"/>
      <c r="B356" s="8"/>
      <c r="C356" s="8"/>
      <c r="D356" s="8"/>
      <c r="E356" s="8"/>
      <c r="F356" s="8"/>
      <c r="G356" s="4" t="s">
        <v>25</v>
      </c>
      <c r="H356" s="5" t="s">
        <v>645</v>
      </c>
      <c r="I356" s="8" t="s">
        <v>395</v>
      </c>
      <c r="J356" s="8" t="s">
        <v>395</v>
      </c>
      <c r="K356" s="8" t="s">
        <v>395</v>
      </c>
      <c r="L356" s="8" t="s">
        <v>395</v>
      </c>
      <c r="M356" s="8"/>
      <c r="N356" s="8"/>
    </row>
    <row r="357" spans="1:14" ht="15">
      <c r="A357" s="10"/>
      <c r="B357" s="8"/>
      <c r="C357" s="8"/>
      <c r="D357" s="8"/>
      <c r="E357" s="8"/>
      <c r="F357" s="8"/>
      <c r="G357" s="4" t="s">
        <v>27</v>
      </c>
      <c r="H357" s="5" t="s">
        <v>646</v>
      </c>
      <c r="I357" s="8" t="s">
        <v>395</v>
      </c>
      <c r="J357" s="8" t="s">
        <v>395</v>
      </c>
      <c r="K357" s="8" t="s">
        <v>395</v>
      </c>
      <c r="L357" s="8" t="s">
        <v>395</v>
      </c>
      <c r="M357" s="8"/>
      <c r="N357" s="8"/>
    </row>
    <row r="358" spans="1:14" ht="15">
      <c r="A358" s="10" t="s">
        <v>647</v>
      </c>
      <c r="B358" s="8" t="s">
        <v>648</v>
      </c>
      <c r="C358" s="8" t="s">
        <v>542</v>
      </c>
      <c r="D358" s="8">
        <v>22436602</v>
      </c>
      <c r="E358" s="8" t="s">
        <v>359</v>
      </c>
      <c r="F358" s="8" t="s">
        <v>18</v>
      </c>
      <c r="G358" s="4" t="s">
        <v>19</v>
      </c>
      <c r="H358" s="4" t="s">
        <v>649</v>
      </c>
      <c r="I358" s="8" t="s">
        <v>39</v>
      </c>
      <c r="J358" s="8" t="s">
        <v>39</v>
      </c>
      <c r="K358" s="8" t="s">
        <v>39</v>
      </c>
      <c r="L358" s="8" t="s">
        <v>22</v>
      </c>
      <c r="M358" s="8" t="s">
        <v>48</v>
      </c>
      <c r="N358" s="8" t="s">
        <v>49</v>
      </c>
    </row>
    <row r="359" spans="1:14" ht="15">
      <c r="A359" s="10"/>
      <c r="B359" s="8"/>
      <c r="C359" s="8"/>
      <c r="D359" s="8"/>
      <c r="E359" s="8"/>
      <c r="F359" s="8"/>
      <c r="G359" s="4" t="s">
        <v>25</v>
      </c>
      <c r="H359" s="4" t="s">
        <v>650</v>
      </c>
      <c r="I359" s="8" t="s">
        <v>395</v>
      </c>
      <c r="J359" s="8" t="s">
        <v>395</v>
      </c>
      <c r="K359" s="8" t="s">
        <v>395</v>
      </c>
      <c r="L359" s="8" t="s">
        <v>395</v>
      </c>
      <c r="M359" s="8"/>
      <c r="N359" s="8"/>
    </row>
    <row r="360" spans="1:14" ht="15">
      <c r="A360" s="10"/>
      <c r="B360" s="8"/>
      <c r="C360" s="8"/>
      <c r="D360" s="8"/>
      <c r="E360" s="8"/>
      <c r="F360" s="8"/>
      <c r="G360" s="4" t="s">
        <v>27</v>
      </c>
      <c r="H360" s="4" t="s">
        <v>651</v>
      </c>
      <c r="I360" s="8" t="s">
        <v>395</v>
      </c>
      <c r="J360" s="8" t="s">
        <v>395</v>
      </c>
      <c r="K360" s="8" t="s">
        <v>395</v>
      </c>
      <c r="L360" s="8" t="s">
        <v>395</v>
      </c>
      <c r="M360" s="8"/>
      <c r="N360" s="8"/>
    </row>
    <row r="361" spans="1:14" ht="15">
      <c r="A361" s="10" t="s">
        <v>652</v>
      </c>
      <c r="B361" s="8" t="s">
        <v>653</v>
      </c>
      <c r="C361" s="8" t="s">
        <v>542</v>
      </c>
      <c r="D361" s="8">
        <v>23583480</v>
      </c>
      <c r="E361" s="8" t="s">
        <v>17</v>
      </c>
      <c r="F361" s="8" t="s">
        <v>18</v>
      </c>
      <c r="G361" s="4" t="s">
        <v>19</v>
      </c>
      <c r="H361" s="4" t="s">
        <v>654</v>
      </c>
      <c r="I361" s="8" t="s">
        <v>21</v>
      </c>
      <c r="J361" s="8" t="s">
        <v>22</v>
      </c>
      <c r="K361" s="8" t="s">
        <v>22</v>
      </c>
      <c r="L361" s="8" t="s">
        <v>21</v>
      </c>
      <c r="M361" s="8" t="s">
        <v>48</v>
      </c>
      <c r="N361" s="8" t="s">
        <v>49</v>
      </c>
    </row>
    <row r="362" spans="1:14" ht="15">
      <c r="A362" s="10"/>
      <c r="B362" s="8"/>
      <c r="C362" s="8"/>
      <c r="D362" s="8"/>
      <c r="E362" s="8"/>
      <c r="F362" s="8"/>
      <c r="G362" s="4" t="s">
        <v>25</v>
      </c>
      <c r="H362" s="4" t="s">
        <v>655</v>
      </c>
      <c r="I362" s="8" t="s">
        <v>395</v>
      </c>
      <c r="J362" s="8" t="s">
        <v>395</v>
      </c>
      <c r="K362" s="8" t="s">
        <v>395</v>
      </c>
      <c r="L362" s="8" t="s">
        <v>395</v>
      </c>
      <c r="M362" s="8"/>
      <c r="N362" s="8"/>
    </row>
    <row r="363" spans="1:14" ht="15">
      <c r="A363" s="10"/>
      <c r="B363" s="8"/>
      <c r="C363" s="8"/>
      <c r="D363" s="8"/>
      <c r="E363" s="8"/>
      <c r="F363" s="8"/>
      <c r="G363" s="4" t="s">
        <v>27</v>
      </c>
      <c r="H363" s="4" t="s">
        <v>656</v>
      </c>
      <c r="I363" s="8" t="s">
        <v>395</v>
      </c>
      <c r="J363" s="8" t="s">
        <v>395</v>
      </c>
      <c r="K363" s="8" t="s">
        <v>395</v>
      </c>
      <c r="L363" s="8" t="s">
        <v>395</v>
      </c>
      <c r="M363" s="8"/>
      <c r="N363" s="8"/>
    </row>
    <row r="364" spans="1:14" ht="15">
      <c r="A364" s="10" t="s">
        <v>657</v>
      </c>
      <c r="B364" s="8" t="s">
        <v>658</v>
      </c>
      <c r="C364" s="8" t="s">
        <v>542</v>
      </c>
      <c r="D364" s="8">
        <v>24919296</v>
      </c>
      <c r="E364" s="8" t="s">
        <v>17</v>
      </c>
      <c r="F364" s="8" t="s">
        <v>18</v>
      </c>
      <c r="G364" s="4" t="s">
        <v>19</v>
      </c>
      <c r="H364" s="5" t="s">
        <v>659</v>
      </c>
      <c r="I364" s="8" t="s">
        <v>22</v>
      </c>
      <c r="J364" s="8" t="s">
        <v>21</v>
      </c>
      <c r="K364" s="8" t="s">
        <v>21</v>
      </c>
      <c r="L364" s="8" t="s">
        <v>21</v>
      </c>
      <c r="M364" s="8" t="s">
        <v>48</v>
      </c>
      <c r="N364" s="8" t="s">
        <v>49</v>
      </c>
    </row>
    <row r="365" spans="1:14" ht="15">
      <c r="A365" s="10"/>
      <c r="B365" s="8"/>
      <c r="C365" s="8"/>
      <c r="D365" s="8"/>
      <c r="E365" s="8"/>
      <c r="F365" s="8"/>
      <c r="G365" s="4" t="s">
        <v>25</v>
      </c>
      <c r="H365" s="5" t="s">
        <v>660</v>
      </c>
      <c r="I365" s="8" t="s">
        <v>395</v>
      </c>
      <c r="J365" s="8" t="s">
        <v>395</v>
      </c>
      <c r="K365" s="8" t="s">
        <v>395</v>
      </c>
      <c r="L365" s="8" t="s">
        <v>395</v>
      </c>
      <c r="M365" s="8"/>
      <c r="N365" s="8"/>
    </row>
    <row r="366" spans="1:14" ht="15">
      <c r="A366" s="10"/>
      <c r="B366" s="8"/>
      <c r="C366" s="8"/>
      <c r="D366" s="8"/>
      <c r="E366" s="8"/>
      <c r="F366" s="8"/>
      <c r="G366" s="4" t="s">
        <v>27</v>
      </c>
      <c r="H366" s="5" t="s">
        <v>661</v>
      </c>
      <c r="I366" s="8" t="s">
        <v>395</v>
      </c>
      <c r="J366" s="8" t="s">
        <v>395</v>
      </c>
      <c r="K366" s="8" t="s">
        <v>395</v>
      </c>
      <c r="L366" s="8" t="s">
        <v>395</v>
      </c>
      <c r="M366" s="8"/>
      <c r="N366" s="8"/>
    </row>
    <row r="367" spans="1:14" ht="15">
      <c r="A367" s="10" t="s">
        <v>662</v>
      </c>
      <c r="B367" s="8" t="s">
        <v>663</v>
      </c>
      <c r="C367" s="8" t="s">
        <v>664</v>
      </c>
      <c r="D367" s="8">
        <v>368077</v>
      </c>
      <c r="E367" s="8" t="s">
        <v>17</v>
      </c>
      <c r="F367" s="8" t="s">
        <v>18</v>
      </c>
      <c r="G367" s="4" t="s">
        <v>19</v>
      </c>
      <c r="H367" s="5" t="s">
        <v>665</v>
      </c>
      <c r="I367" s="8" t="s">
        <v>22</v>
      </c>
      <c r="J367" s="8" t="s">
        <v>21</v>
      </c>
      <c r="K367" s="8" t="s">
        <v>21</v>
      </c>
      <c r="L367" s="8" t="s">
        <v>21</v>
      </c>
      <c r="M367" s="8" t="s">
        <v>48</v>
      </c>
      <c r="N367" s="8" t="s">
        <v>49</v>
      </c>
    </row>
    <row r="368" spans="1:14" ht="15">
      <c r="A368" s="10"/>
      <c r="B368" s="8"/>
      <c r="C368" s="8"/>
      <c r="D368" s="8"/>
      <c r="E368" s="8"/>
      <c r="F368" s="8"/>
      <c r="G368" s="4" t="s">
        <v>25</v>
      </c>
      <c r="H368" s="5" t="s">
        <v>666</v>
      </c>
      <c r="I368" s="8" t="s">
        <v>395</v>
      </c>
      <c r="J368" s="8" t="s">
        <v>395</v>
      </c>
      <c r="K368" s="8" t="s">
        <v>395</v>
      </c>
      <c r="L368" s="8" t="s">
        <v>395</v>
      </c>
      <c r="M368" s="8"/>
      <c r="N368" s="8"/>
    </row>
    <row r="369" spans="1:14" ht="15">
      <c r="A369" s="10"/>
      <c r="B369" s="8"/>
      <c r="C369" s="8"/>
      <c r="D369" s="8"/>
      <c r="E369" s="8"/>
      <c r="F369" s="8"/>
      <c r="G369" s="4" t="s">
        <v>27</v>
      </c>
      <c r="H369" s="5" t="s">
        <v>667</v>
      </c>
      <c r="I369" s="8" t="s">
        <v>395</v>
      </c>
      <c r="J369" s="8" t="s">
        <v>395</v>
      </c>
      <c r="K369" s="8" t="s">
        <v>395</v>
      </c>
      <c r="L369" s="8" t="s">
        <v>395</v>
      </c>
      <c r="M369" s="8"/>
      <c r="N369" s="8"/>
    </row>
    <row r="370" spans="1:14" ht="15">
      <c r="A370" s="10" t="s">
        <v>668</v>
      </c>
      <c r="B370" s="8" t="s">
        <v>669</v>
      </c>
      <c r="C370" s="8" t="s">
        <v>664</v>
      </c>
      <c r="D370" s="8">
        <v>863323</v>
      </c>
      <c r="E370" s="8" t="s">
        <v>17</v>
      </c>
      <c r="F370" s="8" t="s">
        <v>18</v>
      </c>
      <c r="G370" s="4" t="s">
        <v>19</v>
      </c>
      <c r="H370" s="5" t="s">
        <v>670</v>
      </c>
      <c r="I370" s="8" t="s">
        <v>22</v>
      </c>
      <c r="J370" s="8" t="s">
        <v>21</v>
      </c>
      <c r="K370" s="8" t="s">
        <v>21</v>
      </c>
      <c r="L370" s="8" t="s">
        <v>21</v>
      </c>
      <c r="M370" s="8" t="s">
        <v>48</v>
      </c>
      <c r="N370" s="8" t="s">
        <v>49</v>
      </c>
    </row>
    <row r="371" spans="1:14" ht="15">
      <c r="A371" s="10"/>
      <c r="B371" s="8"/>
      <c r="C371" s="8"/>
      <c r="D371" s="8"/>
      <c r="E371" s="8"/>
      <c r="F371" s="8"/>
      <c r="G371" s="4" t="s">
        <v>25</v>
      </c>
      <c r="H371" s="5" t="s">
        <v>671</v>
      </c>
      <c r="I371" s="8" t="s">
        <v>395</v>
      </c>
      <c r="J371" s="8" t="s">
        <v>395</v>
      </c>
      <c r="K371" s="8" t="s">
        <v>395</v>
      </c>
      <c r="L371" s="8" t="s">
        <v>395</v>
      </c>
      <c r="M371" s="8"/>
      <c r="N371" s="8"/>
    </row>
    <row r="372" spans="1:14" ht="15">
      <c r="A372" s="10"/>
      <c r="B372" s="8"/>
      <c r="C372" s="8"/>
      <c r="D372" s="8"/>
      <c r="E372" s="8"/>
      <c r="F372" s="8"/>
      <c r="G372" s="4" t="s">
        <v>27</v>
      </c>
      <c r="H372" s="5" t="s">
        <v>672</v>
      </c>
      <c r="I372" s="8" t="s">
        <v>395</v>
      </c>
      <c r="J372" s="8" t="s">
        <v>395</v>
      </c>
      <c r="K372" s="8" t="s">
        <v>395</v>
      </c>
      <c r="L372" s="8" t="s">
        <v>395</v>
      </c>
      <c r="M372" s="8"/>
      <c r="N372" s="8"/>
    </row>
    <row r="373" spans="1:14" ht="15">
      <c r="A373" s="10" t="s">
        <v>673</v>
      </c>
      <c r="B373" s="8" t="s">
        <v>674</v>
      </c>
      <c r="C373" s="8" t="s">
        <v>664</v>
      </c>
      <c r="D373" s="8">
        <v>2923962</v>
      </c>
      <c r="E373" s="8" t="s">
        <v>46</v>
      </c>
      <c r="F373" s="8" t="s">
        <v>18</v>
      </c>
      <c r="G373" s="4" t="s">
        <v>19</v>
      </c>
      <c r="H373" s="5" t="s">
        <v>675</v>
      </c>
      <c r="I373" s="8" t="s">
        <v>21</v>
      </c>
      <c r="J373" s="8" t="s">
        <v>21</v>
      </c>
      <c r="K373" s="8" t="s">
        <v>22</v>
      </c>
      <c r="L373" s="8" t="s">
        <v>22</v>
      </c>
      <c r="M373" s="8" t="s">
        <v>40</v>
      </c>
      <c r="N373" s="8" t="s">
        <v>41</v>
      </c>
    </row>
    <row r="374" spans="1:14" ht="15">
      <c r="A374" s="10"/>
      <c r="B374" s="8"/>
      <c r="C374" s="8"/>
      <c r="D374" s="8"/>
      <c r="E374" s="8"/>
      <c r="F374" s="8"/>
      <c r="G374" s="4" t="s">
        <v>25</v>
      </c>
      <c r="H374" s="5" t="s">
        <v>676</v>
      </c>
      <c r="I374" s="8" t="s">
        <v>395</v>
      </c>
      <c r="J374" s="8" t="s">
        <v>395</v>
      </c>
      <c r="K374" s="8" t="s">
        <v>395</v>
      </c>
      <c r="L374" s="8" t="s">
        <v>395</v>
      </c>
      <c r="M374" s="8"/>
      <c r="N374" s="8"/>
    </row>
    <row r="375" spans="1:14" ht="15">
      <c r="A375" s="10"/>
      <c r="B375" s="8"/>
      <c r="C375" s="8"/>
      <c r="D375" s="8"/>
      <c r="E375" s="8"/>
      <c r="F375" s="8"/>
      <c r="G375" s="4" t="s">
        <v>27</v>
      </c>
      <c r="H375" s="5" t="s">
        <v>677</v>
      </c>
      <c r="I375" s="8" t="s">
        <v>395</v>
      </c>
      <c r="J375" s="8" t="s">
        <v>395</v>
      </c>
      <c r="K375" s="8" t="s">
        <v>395</v>
      </c>
      <c r="L375" s="8" t="s">
        <v>395</v>
      </c>
      <c r="M375" s="8"/>
      <c r="N375" s="8"/>
    </row>
    <row r="376" spans="1:14" ht="15">
      <c r="A376" s="10" t="s">
        <v>678</v>
      </c>
      <c r="B376" s="8" t="s">
        <v>679</v>
      </c>
      <c r="C376" s="8" t="s">
        <v>664</v>
      </c>
      <c r="D376" s="8">
        <v>5124338</v>
      </c>
      <c r="E376" s="8" t="s">
        <v>46</v>
      </c>
      <c r="F376" s="8" t="s">
        <v>18</v>
      </c>
      <c r="G376" s="4" t="s">
        <v>19</v>
      </c>
      <c r="H376" s="5" t="s">
        <v>680</v>
      </c>
      <c r="I376" s="8" t="s">
        <v>22</v>
      </c>
      <c r="J376" s="8" t="s">
        <v>22</v>
      </c>
      <c r="K376" s="8" t="s">
        <v>21</v>
      </c>
      <c r="L376" s="8" t="s">
        <v>22</v>
      </c>
      <c r="M376" s="8" t="s">
        <v>48</v>
      </c>
      <c r="N376" s="8" t="s">
        <v>49</v>
      </c>
    </row>
    <row r="377" spans="1:14" ht="15">
      <c r="A377" s="10"/>
      <c r="B377" s="8"/>
      <c r="C377" s="8"/>
      <c r="D377" s="8"/>
      <c r="E377" s="8"/>
      <c r="F377" s="8"/>
      <c r="G377" s="4" t="s">
        <v>25</v>
      </c>
      <c r="H377" s="5" t="s">
        <v>681</v>
      </c>
      <c r="I377" s="8" t="s">
        <v>395</v>
      </c>
      <c r="J377" s="8" t="s">
        <v>395</v>
      </c>
      <c r="K377" s="8" t="s">
        <v>395</v>
      </c>
      <c r="L377" s="8" t="s">
        <v>395</v>
      </c>
      <c r="M377" s="8"/>
      <c r="N377" s="8"/>
    </row>
    <row r="378" spans="1:14" ht="15">
      <c r="A378" s="10"/>
      <c r="B378" s="8"/>
      <c r="C378" s="8"/>
      <c r="D378" s="8"/>
      <c r="E378" s="8"/>
      <c r="F378" s="8"/>
      <c r="G378" s="4" t="s">
        <v>27</v>
      </c>
      <c r="H378" s="5" t="s">
        <v>682</v>
      </c>
      <c r="I378" s="8" t="s">
        <v>395</v>
      </c>
      <c r="J378" s="8" t="s">
        <v>395</v>
      </c>
      <c r="K378" s="8" t="s">
        <v>395</v>
      </c>
      <c r="L378" s="8" t="s">
        <v>395</v>
      </c>
      <c r="M378" s="8"/>
      <c r="N378" s="8"/>
    </row>
    <row r="379" spans="1:14" ht="15">
      <c r="A379" s="10" t="s">
        <v>683</v>
      </c>
      <c r="B379" s="8" t="s">
        <v>684</v>
      </c>
      <c r="C379" s="8" t="s">
        <v>664</v>
      </c>
      <c r="D379" s="8">
        <v>6466687</v>
      </c>
      <c r="E379" s="8" t="s">
        <v>46</v>
      </c>
      <c r="F379" s="8" t="s">
        <v>18</v>
      </c>
      <c r="G379" s="4" t="s">
        <v>19</v>
      </c>
      <c r="H379" s="5" t="s">
        <v>685</v>
      </c>
      <c r="I379" s="8" t="s">
        <v>22</v>
      </c>
      <c r="J379" s="8" t="s">
        <v>21</v>
      </c>
      <c r="K379" s="8" t="s">
        <v>22</v>
      </c>
      <c r="L379" s="8" t="s">
        <v>21</v>
      </c>
      <c r="M379" s="8" t="s">
        <v>32</v>
      </c>
      <c r="N379" s="8" t="s">
        <v>24</v>
      </c>
    </row>
    <row r="380" spans="1:14" ht="15">
      <c r="A380" s="10"/>
      <c r="B380" s="8"/>
      <c r="C380" s="8"/>
      <c r="D380" s="8"/>
      <c r="E380" s="8"/>
      <c r="F380" s="8"/>
      <c r="G380" s="4" t="s">
        <v>25</v>
      </c>
      <c r="H380" s="5" t="s">
        <v>686</v>
      </c>
      <c r="I380" s="8" t="s">
        <v>395</v>
      </c>
      <c r="J380" s="8" t="s">
        <v>395</v>
      </c>
      <c r="K380" s="8" t="s">
        <v>395</v>
      </c>
      <c r="L380" s="8" t="s">
        <v>395</v>
      </c>
      <c r="M380" s="8"/>
      <c r="N380" s="8"/>
    </row>
    <row r="381" spans="1:14" ht="15">
      <c r="A381" s="10"/>
      <c r="B381" s="8"/>
      <c r="C381" s="8"/>
      <c r="D381" s="8"/>
      <c r="E381" s="8"/>
      <c r="F381" s="8"/>
      <c r="G381" s="4" t="s">
        <v>27</v>
      </c>
      <c r="H381" s="5" t="s">
        <v>687</v>
      </c>
      <c r="I381" s="8" t="s">
        <v>395</v>
      </c>
      <c r="J381" s="8" t="s">
        <v>395</v>
      </c>
      <c r="K381" s="8" t="s">
        <v>395</v>
      </c>
      <c r="L381" s="8" t="s">
        <v>395</v>
      </c>
      <c r="M381" s="8"/>
      <c r="N381" s="8"/>
    </row>
    <row r="382" spans="1:14" ht="15">
      <c r="A382" s="10" t="s">
        <v>688</v>
      </c>
      <c r="B382" s="8" t="s">
        <v>689</v>
      </c>
      <c r="C382" s="8" t="s">
        <v>664</v>
      </c>
      <c r="D382" s="8">
        <v>8105882</v>
      </c>
      <c r="E382" s="8" t="s">
        <v>17</v>
      </c>
      <c r="F382" s="8" t="s">
        <v>145</v>
      </c>
      <c r="G382" s="4" t="s">
        <v>19</v>
      </c>
      <c r="H382" s="5" t="s">
        <v>690</v>
      </c>
      <c r="I382" s="8" t="s">
        <v>21</v>
      </c>
      <c r="J382" s="8" t="s">
        <v>21</v>
      </c>
      <c r="K382" s="8" t="s">
        <v>21</v>
      </c>
      <c r="L382" s="8" t="s">
        <v>22</v>
      </c>
      <c r="M382" s="8" t="s">
        <v>48</v>
      </c>
      <c r="N382" s="8" t="s">
        <v>49</v>
      </c>
    </row>
    <row r="383" spans="1:14" ht="15">
      <c r="A383" s="10"/>
      <c r="B383" s="8"/>
      <c r="C383" s="8"/>
      <c r="D383" s="8"/>
      <c r="E383" s="8"/>
      <c r="F383" s="8"/>
      <c r="G383" s="4" t="s">
        <v>25</v>
      </c>
      <c r="H383" s="5" t="s">
        <v>691</v>
      </c>
      <c r="I383" s="8" t="s">
        <v>395</v>
      </c>
      <c r="J383" s="8" t="s">
        <v>395</v>
      </c>
      <c r="K383" s="8" t="s">
        <v>395</v>
      </c>
      <c r="L383" s="8" t="s">
        <v>395</v>
      </c>
      <c r="M383" s="8"/>
      <c r="N383" s="8"/>
    </row>
    <row r="384" spans="1:14" ht="15">
      <c r="A384" s="10"/>
      <c r="B384" s="8"/>
      <c r="C384" s="8"/>
      <c r="D384" s="8"/>
      <c r="E384" s="8"/>
      <c r="F384" s="8"/>
      <c r="G384" s="4" t="s">
        <v>27</v>
      </c>
      <c r="H384" s="5" t="s">
        <v>692</v>
      </c>
      <c r="I384" s="8" t="s">
        <v>395</v>
      </c>
      <c r="J384" s="8" t="s">
        <v>395</v>
      </c>
      <c r="K384" s="8" t="s">
        <v>395</v>
      </c>
      <c r="L384" s="8" t="s">
        <v>395</v>
      </c>
      <c r="M384" s="8"/>
      <c r="N384" s="8"/>
    </row>
    <row r="385" spans="1:14" ht="15">
      <c r="A385" s="10" t="s">
        <v>693</v>
      </c>
      <c r="B385" s="8" t="s">
        <v>694</v>
      </c>
      <c r="C385" s="8" t="s">
        <v>664</v>
      </c>
      <c r="D385" s="8">
        <v>8649730</v>
      </c>
      <c r="E385" s="8" t="s">
        <v>37</v>
      </c>
      <c r="F385" s="8" t="s">
        <v>145</v>
      </c>
      <c r="G385" s="4" t="s">
        <v>19</v>
      </c>
      <c r="H385" s="5" t="s">
        <v>695</v>
      </c>
      <c r="I385" s="8" t="s">
        <v>21</v>
      </c>
      <c r="J385" s="8" t="s">
        <v>39</v>
      </c>
      <c r="K385" s="8" t="s">
        <v>21</v>
      </c>
      <c r="L385" s="8" t="s">
        <v>39</v>
      </c>
      <c r="M385" s="8" t="s">
        <v>48</v>
      </c>
      <c r="N385" s="8" t="s">
        <v>49</v>
      </c>
    </row>
    <row r="386" spans="1:14" ht="15">
      <c r="A386" s="10"/>
      <c r="B386" s="8"/>
      <c r="C386" s="8"/>
      <c r="D386" s="8"/>
      <c r="E386" s="8"/>
      <c r="F386" s="8"/>
      <c r="G386" s="4" t="s">
        <v>25</v>
      </c>
      <c r="H386" s="5" t="s">
        <v>696</v>
      </c>
      <c r="I386" s="8" t="s">
        <v>395</v>
      </c>
      <c r="J386" s="8" t="s">
        <v>395</v>
      </c>
      <c r="K386" s="8" t="s">
        <v>395</v>
      </c>
      <c r="L386" s="8" t="s">
        <v>395</v>
      </c>
      <c r="M386" s="8"/>
      <c r="N386" s="8"/>
    </row>
    <row r="387" spans="1:14" ht="15">
      <c r="A387" s="10"/>
      <c r="B387" s="8"/>
      <c r="C387" s="8"/>
      <c r="D387" s="8"/>
      <c r="E387" s="8"/>
      <c r="F387" s="8"/>
      <c r="G387" s="4" t="s">
        <v>27</v>
      </c>
      <c r="H387" s="5" t="s">
        <v>697</v>
      </c>
      <c r="I387" s="8" t="s">
        <v>395</v>
      </c>
      <c r="J387" s="8" t="s">
        <v>395</v>
      </c>
      <c r="K387" s="8" t="s">
        <v>395</v>
      </c>
      <c r="L387" s="8" t="s">
        <v>395</v>
      </c>
      <c r="M387" s="8"/>
      <c r="N387" s="8"/>
    </row>
    <row r="388" spans="1:14" ht="15">
      <c r="A388" s="10" t="s">
        <v>698</v>
      </c>
      <c r="B388" s="8" t="s">
        <v>699</v>
      </c>
      <c r="C388" s="8" t="s">
        <v>664</v>
      </c>
      <c r="D388" s="8">
        <v>10440310</v>
      </c>
      <c r="E388" s="8" t="s">
        <v>700</v>
      </c>
      <c r="F388" s="8" t="s">
        <v>18</v>
      </c>
      <c r="G388" s="4" t="s">
        <v>19</v>
      </c>
      <c r="H388" s="5" t="s">
        <v>701</v>
      </c>
      <c r="I388" s="8" t="s">
        <v>22</v>
      </c>
      <c r="J388" s="8" t="s">
        <v>22</v>
      </c>
      <c r="K388" s="8" t="s">
        <v>39</v>
      </c>
      <c r="L388" s="8" t="s">
        <v>22</v>
      </c>
      <c r="M388" s="8" t="s">
        <v>48</v>
      </c>
      <c r="N388" s="8" t="s">
        <v>629</v>
      </c>
    </row>
    <row r="389" spans="1:14" ht="15">
      <c r="A389" s="10"/>
      <c r="B389" s="8"/>
      <c r="C389" s="8"/>
      <c r="D389" s="8"/>
      <c r="E389" s="8"/>
      <c r="F389" s="8"/>
      <c r="G389" s="4" t="s">
        <v>25</v>
      </c>
      <c r="H389" s="5" t="s">
        <v>702</v>
      </c>
      <c r="I389" s="8" t="s">
        <v>395</v>
      </c>
      <c r="J389" s="8" t="s">
        <v>395</v>
      </c>
      <c r="K389" s="8" t="s">
        <v>395</v>
      </c>
      <c r="L389" s="8" t="s">
        <v>395</v>
      </c>
      <c r="M389" s="8"/>
      <c r="N389" s="8"/>
    </row>
    <row r="390" spans="1:14" ht="15">
      <c r="A390" s="10"/>
      <c r="B390" s="8"/>
      <c r="C390" s="8"/>
      <c r="D390" s="8"/>
      <c r="E390" s="8"/>
      <c r="F390" s="8"/>
      <c r="G390" s="4" t="s">
        <v>27</v>
      </c>
      <c r="H390" s="5" t="s">
        <v>703</v>
      </c>
      <c r="I390" s="8" t="s">
        <v>395</v>
      </c>
      <c r="J390" s="8" t="s">
        <v>395</v>
      </c>
      <c r="K390" s="8" t="s">
        <v>395</v>
      </c>
      <c r="L390" s="8" t="s">
        <v>395</v>
      </c>
      <c r="M390" s="8"/>
      <c r="N390" s="8"/>
    </row>
    <row r="391" spans="1:14" ht="15">
      <c r="A391" s="10" t="s">
        <v>704</v>
      </c>
      <c r="B391" s="8" t="s">
        <v>705</v>
      </c>
      <c r="C391" s="8" t="s">
        <v>664</v>
      </c>
      <c r="D391" s="8">
        <v>11021148</v>
      </c>
      <c r="E391" s="8" t="s">
        <v>37</v>
      </c>
      <c r="F391" s="8" t="s">
        <v>18</v>
      </c>
      <c r="G391" s="4" t="s">
        <v>19</v>
      </c>
      <c r="H391" s="5" t="s">
        <v>706</v>
      </c>
      <c r="I391" s="8" t="s">
        <v>21</v>
      </c>
      <c r="J391" s="8" t="s">
        <v>21</v>
      </c>
      <c r="K391" s="8" t="s">
        <v>39</v>
      </c>
      <c r="L391" s="8" t="s">
        <v>21</v>
      </c>
      <c r="M391" s="8" t="s">
        <v>48</v>
      </c>
      <c r="N391" s="8" t="s">
        <v>49</v>
      </c>
    </row>
    <row r="392" spans="1:14" ht="15">
      <c r="A392" s="10"/>
      <c r="B392" s="8"/>
      <c r="C392" s="8"/>
      <c r="D392" s="8"/>
      <c r="E392" s="8"/>
      <c r="F392" s="8"/>
      <c r="G392" s="4" t="s">
        <v>25</v>
      </c>
      <c r="H392" s="5" t="s">
        <v>707</v>
      </c>
      <c r="I392" s="8" t="s">
        <v>395</v>
      </c>
      <c r="J392" s="8" t="s">
        <v>395</v>
      </c>
      <c r="K392" s="8" t="s">
        <v>395</v>
      </c>
      <c r="L392" s="8" t="s">
        <v>395</v>
      </c>
      <c r="M392" s="8"/>
      <c r="N392" s="8"/>
    </row>
    <row r="393" spans="1:14" ht="15">
      <c r="A393" s="10"/>
      <c r="B393" s="8"/>
      <c r="C393" s="8"/>
      <c r="D393" s="8"/>
      <c r="E393" s="8"/>
      <c r="F393" s="8"/>
      <c r="G393" s="4" t="s">
        <v>27</v>
      </c>
      <c r="H393" s="5" t="s">
        <v>708</v>
      </c>
      <c r="I393" s="8" t="s">
        <v>395</v>
      </c>
      <c r="J393" s="8" t="s">
        <v>395</v>
      </c>
      <c r="K393" s="8" t="s">
        <v>395</v>
      </c>
      <c r="L393" s="8" t="s">
        <v>395</v>
      </c>
      <c r="M393" s="8"/>
      <c r="N393" s="8"/>
    </row>
    <row r="394" spans="1:14" ht="15">
      <c r="A394" s="10" t="s">
        <v>709</v>
      </c>
      <c r="B394" s="8" t="s">
        <v>710</v>
      </c>
      <c r="C394" s="8" t="s">
        <v>664</v>
      </c>
      <c r="D394" s="8">
        <v>12153547</v>
      </c>
      <c r="E394" s="8" t="s">
        <v>700</v>
      </c>
      <c r="F394" s="8" t="s">
        <v>18</v>
      </c>
      <c r="G394" s="4" t="s">
        <v>19</v>
      </c>
      <c r="H394" s="5" t="s">
        <v>711</v>
      </c>
      <c r="I394" s="8" t="s">
        <v>22</v>
      </c>
      <c r="J394" s="8" t="s">
        <v>22</v>
      </c>
      <c r="K394" s="8" t="s">
        <v>39</v>
      </c>
      <c r="L394" s="8" t="s">
        <v>22</v>
      </c>
      <c r="M394" s="8" t="s">
        <v>23</v>
      </c>
      <c r="N394" s="8" t="s">
        <v>24</v>
      </c>
    </row>
    <row r="395" spans="1:14" ht="15">
      <c r="A395" s="10"/>
      <c r="B395" s="8"/>
      <c r="C395" s="8"/>
      <c r="D395" s="8"/>
      <c r="E395" s="8"/>
      <c r="F395" s="8"/>
      <c r="G395" s="4" t="s">
        <v>25</v>
      </c>
      <c r="H395" s="5" t="s">
        <v>712</v>
      </c>
      <c r="I395" s="8" t="s">
        <v>395</v>
      </c>
      <c r="J395" s="8" t="s">
        <v>395</v>
      </c>
      <c r="K395" s="8" t="s">
        <v>395</v>
      </c>
      <c r="L395" s="8" t="s">
        <v>395</v>
      </c>
      <c r="M395" s="8"/>
      <c r="N395" s="8"/>
    </row>
    <row r="396" spans="1:14" ht="15">
      <c r="A396" s="10"/>
      <c r="B396" s="8"/>
      <c r="C396" s="8"/>
      <c r="D396" s="8"/>
      <c r="E396" s="8"/>
      <c r="F396" s="8"/>
      <c r="G396" s="4" t="s">
        <v>27</v>
      </c>
      <c r="H396" s="5" t="s">
        <v>713</v>
      </c>
      <c r="I396" s="8" t="s">
        <v>395</v>
      </c>
      <c r="J396" s="8" t="s">
        <v>395</v>
      </c>
      <c r="K396" s="8" t="s">
        <v>395</v>
      </c>
      <c r="L396" s="8" t="s">
        <v>395</v>
      </c>
      <c r="M396" s="8"/>
      <c r="N396" s="8"/>
    </row>
    <row r="397" spans="1:14" ht="15">
      <c r="A397" s="10" t="s">
        <v>714</v>
      </c>
      <c r="B397" s="8" t="s">
        <v>715</v>
      </c>
      <c r="C397" s="8" t="s">
        <v>664</v>
      </c>
      <c r="D397" s="8">
        <v>13868197</v>
      </c>
      <c r="E397" s="8" t="s">
        <v>17</v>
      </c>
      <c r="F397" s="8" t="s">
        <v>145</v>
      </c>
      <c r="G397" s="4" t="s">
        <v>19</v>
      </c>
      <c r="H397" s="5" t="s">
        <v>716</v>
      </c>
      <c r="I397" s="8" t="s">
        <v>21</v>
      </c>
      <c r="J397" s="8" t="s">
        <v>21</v>
      </c>
      <c r="K397" s="8" t="s">
        <v>22</v>
      </c>
      <c r="L397" s="8" t="s">
        <v>21</v>
      </c>
      <c r="M397" s="8" t="s">
        <v>48</v>
      </c>
      <c r="N397" s="8" t="s">
        <v>49</v>
      </c>
    </row>
    <row r="398" spans="1:14" ht="15">
      <c r="A398" s="10"/>
      <c r="B398" s="8"/>
      <c r="C398" s="8"/>
      <c r="D398" s="8"/>
      <c r="E398" s="8"/>
      <c r="F398" s="8"/>
      <c r="G398" s="4" t="s">
        <v>25</v>
      </c>
      <c r="H398" s="5" t="s">
        <v>717</v>
      </c>
      <c r="I398" s="8" t="s">
        <v>395</v>
      </c>
      <c r="J398" s="8" t="s">
        <v>395</v>
      </c>
      <c r="K398" s="8" t="s">
        <v>395</v>
      </c>
      <c r="L398" s="8" t="s">
        <v>395</v>
      </c>
      <c r="M398" s="8"/>
      <c r="N398" s="8"/>
    </row>
    <row r="399" spans="1:14" ht="15">
      <c r="A399" s="10"/>
      <c r="B399" s="8"/>
      <c r="C399" s="8"/>
      <c r="D399" s="8"/>
      <c r="E399" s="8"/>
      <c r="F399" s="8"/>
      <c r="G399" s="4" t="s">
        <v>27</v>
      </c>
      <c r="H399" s="5" t="s">
        <v>718</v>
      </c>
      <c r="I399" s="8" t="s">
        <v>395</v>
      </c>
      <c r="J399" s="8" t="s">
        <v>395</v>
      </c>
      <c r="K399" s="8" t="s">
        <v>395</v>
      </c>
      <c r="L399" s="8" t="s">
        <v>395</v>
      </c>
      <c r="M399" s="8"/>
      <c r="N399" s="8"/>
    </row>
    <row r="400" spans="1:14" ht="15">
      <c r="A400" s="10" t="s">
        <v>719</v>
      </c>
      <c r="B400" s="8" t="s">
        <v>720</v>
      </c>
      <c r="C400" s="8" t="s">
        <v>664</v>
      </c>
      <c r="D400" s="8">
        <v>13898533</v>
      </c>
      <c r="E400" s="8" t="s">
        <v>109</v>
      </c>
      <c r="F400" s="8" t="s">
        <v>18</v>
      </c>
      <c r="G400" s="4" t="s">
        <v>19</v>
      </c>
      <c r="H400" s="5" t="s">
        <v>721</v>
      </c>
      <c r="I400" s="8" t="s">
        <v>92</v>
      </c>
      <c r="J400" s="8" t="s">
        <v>92</v>
      </c>
      <c r="K400" s="8" t="s">
        <v>21</v>
      </c>
      <c r="L400" s="8" t="s">
        <v>92</v>
      </c>
      <c r="M400" s="8" t="s">
        <v>23</v>
      </c>
      <c r="N400" s="8" t="s">
        <v>24</v>
      </c>
    </row>
    <row r="401" spans="1:14" ht="15">
      <c r="A401" s="10"/>
      <c r="B401" s="8"/>
      <c r="C401" s="8"/>
      <c r="D401" s="8"/>
      <c r="E401" s="8"/>
      <c r="F401" s="8"/>
      <c r="G401" s="4" t="s">
        <v>25</v>
      </c>
      <c r="H401" s="5" t="s">
        <v>722</v>
      </c>
      <c r="I401" s="8" t="s">
        <v>395</v>
      </c>
      <c r="J401" s="8" t="s">
        <v>395</v>
      </c>
      <c r="K401" s="8" t="s">
        <v>395</v>
      </c>
      <c r="L401" s="8" t="s">
        <v>395</v>
      </c>
      <c r="M401" s="8"/>
      <c r="N401" s="8"/>
    </row>
    <row r="402" spans="1:14" ht="15">
      <c r="A402" s="10"/>
      <c r="B402" s="8"/>
      <c r="C402" s="8"/>
      <c r="D402" s="8"/>
      <c r="E402" s="8"/>
      <c r="F402" s="8"/>
      <c r="G402" s="4" t="s">
        <v>27</v>
      </c>
      <c r="H402" s="5" t="s">
        <v>723</v>
      </c>
      <c r="I402" s="8" t="s">
        <v>395</v>
      </c>
      <c r="J402" s="8" t="s">
        <v>395</v>
      </c>
      <c r="K402" s="8" t="s">
        <v>395</v>
      </c>
      <c r="L402" s="8" t="s">
        <v>395</v>
      </c>
      <c r="M402" s="8"/>
      <c r="N402" s="8"/>
    </row>
    <row r="403" spans="1:14" ht="15">
      <c r="A403" s="10" t="s">
        <v>724</v>
      </c>
      <c r="B403" s="8" t="s">
        <v>725</v>
      </c>
      <c r="C403" s="8" t="s">
        <v>664</v>
      </c>
      <c r="D403" s="8">
        <v>15503739</v>
      </c>
      <c r="E403" s="8" t="s">
        <v>79</v>
      </c>
      <c r="F403" s="8" t="s">
        <v>18</v>
      </c>
      <c r="G403" s="4" t="s">
        <v>19</v>
      </c>
      <c r="H403" s="5" t="s">
        <v>726</v>
      </c>
      <c r="I403" s="8" t="s">
        <v>39</v>
      </c>
      <c r="J403" s="8" t="s">
        <v>21</v>
      </c>
      <c r="K403" s="8" t="s">
        <v>39</v>
      </c>
      <c r="L403" s="8" t="s">
        <v>21</v>
      </c>
      <c r="M403" s="8" t="s">
        <v>48</v>
      </c>
      <c r="N403" s="8" t="s">
        <v>49</v>
      </c>
    </row>
    <row r="404" spans="1:14" ht="15">
      <c r="A404" s="10"/>
      <c r="B404" s="8"/>
      <c r="C404" s="8"/>
      <c r="D404" s="8"/>
      <c r="E404" s="8"/>
      <c r="F404" s="8"/>
      <c r="G404" s="4" t="s">
        <v>25</v>
      </c>
      <c r="H404" s="5" t="s">
        <v>727</v>
      </c>
      <c r="I404" s="8" t="s">
        <v>395</v>
      </c>
      <c r="J404" s="8" t="s">
        <v>395</v>
      </c>
      <c r="K404" s="8" t="s">
        <v>395</v>
      </c>
      <c r="L404" s="8" t="s">
        <v>395</v>
      </c>
      <c r="M404" s="8"/>
      <c r="N404" s="8"/>
    </row>
    <row r="405" spans="1:14" ht="15">
      <c r="A405" s="10"/>
      <c r="B405" s="8"/>
      <c r="C405" s="8"/>
      <c r="D405" s="8"/>
      <c r="E405" s="8"/>
      <c r="F405" s="8"/>
      <c r="G405" s="4" t="s">
        <v>27</v>
      </c>
      <c r="H405" s="5" t="s">
        <v>728</v>
      </c>
      <c r="I405" s="8" t="s">
        <v>395</v>
      </c>
      <c r="J405" s="8" t="s">
        <v>395</v>
      </c>
      <c r="K405" s="8" t="s">
        <v>395</v>
      </c>
      <c r="L405" s="8" t="s">
        <v>395</v>
      </c>
      <c r="M405" s="8"/>
      <c r="N405" s="8"/>
    </row>
    <row r="406" spans="1:14" ht="15">
      <c r="A406" s="10" t="s">
        <v>729</v>
      </c>
      <c r="B406" s="8" t="s">
        <v>730</v>
      </c>
      <c r="C406" s="8" t="s">
        <v>664</v>
      </c>
      <c r="D406" s="8">
        <v>16856868</v>
      </c>
      <c r="E406" s="8" t="s">
        <v>17</v>
      </c>
      <c r="F406" s="8" t="s">
        <v>145</v>
      </c>
      <c r="G406" s="4" t="s">
        <v>19</v>
      </c>
      <c r="H406" s="5" t="s">
        <v>731</v>
      </c>
      <c r="I406" s="8" t="s">
        <v>21</v>
      </c>
      <c r="J406" s="8" t="s">
        <v>22</v>
      </c>
      <c r="K406" s="8" t="s">
        <v>21</v>
      </c>
      <c r="L406" s="8" t="s">
        <v>22</v>
      </c>
      <c r="M406" s="8" t="s">
        <v>451</v>
      </c>
      <c r="N406" s="8" t="s">
        <v>223</v>
      </c>
    </row>
    <row r="407" spans="1:14" ht="15">
      <c r="A407" s="10"/>
      <c r="B407" s="8"/>
      <c r="C407" s="8"/>
      <c r="D407" s="8"/>
      <c r="E407" s="8"/>
      <c r="F407" s="8"/>
      <c r="G407" s="4" t="s">
        <v>25</v>
      </c>
      <c r="H407" s="5" t="s">
        <v>732</v>
      </c>
      <c r="I407" s="8" t="s">
        <v>395</v>
      </c>
      <c r="J407" s="8" t="s">
        <v>395</v>
      </c>
      <c r="K407" s="8" t="s">
        <v>395</v>
      </c>
      <c r="L407" s="8" t="s">
        <v>395</v>
      </c>
      <c r="M407" s="8"/>
      <c r="N407" s="8"/>
    </row>
    <row r="408" spans="1:14" ht="15">
      <c r="A408" s="10"/>
      <c r="B408" s="8"/>
      <c r="C408" s="8"/>
      <c r="D408" s="8"/>
      <c r="E408" s="8"/>
      <c r="F408" s="8"/>
      <c r="G408" s="4" t="s">
        <v>27</v>
      </c>
      <c r="H408" s="5" t="s">
        <v>733</v>
      </c>
      <c r="I408" s="8" t="s">
        <v>395</v>
      </c>
      <c r="J408" s="8" t="s">
        <v>395</v>
      </c>
      <c r="K408" s="8" t="s">
        <v>395</v>
      </c>
      <c r="L408" s="8" t="s">
        <v>395</v>
      </c>
      <c r="M408" s="8"/>
      <c r="N408" s="8"/>
    </row>
    <row r="409" spans="1:14" ht="15">
      <c r="A409" s="10" t="s">
        <v>734</v>
      </c>
      <c r="B409" s="8" t="s">
        <v>735</v>
      </c>
      <c r="C409" s="8" t="s">
        <v>664</v>
      </c>
      <c r="D409" s="8">
        <v>16894894</v>
      </c>
      <c r="E409" s="8" t="s">
        <v>90</v>
      </c>
      <c r="F409" s="8" t="s">
        <v>18</v>
      </c>
      <c r="G409" s="4" t="s">
        <v>19</v>
      </c>
      <c r="H409" s="5" t="s">
        <v>736</v>
      </c>
      <c r="I409" s="8" t="s">
        <v>92</v>
      </c>
      <c r="J409" s="8" t="s">
        <v>22</v>
      </c>
      <c r="K409" s="8" t="s">
        <v>92</v>
      </c>
      <c r="L409" s="8" t="s">
        <v>22</v>
      </c>
      <c r="M409" s="8" t="s">
        <v>48</v>
      </c>
      <c r="N409" s="8" t="s">
        <v>49</v>
      </c>
    </row>
    <row r="410" spans="1:14" ht="15">
      <c r="A410" s="10"/>
      <c r="B410" s="8"/>
      <c r="C410" s="8"/>
      <c r="D410" s="8"/>
      <c r="E410" s="8"/>
      <c r="F410" s="8"/>
      <c r="G410" s="4" t="s">
        <v>25</v>
      </c>
      <c r="H410" s="5" t="s">
        <v>737</v>
      </c>
      <c r="I410" s="8" t="s">
        <v>395</v>
      </c>
      <c r="J410" s="8" t="s">
        <v>395</v>
      </c>
      <c r="K410" s="8" t="s">
        <v>395</v>
      </c>
      <c r="L410" s="8" t="s">
        <v>395</v>
      </c>
      <c r="M410" s="8"/>
      <c r="N410" s="8"/>
    </row>
    <row r="411" spans="1:14" ht="15">
      <c r="A411" s="10"/>
      <c r="B411" s="8"/>
      <c r="C411" s="8"/>
      <c r="D411" s="8"/>
      <c r="E411" s="8"/>
      <c r="F411" s="8"/>
      <c r="G411" s="4" t="s">
        <v>27</v>
      </c>
      <c r="H411" s="5" t="s">
        <v>738</v>
      </c>
      <c r="I411" s="8" t="s">
        <v>395</v>
      </c>
      <c r="J411" s="8" t="s">
        <v>395</v>
      </c>
      <c r="K411" s="8" t="s">
        <v>395</v>
      </c>
      <c r="L411" s="8" t="s">
        <v>395</v>
      </c>
      <c r="M411" s="8"/>
      <c r="N411" s="8"/>
    </row>
    <row r="412" spans="1:14" ht="15">
      <c r="A412" s="10" t="s">
        <v>739</v>
      </c>
      <c r="B412" s="8" t="s">
        <v>740</v>
      </c>
      <c r="C412" s="8" t="s">
        <v>664</v>
      </c>
      <c r="D412" s="8">
        <v>17277501</v>
      </c>
      <c r="E412" s="8" t="s">
        <v>90</v>
      </c>
      <c r="F412" s="8" t="s">
        <v>18</v>
      </c>
      <c r="G412" s="4" t="s">
        <v>19</v>
      </c>
      <c r="H412" s="5" t="s">
        <v>741</v>
      </c>
      <c r="I412" s="8" t="s">
        <v>92</v>
      </c>
      <c r="J412" s="8" t="s">
        <v>22</v>
      </c>
      <c r="K412" s="8" t="s">
        <v>22</v>
      </c>
      <c r="L412" s="8" t="s">
        <v>92</v>
      </c>
      <c r="M412" s="8" t="s">
        <v>48</v>
      </c>
      <c r="N412" s="8" t="s">
        <v>49</v>
      </c>
    </row>
    <row r="413" spans="1:14" ht="15">
      <c r="A413" s="10"/>
      <c r="B413" s="8"/>
      <c r="C413" s="8"/>
      <c r="D413" s="8"/>
      <c r="E413" s="8"/>
      <c r="F413" s="8"/>
      <c r="G413" s="4" t="s">
        <v>25</v>
      </c>
      <c r="H413" s="5" t="s">
        <v>742</v>
      </c>
      <c r="I413" s="8" t="s">
        <v>395</v>
      </c>
      <c r="J413" s="8" t="s">
        <v>395</v>
      </c>
      <c r="K413" s="8" t="s">
        <v>395</v>
      </c>
      <c r="L413" s="8" t="s">
        <v>395</v>
      </c>
      <c r="M413" s="8"/>
      <c r="N413" s="8"/>
    </row>
    <row r="414" spans="1:14" ht="15">
      <c r="A414" s="10"/>
      <c r="B414" s="8"/>
      <c r="C414" s="8"/>
      <c r="D414" s="8"/>
      <c r="E414" s="8"/>
      <c r="F414" s="8"/>
      <c r="G414" s="4" t="s">
        <v>27</v>
      </c>
      <c r="H414" s="5" t="s">
        <v>743</v>
      </c>
      <c r="I414" s="8" t="s">
        <v>395</v>
      </c>
      <c r="J414" s="8" t="s">
        <v>395</v>
      </c>
      <c r="K414" s="8" t="s">
        <v>395</v>
      </c>
      <c r="L414" s="8" t="s">
        <v>395</v>
      </c>
      <c r="M414" s="8"/>
      <c r="N414" s="8"/>
    </row>
    <row r="415" spans="1:14" ht="15">
      <c r="A415" s="10" t="s">
        <v>744</v>
      </c>
      <c r="B415" s="8" t="s">
        <v>745</v>
      </c>
      <c r="C415" s="8" t="s">
        <v>664</v>
      </c>
      <c r="D415" s="8">
        <v>19384748</v>
      </c>
      <c r="E415" s="8" t="s">
        <v>17</v>
      </c>
      <c r="F415" s="8" t="s">
        <v>18</v>
      </c>
      <c r="G415" s="4" t="s">
        <v>19</v>
      </c>
      <c r="H415" s="5" t="s">
        <v>746</v>
      </c>
      <c r="I415" s="8" t="s">
        <v>21</v>
      </c>
      <c r="J415" s="8" t="s">
        <v>22</v>
      </c>
      <c r="K415" s="8" t="s">
        <v>22</v>
      </c>
      <c r="L415" s="8" t="s">
        <v>21</v>
      </c>
      <c r="M415" s="8" t="s">
        <v>48</v>
      </c>
      <c r="N415" s="8" t="s">
        <v>49</v>
      </c>
    </row>
    <row r="416" spans="1:14" ht="15">
      <c r="A416" s="10"/>
      <c r="B416" s="8"/>
      <c r="C416" s="8"/>
      <c r="D416" s="8"/>
      <c r="E416" s="8"/>
      <c r="F416" s="8"/>
      <c r="G416" s="4" t="s">
        <v>25</v>
      </c>
      <c r="H416" s="5" t="s">
        <v>747</v>
      </c>
      <c r="I416" s="8" t="s">
        <v>395</v>
      </c>
      <c r="J416" s="8" t="s">
        <v>395</v>
      </c>
      <c r="K416" s="8" t="s">
        <v>395</v>
      </c>
      <c r="L416" s="8" t="s">
        <v>395</v>
      </c>
      <c r="M416" s="8"/>
      <c r="N416" s="8"/>
    </row>
    <row r="417" spans="1:14" ht="15">
      <c r="A417" s="10"/>
      <c r="B417" s="8"/>
      <c r="C417" s="8"/>
      <c r="D417" s="8"/>
      <c r="E417" s="8"/>
      <c r="F417" s="8"/>
      <c r="G417" s="4" t="s">
        <v>27</v>
      </c>
      <c r="H417" s="5" t="s">
        <v>748</v>
      </c>
      <c r="I417" s="8" t="s">
        <v>395</v>
      </c>
      <c r="J417" s="8" t="s">
        <v>395</v>
      </c>
      <c r="K417" s="8" t="s">
        <v>395</v>
      </c>
      <c r="L417" s="8" t="s">
        <v>395</v>
      </c>
      <c r="M417" s="8"/>
      <c r="N417" s="8"/>
    </row>
    <row r="418" spans="1:14" ht="15">
      <c r="A418" s="10" t="s">
        <v>749</v>
      </c>
      <c r="B418" s="8" t="s">
        <v>750</v>
      </c>
      <c r="C418" s="8" t="s">
        <v>664</v>
      </c>
      <c r="D418" s="8">
        <v>20972269</v>
      </c>
      <c r="E418" s="8" t="s">
        <v>359</v>
      </c>
      <c r="F418" s="8" t="s">
        <v>18</v>
      </c>
      <c r="G418" s="4" t="s">
        <v>19</v>
      </c>
      <c r="H418" s="5" t="s">
        <v>751</v>
      </c>
      <c r="I418" s="8" t="s">
        <v>39</v>
      </c>
      <c r="J418" s="8" t="s">
        <v>39</v>
      </c>
      <c r="K418" s="8" t="s">
        <v>22</v>
      </c>
      <c r="L418" s="8" t="s">
        <v>39</v>
      </c>
      <c r="M418" s="8" t="s">
        <v>48</v>
      </c>
      <c r="N418" s="8" t="s">
        <v>49</v>
      </c>
    </row>
    <row r="419" spans="1:14" ht="15">
      <c r="A419" s="10"/>
      <c r="B419" s="8"/>
      <c r="C419" s="8"/>
      <c r="D419" s="8"/>
      <c r="E419" s="8"/>
      <c r="F419" s="8"/>
      <c r="G419" s="4" t="s">
        <v>25</v>
      </c>
      <c r="H419" s="5" t="s">
        <v>752</v>
      </c>
      <c r="I419" s="8" t="s">
        <v>395</v>
      </c>
      <c r="J419" s="8" t="s">
        <v>395</v>
      </c>
      <c r="K419" s="8" t="s">
        <v>395</v>
      </c>
      <c r="L419" s="8" t="s">
        <v>395</v>
      </c>
      <c r="M419" s="8"/>
      <c r="N419" s="8"/>
    </row>
    <row r="420" spans="1:14" ht="15">
      <c r="A420" s="10"/>
      <c r="B420" s="8"/>
      <c r="C420" s="8"/>
      <c r="D420" s="8"/>
      <c r="E420" s="8"/>
      <c r="F420" s="8"/>
      <c r="G420" s="4" t="s">
        <v>27</v>
      </c>
      <c r="H420" s="5" t="s">
        <v>753</v>
      </c>
      <c r="I420" s="8" t="s">
        <v>395</v>
      </c>
      <c r="J420" s="8" t="s">
        <v>395</v>
      </c>
      <c r="K420" s="8" t="s">
        <v>395</v>
      </c>
      <c r="L420" s="8" t="s">
        <v>395</v>
      </c>
      <c r="M420" s="8"/>
      <c r="N420" s="8"/>
    </row>
    <row r="421" spans="1:14" ht="15">
      <c r="A421" s="10" t="s">
        <v>754</v>
      </c>
      <c r="B421" s="8" t="s">
        <v>755</v>
      </c>
      <c r="C421" s="8" t="s">
        <v>664</v>
      </c>
      <c r="D421" s="8">
        <v>23356573</v>
      </c>
      <c r="E421" s="8" t="s">
        <v>17</v>
      </c>
      <c r="F421" s="8" t="s">
        <v>18</v>
      </c>
      <c r="G421" s="4" t="s">
        <v>19</v>
      </c>
      <c r="H421" s="5" t="s">
        <v>756</v>
      </c>
      <c r="I421" s="8" t="s">
        <v>22</v>
      </c>
      <c r="J421" s="8" t="s">
        <v>21</v>
      </c>
      <c r="K421" s="8" t="s">
        <v>22</v>
      </c>
      <c r="L421" s="8" t="s">
        <v>22</v>
      </c>
      <c r="M421" s="8" t="s">
        <v>48</v>
      </c>
      <c r="N421" s="8" t="s">
        <v>49</v>
      </c>
    </row>
    <row r="422" spans="1:14" ht="15">
      <c r="A422" s="10"/>
      <c r="B422" s="8"/>
      <c r="C422" s="8"/>
      <c r="D422" s="8"/>
      <c r="E422" s="8"/>
      <c r="F422" s="8"/>
      <c r="G422" s="4" t="s">
        <v>25</v>
      </c>
      <c r="H422" s="5" t="s">
        <v>757</v>
      </c>
      <c r="I422" s="8" t="s">
        <v>395</v>
      </c>
      <c r="J422" s="8" t="s">
        <v>395</v>
      </c>
      <c r="K422" s="8" t="s">
        <v>395</v>
      </c>
      <c r="L422" s="8" t="s">
        <v>395</v>
      </c>
      <c r="M422" s="8"/>
      <c r="N422" s="8"/>
    </row>
    <row r="423" spans="1:14" ht="15">
      <c r="A423" s="10"/>
      <c r="B423" s="8"/>
      <c r="C423" s="8"/>
      <c r="D423" s="8"/>
      <c r="E423" s="8"/>
      <c r="F423" s="8"/>
      <c r="G423" s="4" t="s">
        <v>27</v>
      </c>
      <c r="H423" s="5" t="s">
        <v>758</v>
      </c>
      <c r="I423" s="8" t="s">
        <v>395</v>
      </c>
      <c r="J423" s="8" t="s">
        <v>395</v>
      </c>
      <c r="K423" s="8" t="s">
        <v>395</v>
      </c>
      <c r="L423" s="8" t="s">
        <v>395</v>
      </c>
      <c r="M423" s="8"/>
      <c r="N423" s="8"/>
    </row>
    <row r="424" spans="1:14" ht="15">
      <c r="A424" s="10" t="s">
        <v>759</v>
      </c>
      <c r="B424" s="8" t="s">
        <v>760</v>
      </c>
      <c r="C424" s="8" t="s">
        <v>664</v>
      </c>
      <c r="D424" s="8">
        <v>24148887</v>
      </c>
      <c r="E424" s="8" t="s">
        <v>79</v>
      </c>
      <c r="F424" s="8" t="s">
        <v>18</v>
      </c>
      <c r="G424" s="4" t="s">
        <v>19</v>
      </c>
      <c r="H424" s="5" t="s">
        <v>761</v>
      </c>
      <c r="I424" s="8" t="s">
        <v>21</v>
      </c>
      <c r="J424" s="8" t="s">
        <v>39</v>
      </c>
      <c r="K424" s="8" t="s">
        <v>21</v>
      </c>
      <c r="L424" s="8" t="s">
        <v>39</v>
      </c>
      <c r="M424" s="8" t="s">
        <v>48</v>
      </c>
      <c r="N424" s="8" t="s">
        <v>49</v>
      </c>
    </row>
    <row r="425" spans="1:14" ht="15">
      <c r="A425" s="10"/>
      <c r="B425" s="8"/>
      <c r="C425" s="8"/>
      <c r="D425" s="8"/>
      <c r="E425" s="8"/>
      <c r="F425" s="8"/>
      <c r="G425" s="4" t="s">
        <v>25</v>
      </c>
      <c r="H425" s="5" t="s">
        <v>762</v>
      </c>
      <c r="I425" s="8" t="s">
        <v>395</v>
      </c>
      <c r="J425" s="8" t="s">
        <v>395</v>
      </c>
      <c r="K425" s="8" t="s">
        <v>395</v>
      </c>
      <c r="L425" s="8" t="s">
        <v>395</v>
      </c>
      <c r="M425" s="8"/>
      <c r="N425" s="8"/>
    </row>
    <row r="426" spans="1:14" ht="15">
      <c r="A426" s="10"/>
      <c r="B426" s="8"/>
      <c r="C426" s="8"/>
      <c r="D426" s="8"/>
      <c r="E426" s="8"/>
      <c r="F426" s="8"/>
      <c r="G426" s="4" t="s">
        <v>27</v>
      </c>
      <c r="H426" s="5" t="s">
        <v>763</v>
      </c>
      <c r="I426" s="8" t="s">
        <v>395</v>
      </c>
      <c r="J426" s="8" t="s">
        <v>395</v>
      </c>
      <c r="K426" s="8" t="s">
        <v>395</v>
      </c>
      <c r="L426" s="8" t="s">
        <v>395</v>
      </c>
      <c r="M426" s="8"/>
      <c r="N426" s="8"/>
    </row>
    <row r="427" spans="1:14" ht="15">
      <c r="A427" s="10" t="s">
        <v>764</v>
      </c>
      <c r="B427" s="8" t="s">
        <v>765</v>
      </c>
      <c r="C427" s="8" t="s">
        <v>664</v>
      </c>
      <c r="D427" s="8">
        <v>24436221</v>
      </c>
      <c r="E427" s="8" t="s">
        <v>79</v>
      </c>
      <c r="F427" s="8" t="s">
        <v>18</v>
      </c>
      <c r="G427" s="4" t="s">
        <v>19</v>
      </c>
      <c r="H427" s="5" t="s">
        <v>766</v>
      </c>
      <c r="I427" s="8" t="s">
        <v>39</v>
      </c>
      <c r="J427" s="8" t="s">
        <v>39</v>
      </c>
      <c r="K427" s="8" t="s">
        <v>21</v>
      </c>
      <c r="L427" s="8" t="s">
        <v>39</v>
      </c>
      <c r="M427" s="8" t="s">
        <v>48</v>
      </c>
      <c r="N427" s="8" t="s">
        <v>49</v>
      </c>
    </row>
    <row r="428" spans="1:14" ht="15">
      <c r="A428" s="10"/>
      <c r="B428" s="8"/>
      <c r="C428" s="8"/>
      <c r="D428" s="8"/>
      <c r="E428" s="8"/>
      <c r="F428" s="8"/>
      <c r="G428" s="4" t="s">
        <v>25</v>
      </c>
      <c r="H428" s="5" t="s">
        <v>767</v>
      </c>
      <c r="I428" s="8" t="s">
        <v>395</v>
      </c>
      <c r="J428" s="8" t="s">
        <v>395</v>
      </c>
      <c r="K428" s="8" t="s">
        <v>395</v>
      </c>
      <c r="L428" s="8" t="s">
        <v>395</v>
      </c>
      <c r="M428" s="8"/>
      <c r="N428" s="8"/>
    </row>
    <row r="429" spans="1:14" ht="15">
      <c r="A429" s="10"/>
      <c r="B429" s="8"/>
      <c r="C429" s="8"/>
      <c r="D429" s="8"/>
      <c r="E429" s="8"/>
      <c r="F429" s="8"/>
      <c r="G429" s="4" t="s">
        <v>27</v>
      </c>
      <c r="H429" s="5" t="s">
        <v>768</v>
      </c>
      <c r="I429" s="8" t="s">
        <v>395</v>
      </c>
      <c r="J429" s="8" t="s">
        <v>395</v>
      </c>
      <c r="K429" s="8" t="s">
        <v>395</v>
      </c>
      <c r="L429" s="8" t="s">
        <v>395</v>
      </c>
      <c r="M429" s="8"/>
      <c r="N429" s="8"/>
    </row>
    <row r="430" spans="1:14" ht="15">
      <c r="A430" s="10" t="s">
        <v>769</v>
      </c>
      <c r="B430" s="8" t="s">
        <v>770</v>
      </c>
      <c r="C430" s="8" t="s">
        <v>664</v>
      </c>
      <c r="D430" s="8">
        <v>24971667</v>
      </c>
      <c r="E430" s="8" t="s">
        <v>17</v>
      </c>
      <c r="F430" s="8" t="s">
        <v>18</v>
      </c>
      <c r="G430" s="4" t="s">
        <v>19</v>
      </c>
      <c r="H430" s="5" t="s">
        <v>771</v>
      </c>
      <c r="I430" s="8" t="s">
        <v>22</v>
      </c>
      <c r="J430" s="8" t="s">
        <v>21</v>
      </c>
      <c r="K430" s="8" t="s">
        <v>21</v>
      </c>
      <c r="L430" s="8" t="s">
        <v>21</v>
      </c>
      <c r="M430" s="8" t="s">
        <v>48</v>
      </c>
      <c r="N430" s="8" t="s">
        <v>49</v>
      </c>
    </row>
    <row r="431" spans="1:14" ht="15">
      <c r="A431" s="10"/>
      <c r="B431" s="8"/>
      <c r="C431" s="8"/>
      <c r="D431" s="8"/>
      <c r="E431" s="8"/>
      <c r="F431" s="8"/>
      <c r="G431" s="4" t="s">
        <v>25</v>
      </c>
      <c r="H431" s="5" t="s">
        <v>772</v>
      </c>
      <c r="I431" s="8" t="s">
        <v>395</v>
      </c>
      <c r="J431" s="8" t="s">
        <v>395</v>
      </c>
      <c r="K431" s="8" t="s">
        <v>395</v>
      </c>
      <c r="L431" s="8" t="s">
        <v>395</v>
      </c>
      <c r="M431" s="8"/>
      <c r="N431" s="8"/>
    </row>
    <row r="432" spans="1:14" ht="15">
      <c r="A432" s="10"/>
      <c r="B432" s="8"/>
      <c r="C432" s="8"/>
      <c r="D432" s="8"/>
      <c r="E432" s="8"/>
      <c r="F432" s="8"/>
      <c r="G432" s="4" t="s">
        <v>27</v>
      </c>
      <c r="H432" s="5" t="s">
        <v>773</v>
      </c>
      <c r="I432" s="8" t="s">
        <v>395</v>
      </c>
      <c r="J432" s="8" t="s">
        <v>395</v>
      </c>
      <c r="K432" s="8" t="s">
        <v>395</v>
      </c>
      <c r="L432" s="8" t="s">
        <v>395</v>
      </c>
      <c r="M432" s="8"/>
      <c r="N432" s="8"/>
    </row>
    <row r="433" spans="1:14" ht="15">
      <c r="A433" s="10" t="s">
        <v>774</v>
      </c>
      <c r="B433" s="8" t="s">
        <v>775</v>
      </c>
      <c r="C433" s="8" t="s">
        <v>776</v>
      </c>
      <c r="D433" s="8">
        <v>126393</v>
      </c>
      <c r="E433" s="8" t="s">
        <v>46</v>
      </c>
      <c r="F433" s="8" t="s">
        <v>18</v>
      </c>
      <c r="G433" s="4" t="s">
        <v>19</v>
      </c>
      <c r="H433" s="4" t="s">
        <v>777</v>
      </c>
      <c r="I433" s="8" t="s">
        <v>21</v>
      </c>
      <c r="J433" s="8" t="s">
        <v>22</v>
      </c>
      <c r="K433" s="8" t="s">
        <v>22</v>
      </c>
      <c r="L433" s="8" t="s">
        <v>21</v>
      </c>
      <c r="M433" s="8" t="s">
        <v>48</v>
      </c>
      <c r="N433" s="8" t="s">
        <v>49</v>
      </c>
    </row>
    <row r="434" spans="1:14" ht="15">
      <c r="A434" s="10"/>
      <c r="B434" s="8"/>
      <c r="C434" s="8"/>
      <c r="D434" s="8"/>
      <c r="E434" s="8"/>
      <c r="F434" s="8"/>
      <c r="G434" s="4" t="s">
        <v>25</v>
      </c>
      <c r="H434" s="4" t="s">
        <v>778</v>
      </c>
      <c r="I434" s="8" t="s">
        <v>395</v>
      </c>
      <c r="J434" s="8" t="s">
        <v>395</v>
      </c>
      <c r="K434" s="8" t="s">
        <v>395</v>
      </c>
      <c r="L434" s="8" t="s">
        <v>395</v>
      </c>
      <c r="M434" s="8"/>
      <c r="N434" s="8"/>
    </row>
    <row r="435" spans="1:14" ht="15">
      <c r="A435" s="10"/>
      <c r="B435" s="8"/>
      <c r="C435" s="8"/>
      <c r="D435" s="8"/>
      <c r="E435" s="8"/>
      <c r="F435" s="8"/>
      <c r="G435" s="4" t="s">
        <v>27</v>
      </c>
      <c r="H435" s="4" t="s">
        <v>779</v>
      </c>
      <c r="I435" s="8" t="s">
        <v>395</v>
      </c>
      <c r="J435" s="8" t="s">
        <v>395</v>
      </c>
      <c r="K435" s="8" t="s">
        <v>395</v>
      </c>
      <c r="L435" s="8" t="s">
        <v>395</v>
      </c>
      <c r="M435" s="8"/>
      <c r="N435" s="8"/>
    </row>
    <row r="436" spans="1:14" ht="15">
      <c r="A436" s="10" t="s">
        <v>780</v>
      </c>
      <c r="B436" s="8" t="s">
        <v>781</v>
      </c>
      <c r="C436" s="8" t="s">
        <v>776</v>
      </c>
      <c r="D436" s="8">
        <v>252364</v>
      </c>
      <c r="E436" s="8" t="s">
        <v>381</v>
      </c>
      <c r="F436" s="8" t="s">
        <v>18</v>
      </c>
      <c r="G436" s="4" t="s">
        <v>19</v>
      </c>
      <c r="H436" s="5" t="s">
        <v>782</v>
      </c>
      <c r="I436" s="8" t="s">
        <v>92</v>
      </c>
      <c r="J436" s="8" t="s">
        <v>22</v>
      </c>
      <c r="K436" s="8" t="s">
        <v>92</v>
      </c>
      <c r="L436" s="8" t="s">
        <v>22</v>
      </c>
      <c r="M436" s="8" t="s">
        <v>48</v>
      </c>
      <c r="N436" s="8" t="s">
        <v>49</v>
      </c>
    </row>
    <row r="437" spans="1:14" ht="15">
      <c r="A437" s="10"/>
      <c r="B437" s="8"/>
      <c r="C437" s="8"/>
      <c r="D437" s="8"/>
      <c r="E437" s="8"/>
      <c r="F437" s="8"/>
      <c r="G437" s="4" t="s">
        <v>25</v>
      </c>
      <c r="H437" s="5" t="s">
        <v>783</v>
      </c>
      <c r="I437" s="8" t="s">
        <v>395</v>
      </c>
      <c r="J437" s="8" t="s">
        <v>395</v>
      </c>
      <c r="K437" s="8" t="s">
        <v>395</v>
      </c>
      <c r="L437" s="8" t="s">
        <v>395</v>
      </c>
      <c r="M437" s="8"/>
      <c r="N437" s="8"/>
    </row>
    <row r="438" spans="1:14" ht="15">
      <c r="A438" s="10"/>
      <c r="B438" s="8"/>
      <c r="C438" s="8"/>
      <c r="D438" s="8"/>
      <c r="E438" s="8"/>
      <c r="F438" s="8"/>
      <c r="G438" s="4" t="s">
        <v>27</v>
      </c>
      <c r="H438" s="5" t="s">
        <v>784</v>
      </c>
      <c r="I438" s="8" t="s">
        <v>395</v>
      </c>
      <c r="J438" s="8" t="s">
        <v>395</v>
      </c>
      <c r="K438" s="8" t="s">
        <v>395</v>
      </c>
      <c r="L438" s="8" t="s">
        <v>395</v>
      </c>
      <c r="M438" s="8"/>
      <c r="N438" s="8"/>
    </row>
    <row r="439" spans="1:14" ht="15">
      <c r="A439" s="10" t="s">
        <v>785</v>
      </c>
      <c r="B439" s="8" t="s">
        <v>786</v>
      </c>
      <c r="C439" s="8" t="s">
        <v>776</v>
      </c>
      <c r="D439" s="8">
        <v>539722</v>
      </c>
      <c r="E439" s="8" t="s">
        <v>46</v>
      </c>
      <c r="F439" s="8" t="s">
        <v>18</v>
      </c>
      <c r="G439" s="4" t="s">
        <v>19</v>
      </c>
      <c r="H439" s="5" t="s">
        <v>787</v>
      </c>
      <c r="I439" s="8" t="s">
        <v>21</v>
      </c>
      <c r="J439" s="8" t="s">
        <v>22</v>
      </c>
      <c r="K439" s="8" t="s">
        <v>21</v>
      </c>
      <c r="L439" s="8" t="s">
        <v>22</v>
      </c>
      <c r="M439" s="8" t="s">
        <v>40</v>
      </c>
      <c r="N439" s="8" t="s">
        <v>41</v>
      </c>
    </row>
    <row r="440" spans="1:14" ht="15">
      <c r="A440" s="10"/>
      <c r="B440" s="8"/>
      <c r="C440" s="8"/>
      <c r="D440" s="8"/>
      <c r="E440" s="8"/>
      <c r="F440" s="8"/>
      <c r="G440" s="4" t="s">
        <v>25</v>
      </c>
      <c r="H440" s="5" t="s">
        <v>788</v>
      </c>
      <c r="I440" s="8" t="s">
        <v>395</v>
      </c>
      <c r="J440" s="8" t="s">
        <v>395</v>
      </c>
      <c r="K440" s="8" t="s">
        <v>395</v>
      </c>
      <c r="L440" s="8" t="s">
        <v>395</v>
      </c>
      <c r="M440" s="8"/>
      <c r="N440" s="8"/>
    </row>
    <row r="441" spans="1:14" ht="15">
      <c r="A441" s="10"/>
      <c r="B441" s="8"/>
      <c r="C441" s="8"/>
      <c r="D441" s="8"/>
      <c r="E441" s="8"/>
      <c r="F441" s="8"/>
      <c r="G441" s="4" t="s">
        <v>27</v>
      </c>
      <c r="H441" s="5" t="s">
        <v>789</v>
      </c>
      <c r="I441" s="8" t="s">
        <v>395</v>
      </c>
      <c r="J441" s="8" t="s">
        <v>395</v>
      </c>
      <c r="K441" s="8" t="s">
        <v>395</v>
      </c>
      <c r="L441" s="8" t="s">
        <v>395</v>
      </c>
      <c r="M441" s="8"/>
      <c r="N441" s="8"/>
    </row>
    <row r="442" spans="1:14" ht="15">
      <c r="A442" s="10" t="s">
        <v>790</v>
      </c>
      <c r="B442" s="8" t="s">
        <v>791</v>
      </c>
      <c r="C442" s="8" t="s">
        <v>776</v>
      </c>
      <c r="D442" s="8">
        <v>1140672</v>
      </c>
      <c r="E442" s="8" t="s">
        <v>46</v>
      </c>
      <c r="F442" s="8" t="s">
        <v>18</v>
      </c>
      <c r="G442" s="4" t="s">
        <v>19</v>
      </c>
      <c r="H442" s="5" t="s">
        <v>792</v>
      </c>
      <c r="I442" s="8" t="s">
        <v>22</v>
      </c>
      <c r="J442" s="8" t="s">
        <v>22</v>
      </c>
      <c r="K442" s="8" t="s">
        <v>22</v>
      </c>
      <c r="L442" s="8" t="s">
        <v>21</v>
      </c>
      <c r="M442" s="8" t="s">
        <v>48</v>
      </c>
      <c r="N442" s="8" t="s">
        <v>49</v>
      </c>
    </row>
    <row r="443" spans="1:14" ht="15">
      <c r="A443" s="10"/>
      <c r="B443" s="8"/>
      <c r="C443" s="8"/>
      <c r="D443" s="8"/>
      <c r="E443" s="8"/>
      <c r="F443" s="8"/>
      <c r="G443" s="4" t="s">
        <v>25</v>
      </c>
      <c r="H443" s="5" t="s">
        <v>793</v>
      </c>
      <c r="I443" s="8" t="s">
        <v>395</v>
      </c>
      <c r="J443" s="8" t="s">
        <v>395</v>
      </c>
      <c r="K443" s="8" t="s">
        <v>395</v>
      </c>
      <c r="L443" s="8" t="s">
        <v>395</v>
      </c>
      <c r="M443" s="8"/>
      <c r="N443" s="8"/>
    </row>
    <row r="444" spans="1:14" ht="15">
      <c r="A444" s="10"/>
      <c r="B444" s="8"/>
      <c r="C444" s="8"/>
      <c r="D444" s="8"/>
      <c r="E444" s="8"/>
      <c r="F444" s="8"/>
      <c r="G444" s="4" t="s">
        <v>27</v>
      </c>
      <c r="H444" s="5" t="s">
        <v>794</v>
      </c>
      <c r="I444" s="8" t="s">
        <v>395</v>
      </c>
      <c r="J444" s="8" t="s">
        <v>395</v>
      </c>
      <c r="K444" s="8" t="s">
        <v>395</v>
      </c>
      <c r="L444" s="8" t="s">
        <v>395</v>
      </c>
      <c r="M444" s="8"/>
      <c r="N444" s="8"/>
    </row>
    <row r="445" spans="1:14" ht="15">
      <c r="A445" s="10" t="s">
        <v>795</v>
      </c>
      <c r="B445" s="8" t="s">
        <v>796</v>
      </c>
      <c r="C445" s="8" t="s">
        <v>776</v>
      </c>
      <c r="D445" s="8">
        <v>1824121</v>
      </c>
      <c r="E445" s="8" t="s">
        <v>90</v>
      </c>
      <c r="F445" s="8" t="s">
        <v>18</v>
      </c>
      <c r="G445" s="4" t="s">
        <v>19</v>
      </c>
      <c r="H445" s="5" t="s">
        <v>797</v>
      </c>
      <c r="I445" s="8" t="s">
        <v>92</v>
      </c>
      <c r="J445" s="8" t="s">
        <v>92</v>
      </c>
      <c r="K445" s="8" t="s">
        <v>92</v>
      </c>
      <c r="L445" s="8" t="s">
        <v>22</v>
      </c>
      <c r="M445" s="8" t="s">
        <v>48</v>
      </c>
      <c r="N445" s="8" t="s">
        <v>49</v>
      </c>
    </row>
    <row r="446" spans="1:14" ht="15">
      <c r="A446" s="10"/>
      <c r="B446" s="8"/>
      <c r="C446" s="8"/>
      <c r="D446" s="8"/>
      <c r="E446" s="8"/>
      <c r="F446" s="8"/>
      <c r="G446" s="4" t="s">
        <v>25</v>
      </c>
      <c r="H446" s="5" t="s">
        <v>798</v>
      </c>
      <c r="I446" s="8" t="s">
        <v>395</v>
      </c>
      <c r="J446" s="8" t="s">
        <v>395</v>
      </c>
      <c r="K446" s="8" t="s">
        <v>395</v>
      </c>
      <c r="L446" s="8" t="s">
        <v>395</v>
      </c>
      <c r="M446" s="8"/>
      <c r="N446" s="8"/>
    </row>
    <row r="447" spans="1:14" ht="15">
      <c r="A447" s="10"/>
      <c r="B447" s="8"/>
      <c r="C447" s="8"/>
      <c r="D447" s="8"/>
      <c r="E447" s="8"/>
      <c r="F447" s="8"/>
      <c r="G447" s="4" t="s">
        <v>27</v>
      </c>
      <c r="H447" s="5" t="s">
        <v>799</v>
      </c>
      <c r="I447" s="8" t="s">
        <v>395</v>
      </c>
      <c r="J447" s="8" t="s">
        <v>395</v>
      </c>
      <c r="K447" s="8" t="s">
        <v>395</v>
      </c>
      <c r="L447" s="8" t="s">
        <v>395</v>
      </c>
      <c r="M447" s="8"/>
      <c r="N447" s="8"/>
    </row>
    <row r="448" spans="1:14" ht="15">
      <c r="A448" s="10" t="s">
        <v>800</v>
      </c>
      <c r="B448" s="8" t="s">
        <v>801</v>
      </c>
      <c r="C448" s="8" t="s">
        <v>776</v>
      </c>
      <c r="D448" s="8">
        <v>3574552</v>
      </c>
      <c r="E448" s="8" t="s">
        <v>17</v>
      </c>
      <c r="F448" s="8" t="s">
        <v>18</v>
      </c>
      <c r="G448" s="4" t="s">
        <v>19</v>
      </c>
      <c r="H448" s="5" t="s">
        <v>802</v>
      </c>
      <c r="I448" s="8" t="s">
        <v>22</v>
      </c>
      <c r="J448" s="8" t="s">
        <v>21</v>
      </c>
      <c r="K448" s="8" t="s">
        <v>22</v>
      </c>
      <c r="L448" s="8" t="s">
        <v>22</v>
      </c>
      <c r="M448" s="8" t="s">
        <v>48</v>
      </c>
      <c r="N448" s="8" t="s">
        <v>49</v>
      </c>
    </row>
    <row r="449" spans="1:14" ht="15">
      <c r="A449" s="10"/>
      <c r="B449" s="8"/>
      <c r="C449" s="8"/>
      <c r="D449" s="8"/>
      <c r="E449" s="8"/>
      <c r="F449" s="8"/>
      <c r="G449" s="4" t="s">
        <v>25</v>
      </c>
      <c r="H449" s="5" t="s">
        <v>803</v>
      </c>
      <c r="I449" s="8" t="s">
        <v>395</v>
      </c>
      <c r="J449" s="8" t="s">
        <v>395</v>
      </c>
      <c r="K449" s="8" t="s">
        <v>395</v>
      </c>
      <c r="L449" s="8" t="s">
        <v>395</v>
      </c>
      <c r="M449" s="8"/>
      <c r="N449" s="8"/>
    </row>
    <row r="450" spans="1:14" ht="15">
      <c r="A450" s="10"/>
      <c r="B450" s="8"/>
      <c r="C450" s="8"/>
      <c r="D450" s="8"/>
      <c r="E450" s="8"/>
      <c r="F450" s="8"/>
      <c r="G450" s="4" t="s">
        <v>27</v>
      </c>
      <c r="H450" s="5" t="s">
        <v>804</v>
      </c>
      <c r="I450" s="8" t="s">
        <v>395</v>
      </c>
      <c r="J450" s="8" t="s">
        <v>395</v>
      </c>
      <c r="K450" s="8" t="s">
        <v>395</v>
      </c>
      <c r="L450" s="8" t="s">
        <v>395</v>
      </c>
      <c r="M450" s="8"/>
      <c r="N450" s="8"/>
    </row>
    <row r="451" spans="1:14" ht="15">
      <c r="A451" s="10" t="s">
        <v>805</v>
      </c>
      <c r="B451" s="8" t="s">
        <v>806</v>
      </c>
      <c r="C451" s="8" t="s">
        <v>776</v>
      </c>
      <c r="D451" s="8">
        <v>3903438</v>
      </c>
      <c r="E451" s="8" t="s">
        <v>17</v>
      </c>
      <c r="F451" s="8" t="s">
        <v>18</v>
      </c>
      <c r="G451" s="4" t="s">
        <v>19</v>
      </c>
      <c r="H451" s="5" t="s">
        <v>807</v>
      </c>
      <c r="I451" s="8" t="s">
        <v>21</v>
      </c>
      <c r="J451" s="8" t="s">
        <v>22</v>
      </c>
      <c r="K451" s="8" t="s">
        <v>22</v>
      </c>
      <c r="L451" s="8" t="s">
        <v>22</v>
      </c>
      <c r="M451" s="8" t="s">
        <v>48</v>
      </c>
      <c r="N451" s="8" t="s">
        <v>808</v>
      </c>
    </row>
    <row r="452" spans="1:14" ht="15">
      <c r="A452" s="10"/>
      <c r="B452" s="8"/>
      <c r="C452" s="8"/>
      <c r="D452" s="8"/>
      <c r="E452" s="8"/>
      <c r="F452" s="8"/>
      <c r="G452" s="4" t="s">
        <v>25</v>
      </c>
      <c r="H452" s="5" t="s">
        <v>809</v>
      </c>
      <c r="I452" s="8" t="s">
        <v>395</v>
      </c>
      <c r="J452" s="8" t="s">
        <v>395</v>
      </c>
      <c r="K452" s="8" t="s">
        <v>395</v>
      </c>
      <c r="L452" s="8" t="s">
        <v>395</v>
      </c>
      <c r="M452" s="8"/>
      <c r="N452" s="8"/>
    </row>
    <row r="453" spans="1:14" ht="15">
      <c r="A453" s="10"/>
      <c r="B453" s="8"/>
      <c r="C453" s="8"/>
      <c r="D453" s="8"/>
      <c r="E453" s="8"/>
      <c r="F453" s="8"/>
      <c r="G453" s="4" t="s">
        <v>27</v>
      </c>
      <c r="H453" s="5" t="s">
        <v>810</v>
      </c>
      <c r="I453" s="8" t="s">
        <v>395</v>
      </c>
      <c r="J453" s="8" t="s">
        <v>395</v>
      </c>
      <c r="K453" s="8" t="s">
        <v>395</v>
      </c>
      <c r="L453" s="8" t="s">
        <v>395</v>
      </c>
      <c r="M453" s="8"/>
      <c r="N453" s="8"/>
    </row>
    <row r="454" spans="1:14" ht="15">
      <c r="A454" s="10" t="s">
        <v>811</v>
      </c>
      <c r="B454" s="8" t="s">
        <v>812</v>
      </c>
      <c r="C454" s="8" t="s">
        <v>776</v>
      </c>
      <c r="D454" s="8">
        <v>4284063</v>
      </c>
      <c r="E454" s="8" t="s">
        <v>700</v>
      </c>
      <c r="F454" s="8" t="s">
        <v>18</v>
      </c>
      <c r="G454" s="4" t="s">
        <v>19</v>
      </c>
      <c r="H454" s="4" t="s">
        <v>813</v>
      </c>
      <c r="I454" s="8" t="s">
        <v>39</v>
      </c>
      <c r="J454" s="8" t="s">
        <v>22</v>
      </c>
      <c r="K454" s="8" t="s">
        <v>22</v>
      </c>
      <c r="L454" s="8" t="s">
        <v>39</v>
      </c>
      <c r="M454" s="8" t="s">
        <v>48</v>
      </c>
      <c r="N454" s="8" t="s">
        <v>49</v>
      </c>
    </row>
    <row r="455" spans="1:14" ht="15">
      <c r="A455" s="10"/>
      <c r="B455" s="8"/>
      <c r="C455" s="8"/>
      <c r="D455" s="8"/>
      <c r="E455" s="8"/>
      <c r="F455" s="8"/>
      <c r="G455" s="4" t="s">
        <v>25</v>
      </c>
      <c r="H455" s="4" t="s">
        <v>814</v>
      </c>
      <c r="I455" s="8" t="s">
        <v>395</v>
      </c>
      <c r="J455" s="8" t="s">
        <v>395</v>
      </c>
      <c r="K455" s="8" t="s">
        <v>395</v>
      </c>
      <c r="L455" s="8" t="s">
        <v>395</v>
      </c>
      <c r="M455" s="8"/>
      <c r="N455" s="8"/>
    </row>
    <row r="456" spans="1:14" ht="15">
      <c r="A456" s="10"/>
      <c r="B456" s="8"/>
      <c r="C456" s="8"/>
      <c r="D456" s="8"/>
      <c r="E456" s="8"/>
      <c r="F456" s="8"/>
      <c r="G456" s="4" t="s">
        <v>27</v>
      </c>
      <c r="H456" s="4" t="s">
        <v>815</v>
      </c>
      <c r="I456" s="8" t="s">
        <v>395</v>
      </c>
      <c r="J456" s="8" t="s">
        <v>395</v>
      </c>
      <c r="K456" s="8" t="s">
        <v>395</v>
      </c>
      <c r="L456" s="8" t="s">
        <v>395</v>
      </c>
      <c r="M456" s="8"/>
      <c r="N456" s="8"/>
    </row>
    <row r="457" spans="1:14" ht="15">
      <c r="A457" s="10" t="s">
        <v>816</v>
      </c>
      <c r="B457" s="8" t="s">
        <v>817</v>
      </c>
      <c r="C457" s="8" t="s">
        <v>776</v>
      </c>
      <c r="D457" s="8">
        <v>5268073</v>
      </c>
      <c r="E457" s="8" t="s">
        <v>17</v>
      </c>
      <c r="F457" s="8" t="s">
        <v>18</v>
      </c>
      <c r="G457" s="4" t="s">
        <v>19</v>
      </c>
      <c r="H457" s="5" t="s">
        <v>818</v>
      </c>
      <c r="I457" s="8" t="s">
        <v>22</v>
      </c>
      <c r="J457" s="8" t="s">
        <v>21</v>
      </c>
      <c r="K457" s="8" t="s">
        <v>21</v>
      </c>
      <c r="L457" s="8" t="s">
        <v>22</v>
      </c>
      <c r="M457" s="8" t="s">
        <v>48</v>
      </c>
      <c r="N457" s="8" t="s">
        <v>49</v>
      </c>
    </row>
    <row r="458" spans="1:14" ht="15">
      <c r="A458" s="10"/>
      <c r="B458" s="8"/>
      <c r="C458" s="8"/>
      <c r="D458" s="8"/>
      <c r="E458" s="8"/>
      <c r="F458" s="8"/>
      <c r="G458" s="4" t="s">
        <v>25</v>
      </c>
      <c r="H458" s="5" t="s">
        <v>819</v>
      </c>
      <c r="I458" s="8" t="s">
        <v>395</v>
      </c>
      <c r="J458" s="8" t="s">
        <v>395</v>
      </c>
      <c r="K458" s="8" t="s">
        <v>395</v>
      </c>
      <c r="L458" s="8" t="s">
        <v>395</v>
      </c>
      <c r="M458" s="8"/>
      <c r="N458" s="8"/>
    </row>
    <row r="459" spans="1:14" ht="15">
      <c r="A459" s="10"/>
      <c r="B459" s="8"/>
      <c r="C459" s="8"/>
      <c r="D459" s="8"/>
      <c r="E459" s="8"/>
      <c r="F459" s="8"/>
      <c r="G459" s="4" t="s">
        <v>27</v>
      </c>
      <c r="H459" s="5" t="s">
        <v>820</v>
      </c>
      <c r="I459" s="8" t="s">
        <v>395</v>
      </c>
      <c r="J459" s="8" t="s">
        <v>395</v>
      </c>
      <c r="K459" s="8" t="s">
        <v>395</v>
      </c>
      <c r="L459" s="8" t="s">
        <v>395</v>
      </c>
      <c r="M459" s="8"/>
      <c r="N459" s="8"/>
    </row>
    <row r="460" spans="1:14" ht="15">
      <c r="A460" s="10" t="s">
        <v>821</v>
      </c>
      <c r="B460" s="8" t="s">
        <v>822</v>
      </c>
      <c r="C460" s="8" t="s">
        <v>776</v>
      </c>
      <c r="D460" s="8">
        <v>6453504</v>
      </c>
      <c r="E460" s="8" t="s">
        <v>46</v>
      </c>
      <c r="F460" s="8" t="s">
        <v>18</v>
      </c>
      <c r="G460" s="4" t="s">
        <v>19</v>
      </c>
      <c r="H460" s="5" t="s">
        <v>823</v>
      </c>
      <c r="I460" s="8" t="s">
        <v>21</v>
      </c>
      <c r="J460" s="8" t="s">
        <v>22</v>
      </c>
      <c r="K460" s="8" t="s">
        <v>21</v>
      </c>
      <c r="L460" s="8" t="s">
        <v>22</v>
      </c>
      <c r="M460" s="8" t="s">
        <v>48</v>
      </c>
      <c r="N460" s="8" t="s">
        <v>49</v>
      </c>
    </row>
    <row r="461" spans="1:14" ht="15">
      <c r="A461" s="10"/>
      <c r="B461" s="8"/>
      <c r="C461" s="8"/>
      <c r="D461" s="8"/>
      <c r="E461" s="8"/>
      <c r="F461" s="8"/>
      <c r="G461" s="4" t="s">
        <v>25</v>
      </c>
      <c r="H461" s="5" t="s">
        <v>824</v>
      </c>
      <c r="I461" s="8" t="s">
        <v>395</v>
      </c>
      <c r="J461" s="8" t="s">
        <v>395</v>
      </c>
      <c r="K461" s="8" t="s">
        <v>395</v>
      </c>
      <c r="L461" s="8" t="s">
        <v>395</v>
      </c>
      <c r="M461" s="8"/>
      <c r="N461" s="8"/>
    </row>
    <row r="462" spans="1:14" ht="15">
      <c r="A462" s="10"/>
      <c r="B462" s="8"/>
      <c r="C462" s="8"/>
      <c r="D462" s="8"/>
      <c r="E462" s="8"/>
      <c r="F462" s="8"/>
      <c r="G462" s="4" t="s">
        <v>27</v>
      </c>
      <c r="H462" s="5" t="s">
        <v>825</v>
      </c>
      <c r="I462" s="8" t="s">
        <v>395</v>
      </c>
      <c r="J462" s="8" t="s">
        <v>395</v>
      </c>
      <c r="K462" s="8" t="s">
        <v>395</v>
      </c>
      <c r="L462" s="8" t="s">
        <v>395</v>
      </c>
      <c r="M462" s="8"/>
      <c r="N462" s="8"/>
    </row>
    <row r="463" spans="1:14" ht="15">
      <c r="A463" s="10" t="s">
        <v>826</v>
      </c>
      <c r="B463" s="8" t="s">
        <v>827</v>
      </c>
      <c r="C463" s="8" t="s">
        <v>776</v>
      </c>
      <c r="D463" s="8">
        <v>8462237</v>
      </c>
      <c r="E463" s="8" t="s">
        <v>381</v>
      </c>
      <c r="F463" s="8" t="s">
        <v>145</v>
      </c>
      <c r="G463" s="4" t="s">
        <v>19</v>
      </c>
      <c r="H463" s="5" t="s">
        <v>828</v>
      </c>
      <c r="I463" s="8" t="s">
        <v>92</v>
      </c>
      <c r="J463" s="8" t="s">
        <v>22</v>
      </c>
      <c r="K463" s="8" t="s">
        <v>22</v>
      </c>
      <c r="L463" s="8" t="s">
        <v>92</v>
      </c>
      <c r="M463" s="8" t="s">
        <v>48</v>
      </c>
      <c r="N463" s="8" t="s">
        <v>49</v>
      </c>
    </row>
    <row r="464" spans="1:14" ht="15">
      <c r="A464" s="10"/>
      <c r="B464" s="8"/>
      <c r="C464" s="8"/>
      <c r="D464" s="8"/>
      <c r="E464" s="8"/>
      <c r="F464" s="8"/>
      <c r="G464" s="4" t="s">
        <v>25</v>
      </c>
      <c r="H464" s="5" t="s">
        <v>829</v>
      </c>
      <c r="I464" s="8" t="s">
        <v>395</v>
      </c>
      <c r="J464" s="8" t="s">
        <v>395</v>
      </c>
      <c r="K464" s="8" t="s">
        <v>395</v>
      </c>
      <c r="L464" s="8" t="s">
        <v>395</v>
      </c>
      <c r="M464" s="8"/>
      <c r="N464" s="8"/>
    </row>
    <row r="465" spans="1:14" ht="15">
      <c r="A465" s="10"/>
      <c r="B465" s="8"/>
      <c r="C465" s="8"/>
      <c r="D465" s="8"/>
      <c r="E465" s="8"/>
      <c r="F465" s="8"/>
      <c r="G465" s="4" t="s">
        <v>27</v>
      </c>
      <c r="H465" s="5" t="s">
        <v>830</v>
      </c>
      <c r="I465" s="8" t="s">
        <v>395</v>
      </c>
      <c r="J465" s="8" t="s">
        <v>395</v>
      </c>
      <c r="K465" s="8" t="s">
        <v>395</v>
      </c>
      <c r="L465" s="8" t="s">
        <v>395</v>
      </c>
      <c r="M465" s="8"/>
      <c r="N465" s="8"/>
    </row>
    <row r="466" spans="1:14" ht="15">
      <c r="A466" s="10" t="s">
        <v>831</v>
      </c>
      <c r="B466" s="8" t="s">
        <v>832</v>
      </c>
      <c r="C466" s="8" t="s">
        <v>776</v>
      </c>
      <c r="D466" s="8">
        <v>8840030</v>
      </c>
      <c r="E466" s="8" t="s">
        <v>46</v>
      </c>
      <c r="F466" s="8" t="s">
        <v>18</v>
      </c>
      <c r="G466" s="4" t="s">
        <v>19</v>
      </c>
      <c r="H466" s="5" t="s">
        <v>833</v>
      </c>
      <c r="I466" s="8" t="s">
        <v>21</v>
      </c>
      <c r="J466" s="8" t="s">
        <v>22</v>
      </c>
      <c r="K466" s="8" t="s">
        <v>21</v>
      </c>
      <c r="L466" s="8" t="s">
        <v>21</v>
      </c>
      <c r="M466" s="8" t="s">
        <v>48</v>
      </c>
      <c r="N466" s="8" t="s">
        <v>49</v>
      </c>
    </row>
    <row r="467" spans="1:14" ht="15">
      <c r="A467" s="10"/>
      <c r="B467" s="8"/>
      <c r="C467" s="8"/>
      <c r="D467" s="8"/>
      <c r="E467" s="8"/>
      <c r="F467" s="8"/>
      <c r="G467" s="4" t="s">
        <v>25</v>
      </c>
      <c r="H467" s="5" t="s">
        <v>834</v>
      </c>
      <c r="I467" s="8" t="s">
        <v>395</v>
      </c>
      <c r="J467" s="8" t="s">
        <v>395</v>
      </c>
      <c r="K467" s="8" t="s">
        <v>395</v>
      </c>
      <c r="L467" s="8" t="s">
        <v>395</v>
      </c>
      <c r="M467" s="8"/>
      <c r="N467" s="8"/>
    </row>
    <row r="468" spans="1:14" ht="15">
      <c r="A468" s="10"/>
      <c r="B468" s="8"/>
      <c r="C468" s="8"/>
      <c r="D468" s="8"/>
      <c r="E468" s="8"/>
      <c r="F468" s="8"/>
      <c r="G468" s="4" t="s">
        <v>27</v>
      </c>
      <c r="H468" s="5" t="s">
        <v>835</v>
      </c>
      <c r="I468" s="8" t="s">
        <v>395</v>
      </c>
      <c r="J468" s="8" t="s">
        <v>395</v>
      </c>
      <c r="K468" s="8" t="s">
        <v>395</v>
      </c>
      <c r="L468" s="8" t="s">
        <v>395</v>
      </c>
      <c r="M468" s="8"/>
      <c r="N468" s="8"/>
    </row>
    <row r="469" spans="1:14" ht="15">
      <c r="A469" s="10" t="s">
        <v>836</v>
      </c>
      <c r="B469" s="8" t="s">
        <v>837</v>
      </c>
      <c r="C469" s="8" t="s">
        <v>776</v>
      </c>
      <c r="D469" s="8">
        <v>9829320</v>
      </c>
      <c r="E469" s="8" t="s">
        <v>17</v>
      </c>
      <c r="F469" s="8" t="s">
        <v>145</v>
      </c>
      <c r="G469" s="4" t="s">
        <v>19</v>
      </c>
      <c r="H469" s="5" t="s">
        <v>838</v>
      </c>
      <c r="I469" s="8" t="s">
        <v>21</v>
      </c>
      <c r="J469" s="8" t="s">
        <v>22</v>
      </c>
      <c r="K469" s="8" t="s">
        <v>21</v>
      </c>
      <c r="L469" s="8" t="s">
        <v>22</v>
      </c>
      <c r="M469" s="8" t="s">
        <v>48</v>
      </c>
      <c r="N469" s="8" t="s">
        <v>49</v>
      </c>
    </row>
    <row r="470" spans="1:14" ht="15">
      <c r="A470" s="10"/>
      <c r="B470" s="8"/>
      <c r="C470" s="8"/>
      <c r="D470" s="8"/>
      <c r="E470" s="8"/>
      <c r="F470" s="8"/>
      <c r="G470" s="4" t="s">
        <v>25</v>
      </c>
      <c r="H470" s="5" t="s">
        <v>839</v>
      </c>
      <c r="I470" s="8" t="s">
        <v>395</v>
      </c>
      <c r="J470" s="8" t="s">
        <v>395</v>
      </c>
      <c r="K470" s="8" t="s">
        <v>395</v>
      </c>
      <c r="L470" s="8" t="s">
        <v>395</v>
      </c>
      <c r="M470" s="8"/>
      <c r="N470" s="8"/>
    </row>
    <row r="471" spans="1:14" ht="15">
      <c r="A471" s="10"/>
      <c r="B471" s="8"/>
      <c r="C471" s="8"/>
      <c r="D471" s="8"/>
      <c r="E471" s="8"/>
      <c r="F471" s="8"/>
      <c r="G471" s="4" t="s">
        <v>27</v>
      </c>
      <c r="H471" s="5" t="s">
        <v>840</v>
      </c>
      <c r="I471" s="8" t="s">
        <v>395</v>
      </c>
      <c r="J471" s="8" t="s">
        <v>395</v>
      </c>
      <c r="K471" s="8" t="s">
        <v>395</v>
      </c>
      <c r="L471" s="8" t="s">
        <v>395</v>
      </c>
      <c r="M471" s="8"/>
      <c r="N471" s="8"/>
    </row>
    <row r="472" spans="1:14" ht="15">
      <c r="A472" s="10" t="s">
        <v>841</v>
      </c>
      <c r="B472" s="8" t="s">
        <v>842</v>
      </c>
      <c r="C472" s="8" t="s">
        <v>776</v>
      </c>
      <c r="D472" s="8">
        <v>10046086</v>
      </c>
      <c r="E472" s="8" t="s">
        <v>17</v>
      </c>
      <c r="F472" s="8" t="s">
        <v>18</v>
      </c>
      <c r="G472" s="4" t="s">
        <v>19</v>
      </c>
      <c r="H472" s="5" t="s">
        <v>843</v>
      </c>
      <c r="I472" s="8" t="s">
        <v>22</v>
      </c>
      <c r="J472" s="8" t="s">
        <v>21</v>
      </c>
      <c r="K472" s="8" t="s">
        <v>21</v>
      </c>
      <c r="L472" s="8" t="s">
        <v>22</v>
      </c>
      <c r="M472" s="8" t="s">
        <v>40</v>
      </c>
      <c r="N472" s="8" t="s">
        <v>41</v>
      </c>
    </row>
    <row r="473" spans="1:14" ht="15">
      <c r="A473" s="10"/>
      <c r="B473" s="8"/>
      <c r="C473" s="8"/>
      <c r="D473" s="8"/>
      <c r="E473" s="8"/>
      <c r="F473" s="8"/>
      <c r="G473" s="4" t="s">
        <v>25</v>
      </c>
      <c r="H473" s="5" t="s">
        <v>844</v>
      </c>
      <c r="I473" s="8" t="s">
        <v>395</v>
      </c>
      <c r="J473" s="8" t="s">
        <v>395</v>
      </c>
      <c r="K473" s="8" t="s">
        <v>395</v>
      </c>
      <c r="L473" s="8" t="s">
        <v>395</v>
      </c>
      <c r="M473" s="8"/>
      <c r="N473" s="8"/>
    </row>
    <row r="474" spans="1:14" ht="15">
      <c r="A474" s="10"/>
      <c r="B474" s="8"/>
      <c r="C474" s="8"/>
      <c r="D474" s="8"/>
      <c r="E474" s="8"/>
      <c r="F474" s="8"/>
      <c r="G474" s="4" t="s">
        <v>27</v>
      </c>
      <c r="H474" s="5" t="s">
        <v>845</v>
      </c>
      <c r="I474" s="8" t="s">
        <v>395</v>
      </c>
      <c r="J474" s="8" t="s">
        <v>395</v>
      </c>
      <c r="K474" s="8" t="s">
        <v>395</v>
      </c>
      <c r="L474" s="8" t="s">
        <v>395</v>
      </c>
      <c r="M474" s="8"/>
      <c r="N474" s="8"/>
    </row>
    <row r="475" spans="1:14" ht="15">
      <c r="A475" s="10" t="s">
        <v>846</v>
      </c>
      <c r="B475" s="8" t="s">
        <v>847</v>
      </c>
      <c r="C475" s="8" t="s">
        <v>776</v>
      </c>
      <c r="D475" s="8">
        <v>10284946</v>
      </c>
      <c r="E475" s="8" t="s">
        <v>46</v>
      </c>
      <c r="F475" s="8" t="s">
        <v>18</v>
      </c>
      <c r="G475" s="4" t="s">
        <v>19</v>
      </c>
      <c r="H475" s="5" t="s">
        <v>848</v>
      </c>
      <c r="I475" s="8" t="s">
        <v>22</v>
      </c>
      <c r="J475" s="8" t="s">
        <v>22</v>
      </c>
      <c r="K475" s="8" t="s">
        <v>22</v>
      </c>
      <c r="L475" s="8" t="s">
        <v>21</v>
      </c>
      <c r="M475" s="8" t="s">
        <v>48</v>
      </c>
      <c r="N475" s="8" t="s">
        <v>49</v>
      </c>
    </row>
    <row r="476" spans="1:14" ht="15">
      <c r="A476" s="10"/>
      <c r="B476" s="8"/>
      <c r="C476" s="8"/>
      <c r="D476" s="8"/>
      <c r="E476" s="8"/>
      <c r="F476" s="8"/>
      <c r="G476" s="4" t="s">
        <v>25</v>
      </c>
      <c r="H476" s="5" t="s">
        <v>849</v>
      </c>
      <c r="I476" s="8" t="s">
        <v>395</v>
      </c>
      <c r="J476" s="8" t="s">
        <v>395</v>
      </c>
      <c r="K476" s="8" t="s">
        <v>395</v>
      </c>
      <c r="L476" s="8" t="s">
        <v>395</v>
      </c>
      <c r="M476" s="8"/>
      <c r="N476" s="8"/>
    </row>
    <row r="477" spans="1:14" ht="15">
      <c r="A477" s="10"/>
      <c r="B477" s="8"/>
      <c r="C477" s="8"/>
      <c r="D477" s="8"/>
      <c r="E477" s="8"/>
      <c r="F477" s="8"/>
      <c r="G477" s="4" t="s">
        <v>27</v>
      </c>
      <c r="H477" s="5" t="s">
        <v>850</v>
      </c>
      <c r="I477" s="8" t="s">
        <v>395</v>
      </c>
      <c r="J477" s="8" t="s">
        <v>395</v>
      </c>
      <c r="K477" s="8" t="s">
        <v>395</v>
      </c>
      <c r="L477" s="8" t="s">
        <v>395</v>
      </c>
      <c r="M477" s="8"/>
      <c r="N477" s="8"/>
    </row>
    <row r="478" spans="1:14" ht="15">
      <c r="A478" s="10" t="s">
        <v>851</v>
      </c>
      <c r="B478" s="8" t="s">
        <v>852</v>
      </c>
      <c r="C478" s="8" t="s">
        <v>776</v>
      </c>
      <c r="D478" s="8">
        <v>11490655</v>
      </c>
      <c r="E478" s="8" t="s">
        <v>17</v>
      </c>
      <c r="F478" s="8" t="s">
        <v>18</v>
      </c>
      <c r="G478" s="4" t="s">
        <v>19</v>
      </c>
      <c r="H478" s="5" t="s">
        <v>853</v>
      </c>
      <c r="I478" s="8" t="s">
        <v>22</v>
      </c>
      <c r="J478" s="8" t="s">
        <v>21</v>
      </c>
      <c r="K478" s="8" t="s">
        <v>21</v>
      </c>
      <c r="L478" s="8" t="s">
        <v>22</v>
      </c>
      <c r="M478" s="8" t="s">
        <v>48</v>
      </c>
      <c r="N478" s="8" t="s">
        <v>49</v>
      </c>
    </row>
    <row r="479" spans="1:14" ht="15">
      <c r="A479" s="10"/>
      <c r="B479" s="8"/>
      <c r="C479" s="8"/>
      <c r="D479" s="8"/>
      <c r="E479" s="8"/>
      <c r="F479" s="8"/>
      <c r="G479" s="4" t="s">
        <v>25</v>
      </c>
      <c r="H479" s="5" t="s">
        <v>854</v>
      </c>
      <c r="I479" s="8" t="s">
        <v>395</v>
      </c>
      <c r="J479" s="8" t="s">
        <v>395</v>
      </c>
      <c r="K479" s="8" t="s">
        <v>395</v>
      </c>
      <c r="L479" s="8" t="s">
        <v>395</v>
      </c>
      <c r="M479" s="8"/>
      <c r="N479" s="8"/>
    </row>
    <row r="480" spans="1:14" ht="15">
      <c r="A480" s="10"/>
      <c r="B480" s="8"/>
      <c r="C480" s="8"/>
      <c r="D480" s="8"/>
      <c r="E480" s="8"/>
      <c r="F480" s="8"/>
      <c r="G480" s="4" t="s">
        <v>27</v>
      </c>
      <c r="H480" s="5" t="s">
        <v>855</v>
      </c>
      <c r="I480" s="8" t="s">
        <v>395</v>
      </c>
      <c r="J480" s="8" t="s">
        <v>395</v>
      </c>
      <c r="K480" s="8" t="s">
        <v>395</v>
      </c>
      <c r="L480" s="8" t="s">
        <v>395</v>
      </c>
      <c r="M480" s="8"/>
      <c r="N480" s="8"/>
    </row>
    <row r="481" spans="1:14" ht="15">
      <c r="A481" s="10" t="s">
        <v>856</v>
      </c>
      <c r="B481" s="8" t="s">
        <v>857</v>
      </c>
      <c r="C481" s="8" t="s">
        <v>776</v>
      </c>
      <c r="D481" s="8">
        <v>12643341</v>
      </c>
      <c r="E481" s="8" t="s">
        <v>17</v>
      </c>
      <c r="F481" s="8" t="s">
        <v>18</v>
      </c>
      <c r="G481" s="4" t="s">
        <v>19</v>
      </c>
      <c r="H481" s="5" t="s">
        <v>858</v>
      </c>
      <c r="I481" s="8" t="s">
        <v>22</v>
      </c>
      <c r="J481" s="8" t="s">
        <v>22</v>
      </c>
      <c r="K481" s="8" t="s">
        <v>22</v>
      </c>
      <c r="L481" s="8" t="s">
        <v>21</v>
      </c>
      <c r="M481" s="8" t="s">
        <v>859</v>
      </c>
      <c r="N481" s="8" t="s">
        <v>24</v>
      </c>
    </row>
    <row r="482" spans="1:14" ht="15">
      <c r="A482" s="10"/>
      <c r="B482" s="8"/>
      <c r="C482" s="8"/>
      <c r="D482" s="8"/>
      <c r="E482" s="8"/>
      <c r="F482" s="8"/>
      <c r="G482" s="4" t="s">
        <v>25</v>
      </c>
      <c r="H482" s="5" t="s">
        <v>860</v>
      </c>
      <c r="I482" s="8" t="s">
        <v>395</v>
      </c>
      <c r="J482" s="8" t="s">
        <v>395</v>
      </c>
      <c r="K482" s="8" t="s">
        <v>395</v>
      </c>
      <c r="L482" s="8" t="s">
        <v>395</v>
      </c>
      <c r="M482" s="8"/>
      <c r="N482" s="8"/>
    </row>
    <row r="483" spans="1:14" ht="15">
      <c r="A483" s="10"/>
      <c r="B483" s="8"/>
      <c r="C483" s="8"/>
      <c r="D483" s="8"/>
      <c r="E483" s="8"/>
      <c r="F483" s="8"/>
      <c r="G483" s="4" t="s">
        <v>27</v>
      </c>
      <c r="H483" s="5" t="s">
        <v>861</v>
      </c>
      <c r="I483" s="8" t="s">
        <v>395</v>
      </c>
      <c r="J483" s="8" t="s">
        <v>395</v>
      </c>
      <c r="K483" s="8" t="s">
        <v>395</v>
      </c>
      <c r="L483" s="8" t="s">
        <v>395</v>
      </c>
      <c r="M483" s="8"/>
      <c r="N483" s="8"/>
    </row>
    <row r="484" spans="1:14" ht="15">
      <c r="A484" s="10" t="s">
        <v>862</v>
      </c>
      <c r="B484" s="8" t="s">
        <v>863</v>
      </c>
      <c r="C484" s="8" t="s">
        <v>776</v>
      </c>
      <c r="D484" s="8">
        <v>13248991</v>
      </c>
      <c r="E484" s="8" t="s">
        <v>79</v>
      </c>
      <c r="F484" s="8" t="s">
        <v>18</v>
      </c>
      <c r="G484" s="4" t="s">
        <v>19</v>
      </c>
      <c r="H484" s="5" t="s">
        <v>864</v>
      </c>
      <c r="I484" s="8" t="s">
        <v>21</v>
      </c>
      <c r="J484" s="8" t="s">
        <v>21</v>
      </c>
      <c r="K484" s="8" t="s">
        <v>39</v>
      </c>
      <c r="L484" s="8" t="s">
        <v>21</v>
      </c>
      <c r="M484" s="8" t="s">
        <v>48</v>
      </c>
      <c r="N484" s="8" t="s">
        <v>49</v>
      </c>
    </row>
    <row r="485" spans="1:14" ht="15">
      <c r="A485" s="10"/>
      <c r="B485" s="8"/>
      <c r="C485" s="8"/>
      <c r="D485" s="8"/>
      <c r="E485" s="8"/>
      <c r="F485" s="8"/>
      <c r="G485" s="4" t="s">
        <v>25</v>
      </c>
      <c r="H485" s="5" t="s">
        <v>865</v>
      </c>
      <c r="I485" s="8" t="s">
        <v>395</v>
      </c>
      <c r="J485" s="8" t="s">
        <v>395</v>
      </c>
      <c r="K485" s="8" t="s">
        <v>395</v>
      </c>
      <c r="L485" s="8" t="s">
        <v>395</v>
      </c>
      <c r="M485" s="8"/>
      <c r="N485" s="8"/>
    </row>
    <row r="486" spans="1:14" ht="15">
      <c r="A486" s="10"/>
      <c r="B486" s="8"/>
      <c r="C486" s="8"/>
      <c r="D486" s="8"/>
      <c r="E486" s="8"/>
      <c r="F486" s="8"/>
      <c r="G486" s="4" t="s">
        <v>27</v>
      </c>
      <c r="H486" s="5" t="s">
        <v>866</v>
      </c>
      <c r="I486" s="8" t="s">
        <v>395</v>
      </c>
      <c r="J486" s="8" t="s">
        <v>395</v>
      </c>
      <c r="K486" s="8" t="s">
        <v>395</v>
      </c>
      <c r="L486" s="8" t="s">
        <v>395</v>
      </c>
      <c r="M486" s="8"/>
      <c r="N486" s="8"/>
    </row>
    <row r="487" spans="1:14" ht="15">
      <c r="A487" s="10" t="s">
        <v>867</v>
      </c>
      <c r="B487" s="8" t="s">
        <v>868</v>
      </c>
      <c r="C487" s="8" t="s">
        <v>776</v>
      </c>
      <c r="D487" s="8">
        <v>15593472</v>
      </c>
      <c r="E487" s="8" t="s">
        <v>17</v>
      </c>
      <c r="F487" s="8" t="s">
        <v>18</v>
      </c>
      <c r="G487" s="4" t="s">
        <v>19</v>
      </c>
      <c r="H487" s="5" t="s">
        <v>869</v>
      </c>
      <c r="I487" s="8" t="s">
        <v>21</v>
      </c>
      <c r="J487" s="8" t="s">
        <v>22</v>
      </c>
      <c r="K487" s="8" t="s">
        <v>21</v>
      </c>
      <c r="L487" s="8" t="s">
        <v>21</v>
      </c>
      <c r="M487" s="8" t="s">
        <v>48</v>
      </c>
      <c r="N487" s="8" t="s">
        <v>49</v>
      </c>
    </row>
    <row r="488" spans="1:14" ht="15">
      <c r="A488" s="10"/>
      <c r="B488" s="8"/>
      <c r="C488" s="8"/>
      <c r="D488" s="8"/>
      <c r="E488" s="8"/>
      <c r="F488" s="8"/>
      <c r="G488" s="4" t="s">
        <v>25</v>
      </c>
      <c r="H488" s="5" t="s">
        <v>870</v>
      </c>
      <c r="I488" s="8" t="s">
        <v>395</v>
      </c>
      <c r="J488" s="8" t="s">
        <v>395</v>
      </c>
      <c r="K488" s="8" t="s">
        <v>395</v>
      </c>
      <c r="L488" s="8" t="s">
        <v>395</v>
      </c>
      <c r="M488" s="8"/>
      <c r="N488" s="8"/>
    </row>
    <row r="489" spans="1:14" ht="15">
      <c r="A489" s="10"/>
      <c r="B489" s="8"/>
      <c r="C489" s="8"/>
      <c r="D489" s="8"/>
      <c r="E489" s="8"/>
      <c r="F489" s="8"/>
      <c r="G489" s="4" t="s">
        <v>27</v>
      </c>
      <c r="H489" s="5" t="s">
        <v>871</v>
      </c>
      <c r="I489" s="8" t="s">
        <v>395</v>
      </c>
      <c r="J489" s="8" t="s">
        <v>395</v>
      </c>
      <c r="K489" s="8" t="s">
        <v>395</v>
      </c>
      <c r="L489" s="8" t="s">
        <v>395</v>
      </c>
      <c r="M489" s="8"/>
      <c r="N489" s="8"/>
    </row>
    <row r="490" spans="1:14" ht="15">
      <c r="A490" s="10" t="s">
        <v>872</v>
      </c>
      <c r="B490" s="8" t="s">
        <v>873</v>
      </c>
      <c r="C490" s="8" t="s">
        <v>776</v>
      </c>
      <c r="D490" s="8">
        <v>16955139</v>
      </c>
      <c r="E490" s="8" t="s">
        <v>17</v>
      </c>
      <c r="F490" s="8" t="s">
        <v>18</v>
      </c>
      <c r="G490" s="4" t="s">
        <v>19</v>
      </c>
      <c r="H490" s="5" t="s">
        <v>874</v>
      </c>
      <c r="I490" s="8" t="s">
        <v>22</v>
      </c>
      <c r="J490" s="8" t="s">
        <v>21</v>
      </c>
      <c r="K490" s="8" t="s">
        <v>21</v>
      </c>
      <c r="L490" s="8" t="s">
        <v>21</v>
      </c>
      <c r="M490" s="8" t="s">
        <v>48</v>
      </c>
      <c r="N490" s="8" t="s">
        <v>49</v>
      </c>
    </row>
    <row r="491" spans="1:14" ht="15">
      <c r="A491" s="10"/>
      <c r="B491" s="8"/>
      <c r="C491" s="8"/>
      <c r="D491" s="8"/>
      <c r="E491" s="8"/>
      <c r="F491" s="8"/>
      <c r="G491" s="4" t="s">
        <v>25</v>
      </c>
      <c r="H491" s="5" t="s">
        <v>875</v>
      </c>
      <c r="I491" s="8" t="s">
        <v>395</v>
      </c>
      <c r="J491" s="8" t="s">
        <v>395</v>
      </c>
      <c r="K491" s="8" t="s">
        <v>395</v>
      </c>
      <c r="L491" s="8" t="s">
        <v>395</v>
      </c>
      <c r="M491" s="8"/>
      <c r="N491" s="8"/>
    </row>
    <row r="492" spans="1:14" ht="15">
      <c r="A492" s="10"/>
      <c r="B492" s="8"/>
      <c r="C492" s="8"/>
      <c r="D492" s="8"/>
      <c r="E492" s="8"/>
      <c r="F492" s="8"/>
      <c r="G492" s="4" t="s">
        <v>27</v>
      </c>
      <c r="H492" s="5" t="s">
        <v>876</v>
      </c>
      <c r="I492" s="8" t="s">
        <v>395</v>
      </c>
      <c r="J492" s="8" t="s">
        <v>395</v>
      </c>
      <c r="K492" s="8" t="s">
        <v>395</v>
      </c>
      <c r="L492" s="8" t="s">
        <v>395</v>
      </c>
      <c r="M492" s="8"/>
      <c r="N492" s="8"/>
    </row>
    <row r="493" spans="1:14" ht="15">
      <c r="A493" s="10" t="s">
        <v>877</v>
      </c>
      <c r="B493" s="8" t="s">
        <v>878</v>
      </c>
      <c r="C493" s="8" t="s">
        <v>776</v>
      </c>
      <c r="D493" s="8">
        <v>18173876</v>
      </c>
      <c r="E493" s="8" t="s">
        <v>46</v>
      </c>
      <c r="F493" s="8" t="s">
        <v>18</v>
      </c>
      <c r="G493" s="4" t="s">
        <v>19</v>
      </c>
      <c r="H493" s="5" t="s">
        <v>879</v>
      </c>
      <c r="I493" s="8" t="s">
        <v>22</v>
      </c>
      <c r="J493" s="8" t="s">
        <v>22</v>
      </c>
      <c r="K493" s="8" t="s">
        <v>21</v>
      </c>
      <c r="L493" s="8" t="s">
        <v>21</v>
      </c>
      <c r="M493" s="8" t="s">
        <v>48</v>
      </c>
      <c r="N493" s="8" t="s">
        <v>49</v>
      </c>
    </row>
    <row r="494" spans="1:14" ht="15">
      <c r="A494" s="10"/>
      <c r="B494" s="8"/>
      <c r="C494" s="8"/>
      <c r="D494" s="8"/>
      <c r="E494" s="8"/>
      <c r="F494" s="8"/>
      <c r="G494" s="4" t="s">
        <v>25</v>
      </c>
      <c r="H494" s="5" t="s">
        <v>880</v>
      </c>
      <c r="I494" s="8" t="s">
        <v>395</v>
      </c>
      <c r="J494" s="8" t="s">
        <v>395</v>
      </c>
      <c r="K494" s="8" t="s">
        <v>395</v>
      </c>
      <c r="L494" s="8" t="s">
        <v>395</v>
      </c>
      <c r="M494" s="8"/>
      <c r="N494" s="8"/>
    </row>
    <row r="495" spans="1:14" ht="15">
      <c r="A495" s="10"/>
      <c r="B495" s="8"/>
      <c r="C495" s="8"/>
      <c r="D495" s="8"/>
      <c r="E495" s="8"/>
      <c r="F495" s="8"/>
      <c r="G495" s="4" t="s">
        <v>27</v>
      </c>
      <c r="H495" s="5" t="s">
        <v>881</v>
      </c>
      <c r="I495" s="8" t="s">
        <v>395</v>
      </c>
      <c r="J495" s="8" t="s">
        <v>395</v>
      </c>
      <c r="K495" s="8" t="s">
        <v>395</v>
      </c>
      <c r="L495" s="8" t="s">
        <v>395</v>
      </c>
      <c r="M495" s="8"/>
      <c r="N495" s="8"/>
    </row>
    <row r="496" spans="1:14" ht="15">
      <c r="A496" s="10" t="s">
        <v>882</v>
      </c>
      <c r="B496" s="8" t="s">
        <v>883</v>
      </c>
      <c r="C496" s="8" t="s">
        <v>776</v>
      </c>
      <c r="D496" s="8">
        <v>19459210</v>
      </c>
      <c r="E496" s="8" t="s">
        <v>17</v>
      </c>
      <c r="F496" s="8" t="s">
        <v>18</v>
      </c>
      <c r="G496" s="4" t="s">
        <v>19</v>
      </c>
      <c r="H496" s="5" t="s">
        <v>884</v>
      </c>
      <c r="I496" s="8" t="s">
        <v>21</v>
      </c>
      <c r="J496" s="8" t="s">
        <v>22</v>
      </c>
      <c r="K496" s="8" t="s">
        <v>21</v>
      </c>
      <c r="L496" s="8" t="s">
        <v>21</v>
      </c>
      <c r="M496" s="8" t="s">
        <v>32</v>
      </c>
      <c r="N496" s="8" t="s">
        <v>24</v>
      </c>
    </row>
    <row r="497" spans="1:14" ht="15">
      <c r="A497" s="10"/>
      <c r="B497" s="8"/>
      <c r="C497" s="8"/>
      <c r="D497" s="8"/>
      <c r="E497" s="8"/>
      <c r="F497" s="8"/>
      <c r="G497" s="4" t="s">
        <v>25</v>
      </c>
      <c r="H497" s="5" t="s">
        <v>885</v>
      </c>
      <c r="I497" s="8" t="s">
        <v>395</v>
      </c>
      <c r="J497" s="8" t="s">
        <v>395</v>
      </c>
      <c r="K497" s="8" t="s">
        <v>395</v>
      </c>
      <c r="L497" s="8" t="s">
        <v>395</v>
      </c>
      <c r="M497" s="8"/>
      <c r="N497" s="8"/>
    </row>
    <row r="498" spans="1:14" ht="15">
      <c r="A498" s="10"/>
      <c r="B498" s="8"/>
      <c r="C498" s="8"/>
      <c r="D498" s="8"/>
      <c r="E498" s="8"/>
      <c r="F498" s="8"/>
      <c r="G498" s="4" t="s">
        <v>27</v>
      </c>
      <c r="H498" s="5" t="s">
        <v>886</v>
      </c>
      <c r="I498" s="8" t="s">
        <v>395</v>
      </c>
      <c r="J498" s="8" t="s">
        <v>395</v>
      </c>
      <c r="K498" s="8" t="s">
        <v>395</v>
      </c>
      <c r="L498" s="8" t="s">
        <v>395</v>
      </c>
      <c r="M498" s="8"/>
      <c r="N498" s="8"/>
    </row>
    <row r="499" spans="1:14" ht="15">
      <c r="A499" s="10" t="s">
        <v>887</v>
      </c>
      <c r="B499" s="8" t="s">
        <v>888</v>
      </c>
      <c r="C499" s="8" t="s">
        <v>776</v>
      </c>
      <c r="D499" s="8">
        <v>20143129</v>
      </c>
      <c r="E499" s="8" t="s">
        <v>79</v>
      </c>
      <c r="F499" s="8" t="s">
        <v>145</v>
      </c>
      <c r="G499" s="4" t="s">
        <v>19</v>
      </c>
      <c r="H499" s="5" t="s">
        <v>889</v>
      </c>
      <c r="I499" s="8" t="s">
        <v>21</v>
      </c>
      <c r="J499" s="8" t="s">
        <v>21</v>
      </c>
      <c r="K499" s="8" t="s">
        <v>39</v>
      </c>
      <c r="L499" s="8" t="s">
        <v>39</v>
      </c>
      <c r="M499" s="8" t="s">
        <v>48</v>
      </c>
      <c r="N499" s="8" t="s">
        <v>49</v>
      </c>
    </row>
    <row r="500" spans="1:14" ht="15">
      <c r="A500" s="10"/>
      <c r="B500" s="8"/>
      <c r="C500" s="8"/>
      <c r="D500" s="8"/>
      <c r="E500" s="8"/>
      <c r="F500" s="8"/>
      <c r="G500" s="4" t="s">
        <v>25</v>
      </c>
      <c r="H500" s="5" t="s">
        <v>890</v>
      </c>
      <c r="I500" s="8" t="s">
        <v>395</v>
      </c>
      <c r="J500" s="8" t="s">
        <v>395</v>
      </c>
      <c r="K500" s="8" t="s">
        <v>395</v>
      </c>
      <c r="L500" s="8" t="s">
        <v>395</v>
      </c>
      <c r="M500" s="8"/>
      <c r="N500" s="8"/>
    </row>
    <row r="501" spans="1:14" ht="15">
      <c r="A501" s="10"/>
      <c r="B501" s="8"/>
      <c r="C501" s="8"/>
      <c r="D501" s="8"/>
      <c r="E501" s="8"/>
      <c r="F501" s="8"/>
      <c r="G501" s="4" t="s">
        <v>27</v>
      </c>
      <c r="H501" s="5" t="s">
        <v>891</v>
      </c>
      <c r="I501" s="8" t="s">
        <v>395</v>
      </c>
      <c r="J501" s="8" t="s">
        <v>395</v>
      </c>
      <c r="K501" s="8" t="s">
        <v>395</v>
      </c>
      <c r="L501" s="8" t="s">
        <v>395</v>
      </c>
      <c r="M501" s="8"/>
      <c r="N501" s="8"/>
    </row>
    <row r="502" spans="1:14" ht="15">
      <c r="A502" s="10" t="s">
        <v>892</v>
      </c>
      <c r="B502" s="8" t="s">
        <v>893</v>
      </c>
      <c r="C502" s="8" t="s">
        <v>776</v>
      </c>
      <c r="D502" s="8">
        <v>20354279</v>
      </c>
      <c r="E502" s="8" t="s">
        <v>79</v>
      </c>
      <c r="F502" s="8" t="s">
        <v>18</v>
      </c>
      <c r="G502" s="4" t="s">
        <v>19</v>
      </c>
      <c r="H502" s="5" t="s">
        <v>894</v>
      </c>
      <c r="I502" s="8" t="s">
        <v>39</v>
      </c>
      <c r="J502" s="8" t="s">
        <v>21</v>
      </c>
      <c r="K502" s="8" t="s">
        <v>39</v>
      </c>
      <c r="L502" s="8" t="s">
        <v>39</v>
      </c>
      <c r="M502" s="8" t="s">
        <v>48</v>
      </c>
      <c r="N502" s="8" t="s">
        <v>49</v>
      </c>
    </row>
    <row r="503" spans="1:14" ht="15">
      <c r="A503" s="10"/>
      <c r="B503" s="8"/>
      <c r="C503" s="8"/>
      <c r="D503" s="8"/>
      <c r="E503" s="8"/>
      <c r="F503" s="8"/>
      <c r="G503" s="4" t="s">
        <v>25</v>
      </c>
      <c r="H503" s="5" t="s">
        <v>895</v>
      </c>
      <c r="I503" s="8" t="s">
        <v>395</v>
      </c>
      <c r="J503" s="8" t="s">
        <v>395</v>
      </c>
      <c r="K503" s="8" t="s">
        <v>395</v>
      </c>
      <c r="L503" s="8" t="s">
        <v>395</v>
      </c>
      <c r="M503" s="8"/>
      <c r="N503" s="8"/>
    </row>
    <row r="504" spans="1:14" ht="15">
      <c r="A504" s="10"/>
      <c r="B504" s="8"/>
      <c r="C504" s="8"/>
      <c r="D504" s="8"/>
      <c r="E504" s="8"/>
      <c r="F504" s="8"/>
      <c r="G504" s="4" t="s">
        <v>27</v>
      </c>
      <c r="H504" s="5" t="s">
        <v>896</v>
      </c>
      <c r="I504" s="8" t="s">
        <v>395</v>
      </c>
      <c r="J504" s="8" t="s">
        <v>395</v>
      </c>
      <c r="K504" s="8" t="s">
        <v>395</v>
      </c>
      <c r="L504" s="8" t="s">
        <v>395</v>
      </c>
      <c r="M504" s="8"/>
      <c r="N504" s="8"/>
    </row>
    <row r="505" spans="1:14" ht="15">
      <c r="A505" s="10" t="s">
        <v>897</v>
      </c>
      <c r="B505" s="8" t="s">
        <v>898</v>
      </c>
      <c r="C505" s="8" t="s">
        <v>776</v>
      </c>
      <c r="D505" s="8">
        <v>21349008</v>
      </c>
      <c r="E505" s="8" t="s">
        <v>46</v>
      </c>
      <c r="F505" s="8" t="s">
        <v>18</v>
      </c>
      <c r="G505" s="4" t="s">
        <v>19</v>
      </c>
      <c r="H505" s="5" t="s">
        <v>899</v>
      </c>
      <c r="I505" s="8" t="s">
        <v>22</v>
      </c>
      <c r="J505" s="8" t="s">
        <v>21</v>
      </c>
      <c r="K505" s="8" t="s">
        <v>21</v>
      </c>
      <c r="L505" s="8" t="s">
        <v>21</v>
      </c>
      <c r="M505" s="8" t="s">
        <v>40</v>
      </c>
      <c r="N505" s="8" t="s">
        <v>41</v>
      </c>
    </row>
    <row r="506" spans="1:14" ht="15">
      <c r="A506" s="10"/>
      <c r="B506" s="8"/>
      <c r="C506" s="8"/>
      <c r="D506" s="8"/>
      <c r="E506" s="8"/>
      <c r="F506" s="8"/>
      <c r="G506" s="4" t="s">
        <v>25</v>
      </c>
      <c r="H506" s="5" t="s">
        <v>900</v>
      </c>
      <c r="I506" s="8" t="s">
        <v>395</v>
      </c>
      <c r="J506" s="8" t="s">
        <v>395</v>
      </c>
      <c r="K506" s="8" t="s">
        <v>395</v>
      </c>
      <c r="L506" s="8" t="s">
        <v>395</v>
      </c>
      <c r="M506" s="8"/>
      <c r="N506" s="8"/>
    </row>
    <row r="507" spans="1:14" ht="15">
      <c r="A507" s="10"/>
      <c r="B507" s="8"/>
      <c r="C507" s="8"/>
      <c r="D507" s="8"/>
      <c r="E507" s="8"/>
      <c r="F507" s="8"/>
      <c r="G507" s="4" t="s">
        <v>27</v>
      </c>
      <c r="H507" s="5" t="s">
        <v>901</v>
      </c>
      <c r="I507" s="8" t="s">
        <v>395</v>
      </c>
      <c r="J507" s="8" t="s">
        <v>395</v>
      </c>
      <c r="K507" s="8" t="s">
        <v>395</v>
      </c>
      <c r="L507" s="8" t="s">
        <v>395</v>
      </c>
      <c r="M507" s="8"/>
      <c r="N507" s="8"/>
    </row>
    <row r="508" spans="1:14" ht="15">
      <c r="A508" s="10" t="s">
        <v>902</v>
      </c>
      <c r="B508" s="8" t="s">
        <v>903</v>
      </c>
      <c r="C508" s="8" t="s">
        <v>776</v>
      </c>
      <c r="D508" s="8">
        <v>22035803</v>
      </c>
      <c r="E508" s="8" t="s">
        <v>102</v>
      </c>
      <c r="F508" s="8" t="s">
        <v>18</v>
      </c>
      <c r="G508" s="4" t="s">
        <v>19</v>
      </c>
      <c r="H508" s="5" t="s">
        <v>904</v>
      </c>
      <c r="I508" s="8" t="s">
        <v>92</v>
      </c>
      <c r="J508" s="8" t="s">
        <v>21</v>
      </c>
      <c r="K508" s="8" t="s">
        <v>21</v>
      </c>
      <c r="L508" s="8" t="s">
        <v>21</v>
      </c>
      <c r="M508" s="8" t="s">
        <v>48</v>
      </c>
      <c r="N508" s="8" t="s">
        <v>49</v>
      </c>
    </row>
    <row r="509" spans="1:14" ht="15">
      <c r="A509" s="10"/>
      <c r="B509" s="8"/>
      <c r="C509" s="8"/>
      <c r="D509" s="8"/>
      <c r="E509" s="8"/>
      <c r="F509" s="8"/>
      <c r="G509" s="4" t="s">
        <v>25</v>
      </c>
      <c r="H509" s="5" t="s">
        <v>905</v>
      </c>
      <c r="I509" s="8" t="s">
        <v>395</v>
      </c>
      <c r="J509" s="8" t="s">
        <v>395</v>
      </c>
      <c r="K509" s="8" t="s">
        <v>395</v>
      </c>
      <c r="L509" s="8" t="s">
        <v>395</v>
      </c>
      <c r="M509" s="8"/>
      <c r="N509" s="8"/>
    </row>
    <row r="510" spans="1:14" ht="15">
      <c r="A510" s="10"/>
      <c r="B510" s="8"/>
      <c r="C510" s="8"/>
      <c r="D510" s="8"/>
      <c r="E510" s="8"/>
      <c r="F510" s="8"/>
      <c r="G510" s="4" t="s">
        <v>27</v>
      </c>
      <c r="H510" s="5" t="s">
        <v>906</v>
      </c>
      <c r="I510" s="8" t="s">
        <v>395</v>
      </c>
      <c r="J510" s="8" t="s">
        <v>395</v>
      </c>
      <c r="K510" s="8" t="s">
        <v>395</v>
      </c>
      <c r="L510" s="8" t="s">
        <v>395</v>
      </c>
      <c r="M510" s="8"/>
      <c r="N510" s="8"/>
    </row>
    <row r="511" spans="1:14" ht="15">
      <c r="A511" s="10" t="s">
        <v>907</v>
      </c>
      <c r="B511" s="8" t="s">
        <v>908</v>
      </c>
      <c r="C511" s="8" t="s">
        <v>776</v>
      </c>
      <c r="D511" s="8">
        <v>22772993</v>
      </c>
      <c r="E511" s="8" t="s">
        <v>17</v>
      </c>
      <c r="F511" s="8" t="s">
        <v>18</v>
      </c>
      <c r="G511" s="4" t="s">
        <v>19</v>
      </c>
      <c r="H511" s="5" t="s">
        <v>909</v>
      </c>
      <c r="I511" s="8" t="s">
        <v>22</v>
      </c>
      <c r="J511" s="8" t="s">
        <v>21</v>
      </c>
      <c r="K511" s="8" t="s">
        <v>22</v>
      </c>
      <c r="L511" s="8" t="s">
        <v>22</v>
      </c>
      <c r="M511" s="8" t="s">
        <v>48</v>
      </c>
      <c r="N511" s="8" t="s">
        <v>49</v>
      </c>
    </row>
    <row r="512" spans="1:14" ht="15">
      <c r="A512" s="10"/>
      <c r="B512" s="8"/>
      <c r="C512" s="8"/>
      <c r="D512" s="8"/>
      <c r="E512" s="8"/>
      <c r="F512" s="8"/>
      <c r="G512" s="4" t="s">
        <v>25</v>
      </c>
      <c r="H512" s="5" t="s">
        <v>910</v>
      </c>
      <c r="I512" s="8" t="s">
        <v>395</v>
      </c>
      <c r="J512" s="8" t="s">
        <v>395</v>
      </c>
      <c r="K512" s="8" t="s">
        <v>395</v>
      </c>
      <c r="L512" s="8" t="s">
        <v>395</v>
      </c>
      <c r="M512" s="8"/>
      <c r="N512" s="8"/>
    </row>
    <row r="513" spans="1:14" ht="15">
      <c r="A513" s="10"/>
      <c r="B513" s="8"/>
      <c r="C513" s="8"/>
      <c r="D513" s="8"/>
      <c r="E513" s="8"/>
      <c r="F513" s="8"/>
      <c r="G513" s="4" t="s">
        <v>27</v>
      </c>
      <c r="H513" s="5" t="s">
        <v>911</v>
      </c>
      <c r="I513" s="8" t="s">
        <v>395</v>
      </c>
      <c r="J513" s="8" t="s">
        <v>395</v>
      </c>
      <c r="K513" s="8" t="s">
        <v>395</v>
      </c>
      <c r="L513" s="8" t="s">
        <v>395</v>
      </c>
      <c r="M513" s="8"/>
      <c r="N513" s="8"/>
    </row>
    <row r="514" spans="1:14" ht="15">
      <c r="A514" s="10" t="s">
        <v>912</v>
      </c>
      <c r="B514" s="8" t="s">
        <v>913</v>
      </c>
      <c r="C514" s="8" t="s">
        <v>776</v>
      </c>
      <c r="D514" s="8">
        <v>24495344</v>
      </c>
      <c r="E514" s="8" t="s">
        <v>102</v>
      </c>
      <c r="F514" s="8" t="s">
        <v>18</v>
      </c>
      <c r="G514" s="4" t="s">
        <v>19</v>
      </c>
      <c r="H514" s="5" t="s">
        <v>914</v>
      </c>
      <c r="I514" s="8" t="s">
        <v>21</v>
      </c>
      <c r="J514" s="8" t="s">
        <v>21</v>
      </c>
      <c r="K514" s="8" t="s">
        <v>92</v>
      </c>
      <c r="L514" s="8" t="s">
        <v>92</v>
      </c>
      <c r="M514" s="8" t="s">
        <v>48</v>
      </c>
      <c r="N514" s="8" t="s">
        <v>49</v>
      </c>
    </row>
    <row r="515" spans="1:14" ht="15">
      <c r="A515" s="10"/>
      <c r="B515" s="8"/>
      <c r="C515" s="8"/>
      <c r="D515" s="8"/>
      <c r="E515" s="8"/>
      <c r="F515" s="8"/>
      <c r="G515" s="4" t="s">
        <v>25</v>
      </c>
      <c r="H515" s="5" t="s">
        <v>915</v>
      </c>
      <c r="I515" s="8" t="s">
        <v>395</v>
      </c>
      <c r="J515" s="8" t="s">
        <v>395</v>
      </c>
      <c r="K515" s="8" t="s">
        <v>395</v>
      </c>
      <c r="L515" s="8" t="s">
        <v>395</v>
      </c>
      <c r="M515" s="8"/>
      <c r="N515" s="8"/>
    </row>
    <row r="516" spans="1:14" ht="15">
      <c r="A516" s="10"/>
      <c r="B516" s="8"/>
      <c r="C516" s="8"/>
      <c r="D516" s="8"/>
      <c r="E516" s="8"/>
      <c r="F516" s="8"/>
      <c r="G516" s="4" t="s">
        <v>27</v>
      </c>
      <c r="H516" s="5" t="s">
        <v>916</v>
      </c>
      <c r="I516" s="8" t="s">
        <v>395</v>
      </c>
      <c r="J516" s="8" t="s">
        <v>395</v>
      </c>
      <c r="K516" s="8" t="s">
        <v>395</v>
      </c>
      <c r="L516" s="8" t="s">
        <v>395</v>
      </c>
      <c r="M516" s="8"/>
      <c r="N516" s="8"/>
    </row>
    <row r="517" spans="1:14" ht="15">
      <c r="A517" s="10" t="s">
        <v>917</v>
      </c>
      <c r="B517" s="8" t="s">
        <v>918</v>
      </c>
      <c r="C517" s="8" t="s">
        <v>919</v>
      </c>
      <c r="D517" s="8">
        <v>619552</v>
      </c>
      <c r="E517" s="8" t="s">
        <v>46</v>
      </c>
      <c r="F517" s="8" t="s">
        <v>18</v>
      </c>
      <c r="G517" s="4" t="s">
        <v>19</v>
      </c>
      <c r="H517" s="5" t="s">
        <v>920</v>
      </c>
      <c r="I517" s="8" t="s">
        <v>21</v>
      </c>
      <c r="J517" s="8" t="s">
        <v>22</v>
      </c>
      <c r="K517" s="8" t="s">
        <v>22</v>
      </c>
      <c r="L517" s="8" t="s">
        <v>22</v>
      </c>
      <c r="M517" s="8" t="s">
        <v>48</v>
      </c>
      <c r="N517" s="8" t="s">
        <v>49</v>
      </c>
    </row>
    <row r="518" spans="1:14" ht="15">
      <c r="A518" s="10"/>
      <c r="B518" s="8"/>
      <c r="C518" s="8"/>
      <c r="D518" s="8"/>
      <c r="E518" s="8"/>
      <c r="F518" s="8"/>
      <c r="G518" s="4" t="s">
        <v>25</v>
      </c>
      <c r="H518" s="5" t="s">
        <v>921</v>
      </c>
      <c r="I518" s="8" t="s">
        <v>395</v>
      </c>
      <c r="J518" s="8" t="s">
        <v>395</v>
      </c>
      <c r="K518" s="8" t="s">
        <v>395</v>
      </c>
      <c r="L518" s="8" t="s">
        <v>395</v>
      </c>
      <c r="M518" s="8"/>
      <c r="N518" s="8"/>
    </row>
    <row r="519" spans="1:14" ht="15">
      <c r="A519" s="10"/>
      <c r="B519" s="8"/>
      <c r="C519" s="8"/>
      <c r="D519" s="8"/>
      <c r="E519" s="8"/>
      <c r="F519" s="8"/>
      <c r="G519" s="4" t="s">
        <v>27</v>
      </c>
      <c r="H519" s="5" t="s">
        <v>922</v>
      </c>
      <c r="I519" s="8" t="s">
        <v>395</v>
      </c>
      <c r="J519" s="8" t="s">
        <v>395</v>
      </c>
      <c r="K519" s="8" t="s">
        <v>395</v>
      </c>
      <c r="L519" s="8" t="s">
        <v>395</v>
      </c>
      <c r="M519" s="8"/>
      <c r="N519" s="8"/>
    </row>
    <row r="520" spans="1:14" ht="15">
      <c r="A520" s="10" t="s">
        <v>923</v>
      </c>
      <c r="B520" s="8" t="s">
        <v>924</v>
      </c>
      <c r="C520" s="8" t="s">
        <v>919</v>
      </c>
      <c r="D520" s="8">
        <v>1061991</v>
      </c>
      <c r="E520" s="8" t="s">
        <v>17</v>
      </c>
      <c r="F520" s="8" t="s">
        <v>18</v>
      </c>
      <c r="G520" s="4" t="s">
        <v>19</v>
      </c>
      <c r="H520" s="5" t="s">
        <v>925</v>
      </c>
      <c r="I520" s="8" t="s">
        <v>22</v>
      </c>
      <c r="J520" s="8" t="s">
        <v>21</v>
      </c>
      <c r="K520" s="8" t="s">
        <v>22</v>
      </c>
      <c r="L520" s="8" t="s">
        <v>21</v>
      </c>
      <c r="M520" s="8" t="s">
        <v>48</v>
      </c>
      <c r="N520" s="8" t="s">
        <v>49</v>
      </c>
    </row>
    <row r="521" spans="1:14" ht="15">
      <c r="A521" s="10"/>
      <c r="B521" s="8"/>
      <c r="C521" s="8"/>
      <c r="D521" s="8"/>
      <c r="E521" s="8"/>
      <c r="F521" s="8"/>
      <c r="G521" s="4" t="s">
        <v>25</v>
      </c>
      <c r="H521" s="5" t="s">
        <v>926</v>
      </c>
      <c r="I521" s="8" t="s">
        <v>395</v>
      </c>
      <c r="J521" s="8" t="s">
        <v>395</v>
      </c>
      <c r="K521" s="8" t="s">
        <v>395</v>
      </c>
      <c r="L521" s="8" t="s">
        <v>395</v>
      </c>
      <c r="M521" s="8"/>
      <c r="N521" s="8"/>
    </row>
    <row r="522" spans="1:14" ht="15">
      <c r="A522" s="10"/>
      <c r="B522" s="8"/>
      <c r="C522" s="8"/>
      <c r="D522" s="8"/>
      <c r="E522" s="8"/>
      <c r="F522" s="8"/>
      <c r="G522" s="4" t="s">
        <v>27</v>
      </c>
      <c r="H522" s="5" t="s">
        <v>927</v>
      </c>
      <c r="I522" s="8" t="s">
        <v>395</v>
      </c>
      <c r="J522" s="8" t="s">
        <v>395</v>
      </c>
      <c r="K522" s="8" t="s">
        <v>395</v>
      </c>
      <c r="L522" s="8" t="s">
        <v>395</v>
      </c>
      <c r="M522" s="8"/>
      <c r="N522" s="8"/>
    </row>
    <row r="523" spans="1:14" ht="15">
      <c r="A523" s="10" t="s">
        <v>928</v>
      </c>
      <c r="B523" s="8" t="s">
        <v>929</v>
      </c>
      <c r="C523" s="8" t="s">
        <v>919</v>
      </c>
      <c r="D523" s="8">
        <v>1404295</v>
      </c>
      <c r="E523" s="8" t="s">
        <v>17</v>
      </c>
      <c r="F523" s="8" t="s">
        <v>18</v>
      </c>
      <c r="G523" s="4" t="s">
        <v>19</v>
      </c>
      <c r="H523" s="5" t="s">
        <v>930</v>
      </c>
      <c r="I523" s="8" t="s">
        <v>21</v>
      </c>
      <c r="J523" s="8" t="s">
        <v>21</v>
      </c>
      <c r="K523" s="8" t="s">
        <v>22</v>
      </c>
      <c r="L523" s="8" t="s">
        <v>21</v>
      </c>
      <c r="M523" s="8" t="s">
        <v>48</v>
      </c>
      <c r="N523" s="8" t="s">
        <v>49</v>
      </c>
    </row>
    <row r="524" spans="1:14" ht="15">
      <c r="A524" s="10"/>
      <c r="B524" s="8"/>
      <c r="C524" s="8"/>
      <c r="D524" s="8"/>
      <c r="E524" s="8"/>
      <c r="F524" s="8"/>
      <c r="G524" s="4" t="s">
        <v>25</v>
      </c>
      <c r="H524" s="5" t="s">
        <v>931</v>
      </c>
      <c r="I524" s="8" t="s">
        <v>395</v>
      </c>
      <c r="J524" s="8" t="s">
        <v>395</v>
      </c>
      <c r="K524" s="8" t="s">
        <v>395</v>
      </c>
      <c r="L524" s="8" t="s">
        <v>395</v>
      </c>
      <c r="M524" s="8"/>
      <c r="N524" s="8"/>
    </row>
    <row r="525" spans="1:14" ht="15">
      <c r="A525" s="10"/>
      <c r="B525" s="8"/>
      <c r="C525" s="8"/>
      <c r="D525" s="8"/>
      <c r="E525" s="8"/>
      <c r="F525" s="8"/>
      <c r="G525" s="4" t="s">
        <v>27</v>
      </c>
      <c r="H525" s="5" t="s">
        <v>932</v>
      </c>
      <c r="I525" s="8" t="s">
        <v>395</v>
      </c>
      <c r="J525" s="8" t="s">
        <v>395</v>
      </c>
      <c r="K525" s="8" t="s">
        <v>395</v>
      </c>
      <c r="L525" s="8" t="s">
        <v>395</v>
      </c>
      <c r="M525" s="8"/>
      <c r="N525" s="8"/>
    </row>
    <row r="526" spans="1:14" ht="15">
      <c r="A526" s="10" t="s">
        <v>933</v>
      </c>
      <c r="B526" s="8" t="s">
        <v>934</v>
      </c>
      <c r="C526" s="8" t="s">
        <v>919</v>
      </c>
      <c r="D526" s="8">
        <v>2198692</v>
      </c>
      <c r="E526" s="8" t="s">
        <v>102</v>
      </c>
      <c r="F526" s="8" t="s">
        <v>18</v>
      </c>
      <c r="G526" s="4" t="s">
        <v>19</v>
      </c>
      <c r="H526" s="4" t="s">
        <v>935</v>
      </c>
      <c r="I526" s="8" t="s">
        <v>21</v>
      </c>
      <c r="J526" s="8" t="s">
        <v>21</v>
      </c>
      <c r="K526" s="8" t="s">
        <v>21</v>
      </c>
      <c r="L526" s="8" t="s">
        <v>92</v>
      </c>
      <c r="M526" s="8" t="s">
        <v>48</v>
      </c>
      <c r="N526" s="8" t="s">
        <v>49</v>
      </c>
    </row>
    <row r="527" spans="1:14" ht="15">
      <c r="A527" s="10"/>
      <c r="B527" s="8"/>
      <c r="C527" s="8"/>
      <c r="D527" s="8"/>
      <c r="E527" s="8"/>
      <c r="F527" s="8"/>
      <c r="G527" s="4" t="s">
        <v>25</v>
      </c>
      <c r="H527" s="4" t="s">
        <v>936</v>
      </c>
      <c r="I527" s="8" t="s">
        <v>395</v>
      </c>
      <c r="J527" s="8" t="s">
        <v>395</v>
      </c>
      <c r="K527" s="8" t="s">
        <v>395</v>
      </c>
      <c r="L527" s="8" t="s">
        <v>395</v>
      </c>
      <c r="M527" s="8"/>
      <c r="N527" s="8"/>
    </row>
    <row r="528" spans="1:14" ht="15">
      <c r="A528" s="10"/>
      <c r="B528" s="8"/>
      <c r="C528" s="8"/>
      <c r="D528" s="8"/>
      <c r="E528" s="8"/>
      <c r="F528" s="8"/>
      <c r="G528" s="4" t="s">
        <v>27</v>
      </c>
      <c r="H528" s="4" t="s">
        <v>937</v>
      </c>
      <c r="I528" s="8" t="s">
        <v>395</v>
      </c>
      <c r="J528" s="8" t="s">
        <v>395</v>
      </c>
      <c r="K528" s="8" t="s">
        <v>395</v>
      </c>
      <c r="L528" s="8" t="s">
        <v>395</v>
      </c>
      <c r="M528" s="8"/>
      <c r="N528" s="8"/>
    </row>
    <row r="529" spans="1:14" ht="15">
      <c r="A529" s="10" t="s">
        <v>938</v>
      </c>
      <c r="B529" s="8" t="s">
        <v>939</v>
      </c>
      <c r="C529" s="8" t="s">
        <v>919</v>
      </c>
      <c r="D529" s="8">
        <v>2710593</v>
      </c>
      <c r="E529" s="8" t="s">
        <v>46</v>
      </c>
      <c r="F529" s="8" t="s">
        <v>18</v>
      </c>
      <c r="G529" s="4" t="s">
        <v>19</v>
      </c>
      <c r="H529" s="5" t="s">
        <v>940</v>
      </c>
      <c r="I529" s="8" t="s">
        <v>22</v>
      </c>
      <c r="J529" s="8" t="s">
        <v>22</v>
      </c>
      <c r="K529" s="8" t="s">
        <v>21</v>
      </c>
      <c r="L529" s="8" t="s">
        <v>22</v>
      </c>
      <c r="M529" s="8" t="s">
        <v>48</v>
      </c>
      <c r="N529" s="8" t="s">
        <v>49</v>
      </c>
    </row>
    <row r="530" spans="1:14" ht="15">
      <c r="A530" s="10"/>
      <c r="B530" s="8"/>
      <c r="C530" s="8"/>
      <c r="D530" s="8"/>
      <c r="E530" s="8"/>
      <c r="F530" s="8"/>
      <c r="G530" s="4" t="s">
        <v>25</v>
      </c>
      <c r="H530" s="5" t="s">
        <v>941</v>
      </c>
      <c r="I530" s="8" t="s">
        <v>395</v>
      </c>
      <c r="J530" s="8" t="s">
        <v>395</v>
      </c>
      <c r="K530" s="8" t="s">
        <v>395</v>
      </c>
      <c r="L530" s="8" t="s">
        <v>395</v>
      </c>
      <c r="M530" s="8"/>
      <c r="N530" s="8"/>
    </row>
    <row r="531" spans="1:14" ht="15">
      <c r="A531" s="10"/>
      <c r="B531" s="8"/>
      <c r="C531" s="8"/>
      <c r="D531" s="8"/>
      <c r="E531" s="8"/>
      <c r="F531" s="8"/>
      <c r="G531" s="4" t="s">
        <v>27</v>
      </c>
      <c r="H531" s="5" t="s">
        <v>942</v>
      </c>
      <c r="I531" s="8" t="s">
        <v>395</v>
      </c>
      <c r="J531" s="8" t="s">
        <v>395</v>
      </c>
      <c r="K531" s="8" t="s">
        <v>395</v>
      </c>
      <c r="L531" s="8" t="s">
        <v>395</v>
      </c>
      <c r="M531" s="8"/>
      <c r="N531" s="8"/>
    </row>
    <row r="532" spans="1:14" ht="15">
      <c r="A532" s="10" t="s">
        <v>943</v>
      </c>
      <c r="B532" s="8" t="s">
        <v>944</v>
      </c>
      <c r="C532" s="8" t="s">
        <v>919</v>
      </c>
      <c r="D532" s="8">
        <v>3324097</v>
      </c>
      <c r="E532" s="8" t="s">
        <v>17</v>
      </c>
      <c r="F532" s="8" t="s">
        <v>18</v>
      </c>
      <c r="G532" s="4" t="s">
        <v>19</v>
      </c>
      <c r="H532" s="5" t="s">
        <v>945</v>
      </c>
      <c r="I532" s="8" t="s">
        <v>21</v>
      </c>
      <c r="J532" s="8" t="s">
        <v>22</v>
      </c>
      <c r="K532" s="8" t="s">
        <v>21</v>
      </c>
      <c r="L532" s="8" t="s">
        <v>22</v>
      </c>
      <c r="M532" s="8" t="s">
        <v>859</v>
      </c>
      <c r="N532" s="8" t="s">
        <v>24</v>
      </c>
    </row>
    <row r="533" spans="1:14" ht="15">
      <c r="A533" s="10"/>
      <c r="B533" s="8"/>
      <c r="C533" s="8"/>
      <c r="D533" s="8"/>
      <c r="E533" s="8"/>
      <c r="F533" s="8"/>
      <c r="G533" s="4" t="s">
        <v>25</v>
      </c>
      <c r="H533" s="5" t="s">
        <v>946</v>
      </c>
      <c r="I533" s="8" t="s">
        <v>395</v>
      </c>
      <c r="J533" s="8" t="s">
        <v>395</v>
      </c>
      <c r="K533" s="8" t="s">
        <v>395</v>
      </c>
      <c r="L533" s="8" t="s">
        <v>395</v>
      </c>
      <c r="M533" s="8"/>
      <c r="N533" s="8"/>
    </row>
    <row r="534" spans="1:14" ht="15">
      <c r="A534" s="10"/>
      <c r="B534" s="8"/>
      <c r="C534" s="8"/>
      <c r="D534" s="8"/>
      <c r="E534" s="8"/>
      <c r="F534" s="8"/>
      <c r="G534" s="4" t="s">
        <v>27</v>
      </c>
      <c r="H534" s="5" t="s">
        <v>947</v>
      </c>
      <c r="I534" s="8" t="s">
        <v>395</v>
      </c>
      <c r="J534" s="8" t="s">
        <v>395</v>
      </c>
      <c r="K534" s="8" t="s">
        <v>395</v>
      </c>
      <c r="L534" s="8" t="s">
        <v>395</v>
      </c>
      <c r="M534" s="8"/>
      <c r="N534" s="8"/>
    </row>
    <row r="535" spans="1:14" ht="15">
      <c r="A535" s="10" t="s">
        <v>948</v>
      </c>
      <c r="B535" s="8" t="s">
        <v>949</v>
      </c>
      <c r="C535" s="8" t="s">
        <v>919</v>
      </c>
      <c r="D535" s="8">
        <v>4471928</v>
      </c>
      <c r="E535" s="8" t="s">
        <v>46</v>
      </c>
      <c r="F535" s="8" t="s">
        <v>18</v>
      </c>
      <c r="G535" s="4" t="s">
        <v>19</v>
      </c>
      <c r="H535" s="5" t="s">
        <v>950</v>
      </c>
      <c r="I535" s="8" t="s">
        <v>21</v>
      </c>
      <c r="J535" s="8" t="s">
        <v>21</v>
      </c>
      <c r="K535" s="8" t="s">
        <v>21</v>
      </c>
      <c r="L535" s="8" t="s">
        <v>21</v>
      </c>
      <c r="M535" s="8" t="s">
        <v>23</v>
      </c>
      <c r="N535" s="8" t="s">
        <v>24</v>
      </c>
    </row>
    <row r="536" spans="1:14" ht="15">
      <c r="A536" s="10"/>
      <c r="B536" s="8"/>
      <c r="C536" s="8"/>
      <c r="D536" s="8"/>
      <c r="E536" s="8"/>
      <c r="F536" s="8"/>
      <c r="G536" s="4" t="s">
        <v>25</v>
      </c>
      <c r="H536" s="5" t="s">
        <v>951</v>
      </c>
      <c r="I536" s="8" t="s">
        <v>395</v>
      </c>
      <c r="J536" s="8" t="s">
        <v>395</v>
      </c>
      <c r="K536" s="8" t="s">
        <v>395</v>
      </c>
      <c r="L536" s="8" t="s">
        <v>395</v>
      </c>
      <c r="M536" s="8"/>
      <c r="N536" s="8"/>
    </row>
    <row r="537" spans="1:14" ht="15">
      <c r="A537" s="10"/>
      <c r="B537" s="8"/>
      <c r="C537" s="8"/>
      <c r="D537" s="8"/>
      <c r="E537" s="8"/>
      <c r="F537" s="8"/>
      <c r="G537" s="4" t="s">
        <v>27</v>
      </c>
      <c r="H537" s="5" t="s">
        <v>952</v>
      </c>
      <c r="I537" s="8" t="s">
        <v>395</v>
      </c>
      <c r="J537" s="8" t="s">
        <v>395</v>
      </c>
      <c r="K537" s="8" t="s">
        <v>395</v>
      </c>
      <c r="L537" s="8" t="s">
        <v>395</v>
      </c>
      <c r="M537" s="8"/>
      <c r="N537" s="8"/>
    </row>
    <row r="538" spans="1:14" ht="15">
      <c r="A538" s="10" t="s">
        <v>953</v>
      </c>
      <c r="B538" s="8" t="s">
        <v>954</v>
      </c>
      <c r="C538" s="8" t="s">
        <v>919</v>
      </c>
      <c r="D538" s="8">
        <v>4743110</v>
      </c>
      <c r="E538" s="8" t="s">
        <v>90</v>
      </c>
      <c r="F538" s="8" t="s">
        <v>18</v>
      </c>
      <c r="G538" s="4" t="s">
        <v>19</v>
      </c>
      <c r="H538" s="5" t="s">
        <v>955</v>
      </c>
      <c r="I538" s="8" t="s">
        <v>22</v>
      </c>
      <c r="J538" s="8" t="s">
        <v>92</v>
      </c>
      <c r="K538" s="8" t="s">
        <v>22</v>
      </c>
      <c r="L538" s="8" t="s">
        <v>92</v>
      </c>
      <c r="M538" s="8" t="s">
        <v>451</v>
      </c>
      <c r="N538" s="8" t="s">
        <v>223</v>
      </c>
    </row>
    <row r="539" spans="1:14" ht="15">
      <c r="A539" s="10"/>
      <c r="B539" s="8"/>
      <c r="C539" s="8"/>
      <c r="D539" s="8"/>
      <c r="E539" s="8"/>
      <c r="F539" s="8"/>
      <c r="G539" s="4" t="s">
        <v>25</v>
      </c>
      <c r="H539" s="5" t="s">
        <v>956</v>
      </c>
      <c r="I539" s="8" t="s">
        <v>395</v>
      </c>
      <c r="J539" s="8" t="s">
        <v>395</v>
      </c>
      <c r="K539" s="8" t="s">
        <v>395</v>
      </c>
      <c r="L539" s="8" t="s">
        <v>395</v>
      </c>
      <c r="M539" s="8"/>
      <c r="N539" s="8"/>
    </row>
    <row r="540" spans="1:14" ht="15">
      <c r="A540" s="10"/>
      <c r="B540" s="8"/>
      <c r="C540" s="8"/>
      <c r="D540" s="8"/>
      <c r="E540" s="8"/>
      <c r="F540" s="8"/>
      <c r="G540" s="4" t="s">
        <v>27</v>
      </c>
      <c r="H540" s="5" t="s">
        <v>957</v>
      </c>
      <c r="I540" s="8" t="s">
        <v>395</v>
      </c>
      <c r="J540" s="8" t="s">
        <v>395</v>
      </c>
      <c r="K540" s="8" t="s">
        <v>395</v>
      </c>
      <c r="L540" s="8" t="s">
        <v>395</v>
      </c>
      <c r="M540" s="8"/>
      <c r="N540" s="8"/>
    </row>
    <row r="541" spans="1:14" ht="15">
      <c r="A541" s="10" t="s">
        <v>958</v>
      </c>
      <c r="B541" s="8" t="s">
        <v>959</v>
      </c>
      <c r="C541" s="8" t="s">
        <v>919</v>
      </c>
      <c r="D541" s="8">
        <v>4911810</v>
      </c>
      <c r="E541" s="8" t="s">
        <v>90</v>
      </c>
      <c r="F541" s="8" t="s">
        <v>18</v>
      </c>
      <c r="G541" s="4" t="s">
        <v>19</v>
      </c>
      <c r="H541" s="5" t="s">
        <v>960</v>
      </c>
      <c r="I541" s="8" t="s">
        <v>92</v>
      </c>
      <c r="J541" s="8" t="s">
        <v>22</v>
      </c>
      <c r="K541" s="8" t="s">
        <v>92</v>
      </c>
      <c r="L541" s="8" t="s">
        <v>92</v>
      </c>
      <c r="M541" s="8" t="s">
        <v>48</v>
      </c>
      <c r="N541" s="8" t="s">
        <v>49</v>
      </c>
    </row>
    <row r="542" spans="1:14" ht="15">
      <c r="A542" s="10"/>
      <c r="B542" s="8"/>
      <c r="C542" s="8"/>
      <c r="D542" s="8"/>
      <c r="E542" s="8"/>
      <c r="F542" s="8"/>
      <c r="G542" s="4" t="s">
        <v>25</v>
      </c>
      <c r="H542" s="5" t="s">
        <v>961</v>
      </c>
      <c r="I542" s="8" t="s">
        <v>395</v>
      </c>
      <c r="J542" s="8" t="s">
        <v>395</v>
      </c>
      <c r="K542" s="8" t="s">
        <v>395</v>
      </c>
      <c r="L542" s="8" t="s">
        <v>395</v>
      </c>
      <c r="M542" s="8"/>
      <c r="N542" s="8"/>
    </row>
    <row r="543" spans="1:14" ht="15">
      <c r="A543" s="10"/>
      <c r="B543" s="8"/>
      <c r="C543" s="8"/>
      <c r="D543" s="8"/>
      <c r="E543" s="8"/>
      <c r="F543" s="8"/>
      <c r="G543" s="4" t="s">
        <v>27</v>
      </c>
      <c r="H543" s="5" t="s">
        <v>962</v>
      </c>
      <c r="I543" s="8" t="s">
        <v>395</v>
      </c>
      <c r="J543" s="8" t="s">
        <v>395</v>
      </c>
      <c r="K543" s="8" t="s">
        <v>395</v>
      </c>
      <c r="L543" s="8" t="s">
        <v>395</v>
      </c>
      <c r="M543" s="8"/>
      <c r="N543" s="8"/>
    </row>
    <row r="544" spans="1:14" ht="15">
      <c r="A544" s="10" t="s">
        <v>963</v>
      </c>
      <c r="B544" s="8" t="s">
        <v>964</v>
      </c>
      <c r="C544" s="8" t="s">
        <v>919</v>
      </c>
      <c r="D544" s="8">
        <v>5212969</v>
      </c>
      <c r="E544" s="8" t="s">
        <v>46</v>
      </c>
      <c r="F544" s="8" t="s">
        <v>18</v>
      </c>
      <c r="G544" s="4" t="s">
        <v>19</v>
      </c>
      <c r="H544" s="5" t="s">
        <v>965</v>
      </c>
      <c r="I544" s="8" t="s">
        <v>22</v>
      </c>
      <c r="J544" s="8" t="s">
        <v>21</v>
      </c>
      <c r="K544" s="8" t="s">
        <v>22</v>
      </c>
      <c r="L544" s="8" t="s">
        <v>21</v>
      </c>
      <c r="M544" s="8" t="s">
        <v>48</v>
      </c>
      <c r="N544" s="8" t="s">
        <v>49</v>
      </c>
    </row>
    <row r="545" spans="1:14" ht="15">
      <c r="A545" s="10"/>
      <c r="B545" s="8"/>
      <c r="C545" s="8"/>
      <c r="D545" s="8"/>
      <c r="E545" s="8"/>
      <c r="F545" s="8"/>
      <c r="G545" s="4" t="s">
        <v>25</v>
      </c>
      <c r="H545" s="5" t="s">
        <v>966</v>
      </c>
      <c r="I545" s="8" t="s">
        <v>395</v>
      </c>
      <c r="J545" s="8" t="s">
        <v>395</v>
      </c>
      <c r="K545" s="8" t="s">
        <v>395</v>
      </c>
      <c r="L545" s="8" t="s">
        <v>395</v>
      </c>
      <c r="M545" s="8"/>
      <c r="N545" s="8"/>
    </row>
    <row r="546" spans="1:14" ht="15">
      <c r="A546" s="10"/>
      <c r="B546" s="8"/>
      <c r="C546" s="8"/>
      <c r="D546" s="8"/>
      <c r="E546" s="8"/>
      <c r="F546" s="8"/>
      <c r="G546" s="4" t="s">
        <v>27</v>
      </c>
      <c r="H546" s="5" t="s">
        <v>967</v>
      </c>
      <c r="I546" s="8" t="s">
        <v>395</v>
      </c>
      <c r="J546" s="8" t="s">
        <v>395</v>
      </c>
      <c r="K546" s="8" t="s">
        <v>395</v>
      </c>
      <c r="L546" s="8" t="s">
        <v>395</v>
      </c>
      <c r="M546" s="8"/>
      <c r="N546" s="8"/>
    </row>
    <row r="547" spans="1:14" ht="15">
      <c r="A547" s="10" t="s">
        <v>968</v>
      </c>
      <c r="B547" s="8" t="s">
        <v>969</v>
      </c>
      <c r="C547" s="8" t="s">
        <v>919</v>
      </c>
      <c r="D547" s="8">
        <v>5821666</v>
      </c>
      <c r="E547" s="8" t="s">
        <v>37</v>
      </c>
      <c r="F547" s="8" t="s">
        <v>18</v>
      </c>
      <c r="G547" s="4" t="s">
        <v>19</v>
      </c>
      <c r="H547" s="5" t="s">
        <v>970</v>
      </c>
      <c r="I547" s="8" t="s">
        <v>39</v>
      </c>
      <c r="J547" s="8" t="s">
        <v>21</v>
      </c>
      <c r="K547" s="8" t="s">
        <v>39</v>
      </c>
      <c r="L547" s="8" t="s">
        <v>21</v>
      </c>
      <c r="M547" s="8" t="s">
        <v>23</v>
      </c>
      <c r="N547" s="8" t="s">
        <v>24</v>
      </c>
    </row>
    <row r="548" spans="1:14" ht="15">
      <c r="A548" s="10"/>
      <c r="B548" s="8"/>
      <c r="C548" s="8"/>
      <c r="D548" s="8"/>
      <c r="E548" s="8"/>
      <c r="F548" s="8"/>
      <c r="G548" s="4" t="s">
        <v>25</v>
      </c>
      <c r="H548" s="5" t="s">
        <v>971</v>
      </c>
      <c r="I548" s="8" t="s">
        <v>395</v>
      </c>
      <c r="J548" s="8" t="s">
        <v>395</v>
      </c>
      <c r="K548" s="8" t="s">
        <v>395</v>
      </c>
      <c r="L548" s="8" t="s">
        <v>395</v>
      </c>
      <c r="M548" s="8"/>
      <c r="N548" s="8"/>
    </row>
    <row r="549" spans="1:14" ht="15">
      <c r="A549" s="10"/>
      <c r="B549" s="8"/>
      <c r="C549" s="8"/>
      <c r="D549" s="8"/>
      <c r="E549" s="8"/>
      <c r="F549" s="8"/>
      <c r="G549" s="4" t="s">
        <v>27</v>
      </c>
      <c r="H549" s="5" t="s">
        <v>972</v>
      </c>
      <c r="I549" s="8" t="s">
        <v>395</v>
      </c>
      <c r="J549" s="8" t="s">
        <v>395</v>
      </c>
      <c r="K549" s="8" t="s">
        <v>395</v>
      </c>
      <c r="L549" s="8" t="s">
        <v>395</v>
      </c>
      <c r="M549" s="8"/>
      <c r="N549" s="8"/>
    </row>
    <row r="550" spans="1:14" ht="15">
      <c r="A550" s="10" t="s">
        <v>973</v>
      </c>
      <c r="B550" s="8" t="s">
        <v>974</v>
      </c>
      <c r="C550" s="8" t="s">
        <v>919</v>
      </c>
      <c r="D550" s="8">
        <v>7202898</v>
      </c>
      <c r="E550" s="8" t="s">
        <v>17</v>
      </c>
      <c r="F550" s="8" t="s">
        <v>18</v>
      </c>
      <c r="G550" s="4" t="s">
        <v>19</v>
      </c>
      <c r="H550" s="5" t="s">
        <v>975</v>
      </c>
      <c r="I550" s="8" t="s">
        <v>22</v>
      </c>
      <c r="J550" s="8" t="s">
        <v>21</v>
      </c>
      <c r="K550" s="8" t="s">
        <v>22</v>
      </c>
      <c r="L550" s="8" t="s">
        <v>22</v>
      </c>
      <c r="M550" s="8" t="s">
        <v>48</v>
      </c>
      <c r="N550" s="8" t="s">
        <v>49</v>
      </c>
    </row>
    <row r="551" spans="1:14" ht="15">
      <c r="A551" s="10"/>
      <c r="B551" s="8"/>
      <c r="C551" s="8"/>
      <c r="D551" s="8"/>
      <c r="E551" s="8"/>
      <c r="F551" s="8"/>
      <c r="G551" s="4" t="s">
        <v>25</v>
      </c>
      <c r="H551" s="5" t="s">
        <v>976</v>
      </c>
      <c r="I551" s="8" t="s">
        <v>395</v>
      </c>
      <c r="J551" s="8" t="s">
        <v>395</v>
      </c>
      <c r="K551" s="8" t="s">
        <v>395</v>
      </c>
      <c r="L551" s="8" t="s">
        <v>395</v>
      </c>
      <c r="M551" s="8"/>
      <c r="N551" s="8"/>
    </row>
    <row r="552" spans="1:14" ht="15">
      <c r="A552" s="10"/>
      <c r="B552" s="8"/>
      <c r="C552" s="8"/>
      <c r="D552" s="8"/>
      <c r="E552" s="8"/>
      <c r="F552" s="8"/>
      <c r="G552" s="4" t="s">
        <v>27</v>
      </c>
      <c r="H552" s="5" t="s">
        <v>977</v>
      </c>
      <c r="I552" s="8" t="s">
        <v>395</v>
      </c>
      <c r="J552" s="8" t="s">
        <v>395</v>
      </c>
      <c r="K552" s="8" t="s">
        <v>395</v>
      </c>
      <c r="L552" s="8" t="s">
        <v>395</v>
      </c>
      <c r="M552" s="8"/>
      <c r="N552" s="8"/>
    </row>
    <row r="553" spans="1:14" ht="15">
      <c r="A553" s="10" t="s">
        <v>978</v>
      </c>
      <c r="B553" s="8" t="s">
        <v>979</v>
      </c>
      <c r="C553" s="8" t="s">
        <v>919</v>
      </c>
      <c r="D553" s="8">
        <v>7430855</v>
      </c>
      <c r="E553" s="8" t="s">
        <v>46</v>
      </c>
      <c r="F553" s="8" t="s">
        <v>18</v>
      </c>
      <c r="G553" s="4" t="s">
        <v>19</v>
      </c>
      <c r="H553" s="5" t="s">
        <v>980</v>
      </c>
      <c r="I553" s="8" t="s">
        <v>21</v>
      </c>
      <c r="J553" s="8" t="s">
        <v>22</v>
      </c>
      <c r="K553" s="8" t="s">
        <v>21</v>
      </c>
      <c r="L553" s="8" t="s">
        <v>22</v>
      </c>
      <c r="M553" s="8" t="s">
        <v>48</v>
      </c>
      <c r="N553" s="8" t="s">
        <v>49</v>
      </c>
    </row>
    <row r="554" spans="1:14" ht="15">
      <c r="A554" s="10"/>
      <c r="B554" s="8"/>
      <c r="C554" s="8"/>
      <c r="D554" s="8"/>
      <c r="E554" s="8"/>
      <c r="F554" s="8"/>
      <c r="G554" s="4" t="s">
        <v>25</v>
      </c>
      <c r="H554" s="5" t="s">
        <v>981</v>
      </c>
      <c r="I554" s="8" t="s">
        <v>395</v>
      </c>
      <c r="J554" s="8" t="s">
        <v>395</v>
      </c>
      <c r="K554" s="8" t="s">
        <v>395</v>
      </c>
      <c r="L554" s="8" t="s">
        <v>395</v>
      </c>
      <c r="M554" s="8"/>
      <c r="N554" s="8"/>
    </row>
    <row r="555" spans="1:14" ht="15">
      <c r="A555" s="10"/>
      <c r="B555" s="8"/>
      <c r="C555" s="8"/>
      <c r="D555" s="8"/>
      <c r="E555" s="8"/>
      <c r="F555" s="8"/>
      <c r="G555" s="4" t="s">
        <v>27</v>
      </c>
      <c r="H555" s="5" t="s">
        <v>982</v>
      </c>
      <c r="I555" s="8" t="s">
        <v>395</v>
      </c>
      <c r="J555" s="8" t="s">
        <v>395</v>
      </c>
      <c r="K555" s="8" t="s">
        <v>395</v>
      </c>
      <c r="L555" s="8" t="s">
        <v>395</v>
      </c>
      <c r="M555" s="8"/>
      <c r="N555" s="8"/>
    </row>
    <row r="556" spans="1:14" ht="15">
      <c r="A556" s="10" t="s">
        <v>983</v>
      </c>
      <c r="B556" s="8" t="s">
        <v>984</v>
      </c>
      <c r="C556" s="8" t="s">
        <v>919</v>
      </c>
      <c r="D556" s="8">
        <v>9904811</v>
      </c>
      <c r="E556" s="8" t="s">
        <v>37</v>
      </c>
      <c r="F556" s="8" t="s">
        <v>18</v>
      </c>
      <c r="G556" s="4" t="s">
        <v>19</v>
      </c>
      <c r="H556" s="5" t="s">
        <v>985</v>
      </c>
      <c r="I556" s="8" t="s">
        <v>21</v>
      </c>
      <c r="J556" s="8" t="s">
        <v>39</v>
      </c>
      <c r="K556" s="8" t="s">
        <v>21</v>
      </c>
      <c r="L556" s="8" t="s">
        <v>39</v>
      </c>
      <c r="M556" s="8" t="s">
        <v>48</v>
      </c>
      <c r="N556" s="8" t="s">
        <v>49</v>
      </c>
    </row>
    <row r="557" spans="1:14" ht="15">
      <c r="A557" s="10"/>
      <c r="B557" s="8"/>
      <c r="C557" s="8"/>
      <c r="D557" s="8"/>
      <c r="E557" s="8"/>
      <c r="F557" s="8"/>
      <c r="G557" s="4" t="s">
        <v>25</v>
      </c>
      <c r="H557" s="5" t="s">
        <v>986</v>
      </c>
      <c r="I557" s="8" t="s">
        <v>395</v>
      </c>
      <c r="J557" s="8" t="s">
        <v>395</v>
      </c>
      <c r="K557" s="8" t="s">
        <v>395</v>
      </c>
      <c r="L557" s="8" t="s">
        <v>395</v>
      </c>
      <c r="M557" s="8"/>
      <c r="N557" s="8"/>
    </row>
    <row r="558" spans="1:14" ht="15">
      <c r="A558" s="10"/>
      <c r="B558" s="8"/>
      <c r="C558" s="8"/>
      <c r="D558" s="8"/>
      <c r="E558" s="8"/>
      <c r="F558" s="8"/>
      <c r="G558" s="4" t="s">
        <v>27</v>
      </c>
      <c r="H558" s="5" t="s">
        <v>987</v>
      </c>
      <c r="I558" s="8" t="s">
        <v>395</v>
      </c>
      <c r="J558" s="8" t="s">
        <v>395</v>
      </c>
      <c r="K558" s="8" t="s">
        <v>395</v>
      </c>
      <c r="L558" s="8" t="s">
        <v>395</v>
      </c>
      <c r="M558" s="8"/>
      <c r="N558" s="8"/>
    </row>
    <row r="559" spans="1:14" ht="15">
      <c r="A559" s="10" t="s">
        <v>988</v>
      </c>
      <c r="B559" s="8" t="s">
        <v>989</v>
      </c>
      <c r="C559" s="8" t="s">
        <v>919</v>
      </c>
      <c r="D559" s="8">
        <v>10700624</v>
      </c>
      <c r="E559" s="8" t="s">
        <v>46</v>
      </c>
      <c r="F559" s="8" t="s">
        <v>18</v>
      </c>
      <c r="G559" s="4" t="s">
        <v>19</v>
      </c>
      <c r="H559" s="5" t="s">
        <v>990</v>
      </c>
      <c r="I559" s="8" t="s">
        <v>22</v>
      </c>
      <c r="J559" s="8" t="s">
        <v>22</v>
      </c>
      <c r="K559" s="8" t="s">
        <v>21</v>
      </c>
      <c r="L559" s="8" t="s">
        <v>22</v>
      </c>
      <c r="M559" s="8" t="s">
        <v>48</v>
      </c>
      <c r="N559" s="8" t="s">
        <v>49</v>
      </c>
    </row>
    <row r="560" spans="1:14" ht="15">
      <c r="A560" s="10"/>
      <c r="B560" s="8"/>
      <c r="C560" s="8"/>
      <c r="D560" s="8"/>
      <c r="E560" s="8"/>
      <c r="F560" s="8"/>
      <c r="G560" s="4" t="s">
        <v>25</v>
      </c>
      <c r="H560" s="5" t="s">
        <v>991</v>
      </c>
      <c r="I560" s="8" t="s">
        <v>395</v>
      </c>
      <c r="J560" s="8" t="s">
        <v>395</v>
      </c>
      <c r="K560" s="8" t="s">
        <v>395</v>
      </c>
      <c r="L560" s="8" t="s">
        <v>395</v>
      </c>
      <c r="M560" s="8"/>
      <c r="N560" s="8"/>
    </row>
    <row r="561" spans="1:14" ht="15">
      <c r="A561" s="10"/>
      <c r="B561" s="8"/>
      <c r="C561" s="8"/>
      <c r="D561" s="8"/>
      <c r="E561" s="8"/>
      <c r="F561" s="8"/>
      <c r="G561" s="4" t="s">
        <v>27</v>
      </c>
      <c r="H561" s="5" t="s">
        <v>992</v>
      </c>
      <c r="I561" s="8" t="s">
        <v>395</v>
      </c>
      <c r="J561" s="8" t="s">
        <v>395</v>
      </c>
      <c r="K561" s="8" t="s">
        <v>395</v>
      </c>
      <c r="L561" s="8" t="s">
        <v>395</v>
      </c>
      <c r="M561" s="8"/>
      <c r="N561" s="8"/>
    </row>
    <row r="562" spans="1:14" ht="15">
      <c r="A562" s="10" t="s">
        <v>993</v>
      </c>
      <c r="B562" s="8" t="s">
        <v>994</v>
      </c>
      <c r="C562" s="8" t="s">
        <v>919</v>
      </c>
      <c r="D562" s="8">
        <v>11696442</v>
      </c>
      <c r="E562" s="8" t="s">
        <v>109</v>
      </c>
      <c r="F562" s="8" t="s">
        <v>145</v>
      </c>
      <c r="G562" s="4" t="s">
        <v>19</v>
      </c>
      <c r="H562" s="5" t="s">
        <v>995</v>
      </c>
      <c r="I562" s="8" t="s">
        <v>92</v>
      </c>
      <c r="J562" s="8" t="s">
        <v>21</v>
      </c>
      <c r="K562" s="8" t="s">
        <v>92</v>
      </c>
      <c r="L562" s="8" t="s">
        <v>92</v>
      </c>
      <c r="M562" s="8" t="s">
        <v>48</v>
      </c>
      <c r="N562" s="8" t="s">
        <v>49</v>
      </c>
    </row>
    <row r="563" spans="1:14" ht="15">
      <c r="A563" s="10"/>
      <c r="B563" s="8"/>
      <c r="C563" s="8"/>
      <c r="D563" s="8"/>
      <c r="E563" s="8"/>
      <c r="F563" s="8"/>
      <c r="G563" s="4" t="s">
        <v>25</v>
      </c>
      <c r="H563" s="5" t="s">
        <v>996</v>
      </c>
      <c r="I563" s="8" t="s">
        <v>395</v>
      </c>
      <c r="J563" s="8" t="s">
        <v>395</v>
      </c>
      <c r="K563" s="8" t="s">
        <v>395</v>
      </c>
      <c r="L563" s="8" t="s">
        <v>395</v>
      </c>
      <c r="M563" s="8"/>
      <c r="N563" s="8"/>
    </row>
    <row r="564" spans="1:14" ht="15">
      <c r="A564" s="10"/>
      <c r="B564" s="8"/>
      <c r="C564" s="8"/>
      <c r="D564" s="8"/>
      <c r="E564" s="8"/>
      <c r="F564" s="8"/>
      <c r="G564" s="4" t="s">
        <v>27</v>
      </c>
      <c r="H564" s="5" t="s">
        <v>997</v>
      </c>
      <c r="I564" s="8" t="s">
        <v>395</v>
      </c>
      <c r="J564" s="8" t="s">
        <v>395</v>
      </c>
      <c r="K564" s="8" t="s">
        <v>395</v>
      </c>
      <c r="L564" s="8" t="s">
        <v>395</v>
      </c>
      <c r="M564" s="8"/>
      <c r="N564" s="8"/>
    </row>
    <row r="565" spans="1:14" ht="15">
      <c r="A565" s="10" t="s">
        <v>998</v>
      </c>
      <c r="B565" s="8" t="s">
        <v>999</v>
      </c>
      <c r="C565" s="8" t="s">
        <v>919</v>
      </c>
      <c r="D565" s="8">
        <v>12789711</v>
      </c>
      <c r="E565" s="8" t="s">
        <v>46</v>
      </c>
      <c r="F565" s="8" t="s">
        <v>145</v>
      </c>
      <c r="G565" s="4" t="s">
        <v>19</v>
      </c>
      <c r="H565" s="5" t="s">
        <v>1000</v>
      </c>
      <c r="I565" s="8" t="s">
        <v>21</v>
      </c>
      <c r="J565" s="8" t="s">
        <v>21</v>
      </c>
      <c r="K565" s="8" t="s">
        <v>22</v>
      </c>
      <c r="L565" s="8" t="s">
        <v>21</v>
      </c>
      <c r="M565" s="8" t="s">
        <v>48</v>
      </c>
      <c r="N565" s="8" t="s">
        <v>49</v>
      </c>
    </row>
    <row r="566" spans="1:14" ht="15">
      <c r="A566" s="10"/>
      <c r="B566" s="8"/>
      <c r="C566" s="8"/>
      <c r="D566" s="8"/>
      <c r="E566" s="8"/>
      <c r="F566" s="8"/>
      <c r="G566" s="4" t="s">
        <v>25</v>
      </c>
      <c r="H566" s="5" t="s">
        <v>1001</v>
      </c>
      <c r="I566" s="8" t="s">
        <v>395</v>
      </c>
      <c r="J566" s="8" t="s">
        <v>395</v>
      </c>
      <c r="K566" s="8" t="s">
        <v>395</v>
      </c>
      <c r="L566" s="8" t="s">
        <v>395</v>
      </c>
      <c r="M566" s="8"/>
      <c r="N566" s="8"/>
    </row>
    <row r="567" spans="1:14" ht="15">
      <c r="A567" s="10"/>
      <c r="B567" s="8"/>
      <c r="C567" s="8"/>
      <c r="D567" s="8"/>
      <c r="E567" s="8"/>
      <c r="F567" s="8"/>
      <c r="G567" s="4" t="s">
        <v>27</v>
      </c>
      <c r="H567" s="5" t="s">
        <v>1002</v>
      </c>
      <c r="I567" s="8" t="s">
        <v>395</v>
      </c>
      <c r="J567" s="8" t="s">
        <v>395</v>
      </c>
      <c r="K567" s="8" t="s">
        <v>395</v>
      </c>
      <c r="L567" s="8" t="s">
        <v>395</v>
      </c>
      <c r="M567" s="8"/>
      <c r="N567" s="8"/>
    </row>
    <row r="568" spans="1:14" ht="15">
      <c r="A568" s="10" t="s">
        <v>1003</v>
      </c>
      <c r="B568" s="8" t="s">
        <v>1004</v>
      </c>
      <c r="C568" s="8" t="s">
        <v>919</v>
      </c>
      <c r="D568" s="8">
        <v>13698527</v>
      </c>
      <c r="E568" s="8" t="s">
        <v>17</v>
      </c>
      <c r="F568" s="8" t="s">
        <v>18</v>
      </c>
      <c r="G568" s="4" t="s">
        <v>19</v>
      </c>
      <c r="H568" s="5" t="s">
        <v>1005</v>
      </c>
      <c r="I568" s="8" t="s">
        <v>22</v>
      </c>
      <c r="J568" s="8" t="s">
        <v>22</v>
      </c>
      <c r="K568" s="8" t="s">
        <v>21</v>
      </c>
      <c r="L568" s="8" t="s">
        <v>22</v>
      </c>
      <c r="M568" s="8" t="s">
        <v>48</v>
      </c>
      <c r="N568" s="8" t="s">
        <v>49</v>
      </c>
    </row>
    <row r="569" spans="1:14" ht="15">
      <c r="A569" s="10"/>
      <c r="B569" s="8"/>
      <c r="C569" s="8"/>
      <c r="D569" s="8"/>
      <c r="E569" s="8"/>
      <c r="F569" s="8"/>
      <c r="G569" s="4" t="s">
        <v>25</v>
      </c>
      <c r="H569" s="5" t="s">
        <v>1006</v>
      </c>
      <c r="I569" s="8" t="s">
        <v>395</v>
      </c>
      <c r="J569" s="8" t="s">
        <v>395</v>
      </c>
      <c r="K569" s="8" t="s">
        <v>395</v>
      </c>
      <c r="L569" s="8" t="s">
        <v>395</v>
      </c>
      <c r="M569" s="8"/>
      <c r="N569" s="8"/>
    </row>
    <row r="570" spans="1:14" ht="15">
      <c r="A570" s="10"/>
      <c r="B570" s="8"/>
      <c r="C570" s="8"/>
      <c r="D570" s="8"/>
      <c r="E570" s="8"/>
      <c r="F570" s="8"/>
      <c r="G570" s="4" t="s">
        <v>27</v>
      </c>
      <c r="H570" s="5" t="s">
        <v>1007</v>
      </c>
      <c r="I570" s="8" t="s">
        <v>395</v>
      </c>
      <c r="J570" s="8" t="s">
        <v>395</v>
      </c>
      <c r="K570" s="8" t="s">
        <v>395</v>
      </c>
      <c r="L570" s="8" t="s">
        <v>395</v>
      </c>
      <c r="M570" s="8"/>
      <c r="N570" s="8"/>
    </row>
    <row r="571" spans="1:14" ht="15">
      <c r="A571" s="10" t="s">
        <v>1008</v>
      </c>
      <c r="B571" s="8" t="s">
        <v>1009</v>
      </c>
      <c r="C571" s="8" t="s">
        <v>919</v>
      </c>
      <c r="D571" s="8">
        <v>14566426</v>
      </c>
      <c r="E571" s="8" t="s">
        <v>359</v>
      </c>
      <c r="F571" s="8" t="s">
        <v>145</v>
      </c>
      <c r="G571" s="4" t="s">
        <v>19</v>
      </c>
      <c r="H571" s="5" t="s">
        <v>1010</v>
      </c>
      <c r="I571" s="8" t="s">
        <v>39</v>
      </c>
      <c r="J571" s="8" t="s">
        <v>22</v>
      </c>
      <c r="K571" s="8" t="s">
        <v>39</v>
      </c>
      <c r="L571" s="8" t="s">
        <v>22</v>
      </c>
      <c r="M571" s="8" t="s">
        <v>40</v>
      </c>
      <c r="N571" s="8" t="s">
        <v>41</v>
      </c>
    </row>
    <row r="572" spans="1:14" ht="15">
      <c r="A572" s="10"/>
      <c r="B572" s="8"/>
      <c r="C572" s="8"/>
      <c r="D572" s="8"/>
      <c r="E572" s="8"/>
      <c r="F572" s="8"/>
      <c r="G572" s="4" t="s">
        <v>25</v>
      </c>
      <c r="H572" s="5" t="s">
        <v>1011</v>
      </c>
      <c r="I572" s="8" t="s">
        <v>395</v>
      </c>
      <c r="J572" s="8" t="s">
        <v>395</v>
      </c>
      <c r="K572" s="8" t="s">
        <v>395</v>
      </c>
      <c r="L572" s="8" t="s">
        <v>395</v>
      </c>
      <c r="M572" s="8"/>
      <c r="N572" s="8"/>
    </row>
    <row r="573" spans="1:14" ht="15">
      <c r="A573" s="10"/>
      <c r="B573" s="8"/>
      <c r="C573" s="8"/>
      <c r="D573" s="8"/>
      <c r="E573" s="8"/>
      <c r="F573" s="8"/>
      <c r="G573" s="4" t="s">
        <v>27</v>
      </c>
      <c r="H573" s="5" t="s">
        <v>1012</v>
      </c>
      <c r="I573" s="8" t="s">
        <v>395</v>
      </c>
      <c r="J573" s="8" t="s">
        <v>395</v>
      </c>
      <c r="K573" s="8" t="s">
        <v>395</v>
      </c>
      <c r="L573" s="8" t="s">
        <v>395</v>
      </c>
      <c r="M573" s="8"/>
      <c r="N573" s="8"/>
    </row>
    <row r="574" spans="1:14" ht="15">
      <c r="A574" s="10" t="s">
        <v>1013</v>
      </c>
      <c r="B574" s="8" t="s">
        <v>1014</v>
      </c>
      <c r="C574" s="8" t="s">
        <v>919</v>
      </c>
      <c r="D574" s="8">
        <v>14759084</v>
      </c>
      <c r="E574" s="8" t="s">
        <v>79</v>
      </c>
      <c r="F574" s="8" t="s">
        <v>18</v>
      </c>
      <c r="G574" s="4" t="s">
        <v>19</v>
      </c>
      <c r="H574" s="5" t="s">
        <v>1015</v>
      </c>
      <c r="I574" s="8" t="s">
        <v>39</v>
      </c>
      <c r="J574" s="8" t="s">
        <v>39</v>
      </c>
      <c r="K574" s="8" t="s">
        <v>39</v>
      </c>
      <c r="L574" s="8" t="s">
        <v>21</v>
      </c>
      <c r="M574" s="8" t="s">
        <v>48</v>
      </c>
      <c r="N574" s="8" t="s">
        <v>49</v>
      </c>
    </row>
    <row r="575" spans="1:14" ht="15">
      <c r="A575" s="10"/>
      <c r="B575" s="8"/>
      <c r="C575" s="8"/>
      <c r="D575" s="8"/>
      <c r="E575" s="8"/>
      <c r="F575" s="8"/>
      <c r="G575" s="4" t="s">
        <v>25</v>
      </c>
      <c r="H575" s="5" t="s">
        <v>1016</v>
      </c>
      <c r="I575" s="8" t="s">
        <v>395</v>
      </c>
      <c r="J575" s="8" t="s">
        <v>395</v>
      </c>
      <c r="K575" s="8" t="s">
        <v>395</v>
      </c>
      <c r="L575" s="8" t="s">
        <v>395</v>
      </c>
      <c r="M575" s="8"/>
      <c r="N575" s="8"/>
    </row>
    <row r="576" spans="1:14" ht="15">
      <c r="A576" s="10"/>
      <c r="B576" s="8"/>
      <c r="C576" s="8"/>
      <c r="D576" s="8"/>
      <c r="E576" s="8"/>
      <c r="F576" s="8"/>
      <c r="G576" s="4" t="s">
        <v>27</v>
      </c>
      <c r="H576" s="5" t="s">
        <v>1017</v>
      </c>
      <c r="I576" s="8" t="s">
        <v>395</v>
      </c>
      <c r="J576" s="8" t="s">
        <v>395</v>
      </c>
      <c r="K576" s="8" t="s">
        <v>395</v>
      </c>
      <c r="L576" s="8" t="s">
        <v>395</v>
      </c>
      <c r="M576" s="8"/>
      <c r="N576" s="8"/>
    </row>
    <row r="577" spans="1:14" ht="15">
      <c r="A577" s="10" t="s">
        <v>1018</v>
      </c>
      <c r="B577" s="8" t="s">
        <v>1019</v>
      </c>
      <c r="C577" s="8" t="s">
        <v>919</v>
      </c>
      <c r="D577" s="8">
        <v>15624107</v>
      </c>
      <c r="E577" s="8" t="s">
        <v>46</v>
      </c>
      <c r="F577" s="8" t="s">
        <v>18</v>
      </c>
      <c r="G577" s="4" t="s">
        <v>19</v>
      </c>
      <c r="H577" s="5" t="s">
        <v>1020</v>
      </c>
      <c r="I577" s="8" t="s">
        <v>21</v>
      </c>
      <c r="J577" s="8" t="s">
        <v>22</v>
      </c>
      <c r="K577" s="8" t="s">
        <v>22</v>
      </c>
      <c r="L577" s="8" t="s">
        <v>21</v>
      </c>
      <c r="M577" s="8" t="s">
        <v>48</v>
      </c>
      <c r="N577" s="8" t="s">
        <v>49</v>
      </c>
    </row>
    <row r="578" spans="1:14" ht="15">
      <c r="A578" s="10"/>
      <c r="B578" s="8"/>
      <c r="C578" s="8"/>
      <c r="D578" s="8"/>
      <c r="E578" s="8"/>
      <c r="F578" s="8"/>
      <c r="G578" s="4" t="s">
        <v>25</v>
      </c>
      <c r="H578" s="5" t="s">
        <v>1021</v>
      </c>
      <c r="I578" s="8" t="s">
        <v>395</v>
      </c>
      <c r="J578" s="8" t="s">
        <v>395</v>
      </c>
      <c r="K578" s="8" t="s">
        <v>395</v>
      </c>
      <c r="L578" s="8" t="s">
        <v>395</v>
      </c>
      <c r="M578" s="8"/>
      <c r="N578" s="8"/>
    </row>
    <row r="579" spans="1:14" ht="15">
      <c r="A579" s="10"/>
      <c r="B579" s="8"/>
      <c r="C579" s="8"/>
      <c r="D579" s="8"/>
      <c r="E579" s="8"/>
      <c r="F579" s="8"/>
      <c r="G579" s="4" t="s">
        <v>27</v>
      </c>
      <c r="H579" s="5" t="s">
        <v>1022</v>
      </c>
      <c r="I579" s="8" t="s">
        <v>395</v>
      </c>
      <c r="J579" s="8" t="s">
        <v>395</v>
      </c>
      <c r="K579" s="8" t="s">
        <v>395</v>
      </c>
      <c r="L579" s="8" t="s">
        <v>395</v>
      </c>
      <c r="M579" s="8"/>
      <c r="N579" s="8"/>
    </row>
    <row r="580" spans="1:14" ht="15">
      <c r="A580" s="10" t="s">
        <v>1023</v>
      </c>
      <c r="B580" s="8" t="s">
        <v>1024</v>
      </c>
      <c r="C580" s="8" t="s">
        <v>919</v>
      </c>
      <c r="D580" s="8">
        <v>16443740</v>
      </c>
      <c r="E580" s="8" t="s">
        <v>46</v>
      </c>
      <c r="F580" s="8" t="s">
        <v>18</v>
      </c>
      <c r="G580" s="4" t="s">
        <v>19</v>
      </c>
      <c r="H580" s="5" t="s">
        <v>1025</v>
      </c>
      <c r="I580" s="8" t="s">
        <v>22</v>
      </c>
      <c r="J580" s="8" t="s">
        <v>21</v>
      </c>
      <c r="K580" s="8" t="s">
        <v>21</v>
      </c>
      <c r="L580" s="8" t="s">
        <v>22</v>
      </c>
      <c r="M580" s="8" t="s">
        <v>48</v>
      </c>
      <c r="N580" s="8" t="s">
        <v>629</v>
      </c>
    </row>
    <row r="581" spans="1:14" ht="15">
      <c r="A581" s="10"/>
      <c r="B581" s="8"/>
      <c r="C581" s="8"/>
      <c r="D581" s="8"/>
      <c r="E581" s="8"/>
      <c r="F581" s="8"/>
      <c r="G581" s="4" t="s">
        <v>25</v>
      </c>
      <c r="H581" s="5" t="s">
        <v>1026</v>
      </c>
      <c r="I581" s="8" t="s">
        <v>395</v>
      </c>
      <c r="J581" s="8" t="s">
        <v>395</v>
      </c>
      <c r="K581" s="8" t="s">
        <v>395</v>
      </c>
      <c r="L581" s="8" t="s">
        <v>395</v>
      </c>
      <c r="M581" s="8"/>
      <c r="N581" s="8"/>
    </row>
    <row r="582" spans="1:14" ht="15">
      <c r="A582" s="10"/>
      <c r="B582" s="8"/>
      <c r="C582" s="8"/>
      <c r="D582" s="8"/>
      <c r="E582" s="8"/>
      <c r="F582" s="8"/>
      <c r="G582" s="4" t="s">
        <v>27</v>
      </c>
      <c r="H582" s="5" t="s">
        <v>1027</v>
      </c>
      <c r="I582" s="8" t="s">
        <v>395</v>
      </c>
      <c r="J582" s="8" t="s">
        <v>395</v>
      </c>
      <c r="K582" s="8" t="s">
        <v>395</v>
      </c>
      <c r="L582" s="8" t="s">
        <v>395</v>
      </c>
      <c r="M582" s="8"/>
      <c r="N582" s="8"/>
    </row>
    <row r="583" spans="1:14" ht="15">
      <c r="A583" s="10" t="s">
        <v>1028</v>
      </c>
      <c r="B583" s="8" t="s">
        <v>1029</v>
      </c>
      <c r="C583" s="8" t="s">
        <v>919</v>
      </c>
      <c r="D583" s="8">
        <v>18014541</v>
      </c>
      <c r="E583" s="8" t="s">
        <v>37</v>
      </c>
      <c r="F583" s="8" t="s">
        <v>18</v>
      </c>
      <c r="G583" s="4" t="s">
        <v>19</v>
      </c>
      <c r="H583" s="5" t="s">
        <v>1030</v>
      </c>
      <c r="I583" s="8" t="s">
        <v>39</v>
      </c>
      <c r="J583" s="8" t="s">
        <v>21</v>
      </c>
      <c r="K583" s="8" t="s">
        <v>21</v>
      </c>
      <c r="L583" s="8" t="s">
        <v>39</v>
      </c>
      <c r="M583" s="8" t="s">
        <v>48</v>
      </c>
      <c r="N583" s="8" t="s">
        <v>49</v>
      </c>
    </row>
    <row r="584" spans="1:14" ht="15">
      <c r="A584" s="10"/>
      <c r="B584" s="8"/>
      <c r="C584" s="8"/>
      <c r="D584" s="8"/>
      <c r="E584" s="8"/>
      <c r="F584" s="8"/>
      <c r="G584" s="4" t="s">
        <v>25</v>
      </c>
      <c r="H584" s="5" t="s">
        <v>1031</v>
      </c>
      <c r="I584" s="8" t="s">
        <v>395</v>
      </c>
      <c r="J584" s="8" t="s">
        <v>395</v>
      </c>
      <c r="K584" s="8" t="s">
        <v>395</v>
      </c>
      <c r="L584" s="8" t="s">
        <v>395</v>
      </c>
      <c r="M584" s="8"/>
      <c r="N584" s="8"/>
    </row>
    <row r="585" spans="1:14" ht="15">
      <c r="A585" s="10"/>
      <c r="B585" s="8"/>
      <c r="C585" s="8"/>
      <c r="D585" s="8"/>
      <c r="E585" s="8"/>
      <c r="F585" s="8"/>
      <c r="G585" s="4" t="s">
        <v>27</v>
      </c>
      <c r="H585" s="5" t="s">
        <v>1032</v>
      </c>
      <c r="I585" s="8" t="s">
        <v>395</v>
      </c>
      <c r="J585" s="8" t="s">
        <v>395</v>
      </c>
      <c r="K585" s="8" t="s">
        <v>395</v>
      </c>
      <c r="L585" s="8" t="s">
        <v>395</v>
      </c>
      <c r="M585" s="8"/>
      <c r="N585" s="8"/>
    </row>
    <row r="586" spans="1:14" ht="15">
      <c r="A586" s="10" t="s">
        <v>1033</v>
      </c>
      <c r="B586" s="8" t="s">
        <v>1034</v>
      </c>
      <c r="C586" s="8" t="s">
        <v>919</v>
      </c>
      <c r="D586" s="8">
        <v>19393061</v>
      </c>
      <c r="E586" s="8" t="s">
        <v>17</v>
      </c>
      <c r="F586" s="8" t="s">
        <v>145</v>
      </c>
      <c r="G586" s="4" t="s">
        <v>19</v>
      </c>
      <c r="H586" s="5" t="s">
        <v>1035</v>
      </c>
      <c r="I586" s="8" t="s">
        <v>22</v>
      </c>
      <c r="J586" s="8" t="s">
        <v>22</v>
      </c>
      <c r="K586" s="8" t="s">
        <v>21</v>
      </c>
      <c r="L586" s="8" t="s">
        <v>22</v>
      </c>
      <c r="M586" s="8" t="s">
        <v>48</v>
      </c>
      <c r="N586" s="8" t="s">
        <v>49</v>
      </c>
    </row>
    <row r="587" spans="1:14" ht="15">
      <c r="A587" s="10"/>
      <c r="B587" s="8"/>
      <c r="C587" s="8"/>
      <c r="D587" s="8"/>
      <c r="E587" s="8"/>
      <c r="F587" s="8"/>
      <c r="G587" s="4" t="s">
        <v>25</v>
      </c>
      <c r="H587" s="5" t="s">
        <v>1036</v>
      </c>
      <c r="I587" s="8" t="s">
        <v>395</v>
      </c>
      <c r="J587" s="8" t="s">
        <v>395</v>
      </c>
      <c r="K587" s="8" t="s">
        <v>395</v>
      </c>
      <c r="L587" s="8" t="s">
        <v>395</v>
      </c>
      <c r="M587" s="8"/>
      <c r="N587" s="8"/>
    </row>
    <row r="588" spans="1:14" ht="15">
      <c r="A588" s="10"/>
      <c r="B588" s="8"/>
      <c r="C588" s="8"/>
      <c r="D588" s="8"/>
      <c r="E588" s="8"/>
      <c r="F588" s="8"/>
      <c r="G588" s="4" t="s">
        <v>27</v>
      </c>
      <c r="H588" s="5" t="s">
        <v>1037</v>
      </c>
      <c r="I588" s="8" t="s">
        <v>395</v>
      </c>
      <c r="J588" s="8" t="s">
        <v>395</v>
      </c>
      <c r="K588" s="8" t="s">
        <v>395</v>
      </c>
      <c r="L588" s="8" t="s">
        <v>395</v>
      </c>
      <c r="M588" s="8"/>
      <c r="N588" s="8"/>
    </row>
    <row r="589" spans="1:14" ht="15">
      <c r="A589" s="10" t="s">
        <v>1038</v>
      </c>
      <c r="B589" s="8" t="s">
        <v>1039</v>
      </c>
      <c r="C589" s="8" t="s">
        <v>919</v>
      </c>
      <c r="D589" s="8">
        <v>19937529</v>
      </c>
      <c r="E589" s="8" t="s">
        <v>17</v>
      </c>
      <c r="F589" s="8" t="s">
        <v>18</v>
      </c>
      <c r="G589" s="4" t="s">
        <v>19</v>
      </c>
      <c r="H589" s="5" t="s">
        <v>1040</v>
      </c>
      <c r="I589" s="8" t="s">
        <v>21</v>
      </c>
      <c r="J589" s="8" t="s">
        <v>21</v>
      </c>
      <c r="K589" s="8" t="s">
        <v>22</v>
      </c>
      <c r="L589" s="8" t="s">
        <v>21</v>
      </c>
      <c r="M589" s="8" t="s">
        <v>48</v>
      </c>
      <c r="N589" s="8" t="s">
        <v>49</v>
      </c>
    </row>
    <row r="590" spans="1:14" ht="15">
      <c r="A590" s="10"/>
      <c r="B590" s="8"/>
      <c r="C590" s="8"/>
      <c r="D590" s="8"/>
      <c r="E590" s="8"/>
      <c r="F590" s="8"/>
      <c r="G590" s="4" t="s">
        <v>25</v>
      </c>
      <c r="H590" s="5" t="s">
        <v>1041</v>
      </c>
      <c r="I590" s="8" t="s">
        <v>395</v>
      </c>
      <c r="J590" s="8" t="s">
        <v>395</v>
      </c>
      <c r="K590" s="8" t="s">
        <v>395</v>
      </c>
      <c r="L590" s="8" t="s">
        <v>395</v>
      </c>
      <c r="M590" s="8"/>
      <c r="N590" s="8"/>
    </row>
    <row r="591" spans="1:14" ht="15">
      <c r="A591" s="10"/>
      <c r="B591" s="8"/>
      <c r="C591" s="8"/>
      <c r="D591" s="8"/>
      <c r="E591" s="8"/>
      <c r="F591" s="8"/>
      <c r="G591" s="4" t="s">
        <v>27</v>
      </c>
      <c r="H591" s="5" t="s">
        <v>1042</v>
      </c>
      <c r="I591" s="8" t="s">
        <v>395</v>
      </c>
      <c r="J591" s="8" t="s">
        <v>395</v>
      </c>
      <c r="K591" s="8" t="s">
        <v>395</v>
      </c>
      <c r="L591" s="8" t="s">
        <v>395</v>
      </c>
      <c r="M591" s="8"/>
      <c r="N591" s="8"/>
    </row>
    <row r="592" spans="1:14" ht="15">
      <c r="A592" s="10" t="s">
        <v>1043</v>
      </c>
      <c r="B592" s="8" t="s">
        <v>1044</v>
      </c>
      <c r="C592" s="8" t="s">
        <v>919</v>
      </c>
      <c r="D592" s="8">
        <v>20412993</v>
      </c>
      <c r="E592" s="8" t="s">
        <v>90</v>
      </c>
      <c r="F592" s="8" t="s">
        <v>18</v>
      </c>
      <c r="G592" s="4" t="s">
        <v>19</v>
      </c>
      <c r="H592" s="5" t="s">
        <v>1045</v>
      </c>
      <c r="I592" s="8" t="s">
        <v>92</v>
      </c>
      <c r="J592" s="8" t="s">
        <v>92</v>
      </c>
      <c r="K592" s="8" t="s">
        <v>22</v>
      </c>
      <c r="L592" s="8" t="s">
        <v>92</v>
      </c>
      <c r="M592" s="8" t="s">
        <v>48</v>
      </c>
      <c r="N592" s="8" t="s">
        <v>49</v>
      </c>
    </row>
    <row r="593" spans="1:14" ht="15">
      <c r="A593" s="10"/>
      <c r="B593" s="8"/>
      <c r="C593" s="8"/>
      <c r="D593" s="8"/>
      <c r="E593" s="8"/>
      <c r="F593" s="8"/>
      <c r="G593" s="4" t="s">
        <v>25</v>
      </c>
      <c r="H593" s="5" t="s">
        <v>1046</v>
      </c>
      <c r="I593" s="8" t="s">
        <v>395</v>
      </c>
      <c r="J593" s="8" t="s">
        <v>395</v>
      </c>
      <c r="K593" s="8" t="s">
        <v>395</v>
      </c>
      <c r="L593" s="8" t="s">
        <v>395</v>
      </c>
      <c r="M593" s="8"/>
      <c r="N593" s="8"/>
    </row>
    <row r="594" spans="1:14" ht="15">
      <c r="A594" s="10"/>
      <c r="B594" s="8"/>
      <c r="C594" s="8"/>
      <c r="D594" s="8"/>
      <c r="E594" s="8"/>
      <c r="F594" s="8"/>
      <c r="G594" s="4" t="s">
        <v>27</v>
      </c>
      <c r="H594" s="5" t="s">
        <v>1047</v>
      </c>
      <c r="I594" s="8" t="s">
        <v>395</v>
      </c>
      <c r="J594" s="8" t="s">
        <v>395</v>
      </c>
      <c r="K594" s="8" t="s">
        <v>395</v>
      </c>
      <c r="L594" s="8" t="s">
        <v>395</v>
      </c>
      <c r="M594" s="8"/>
      <c r="N594" s="8"/>
    </row>
    <row r="595" spans="1:14" ht="15">
      <c r="A595" s="10" t="s">
        <v>1048</v>
      </c>
      <c r="B595" s="8" t="s">
        <v>1049</v>
      </c>
      <c r="C595" s="8" t="s">
        <v>1050</v>
      </c>
      <c r="D595" s="8">
        <v>168537</v>
      </c>
      <c r="E595" s="8" t="s">
        <v>46</v>
      </c>
      <c r="F595" s="8" t="s">
        <v>18</v>
      </c>
      <c r="G595" s="4" t="s">
        <v>19</v>
      </c>
      <c r="H595" s="5" t="s">
        <v>1051</v>
      </c>
      <c r="I595" s="8" t="s">
        <v>22</v>
      </c>
      <c r="J595" s="8" t="s">
        <v>22</v>
      </c>
      <c r="K595" s="8" t="s">
        <v>22</v>
      </c>
      <c r="L595" s="8" t="s">
        <v>21</v>
      </c>
      <c r="M595" s="8" t="s">
        <v>48</v>
      </c>
      <c r="N595" s="8" t="s">
        <v>49</v>
      </c>
    </row>
    <row r="596" spans="1:14" ht="15">
      <c r="A596" s="10"/>
      <c r="B596" s="8"/>
      <c r="C596" s="8"/>
      <c r="D596" s="8"/>
      <c r="E596" s="8"/>
      <c r="F596" s="8"/>
      <c r="G596" s="4" t="s">
        <v>25</v>
      </c>
      <c r="H596" s="5" t="s">
        <v>1052</v>
      </c>
      <c r="I596" s="8" t="s">
        <v>395</v>
      </c>
      <c r="J596" s="8" t="s">
        <v>395</v>
      </c>
      <c r="K596" s="8" t="s">
        <v>395</v>
      </c>
      <c r="L596" s="8" t="s">
        <v>395</v>
      </c>
      <c r="M596" s="8"/>
      <c r="N596" s="8"/>
    </row>
    <row r="597" spans="1:14" ht="15">
      <c r="A597" s="10"/>
      <c r="B597" s="8"/>
      <c r="C597" s="8"/>
      <c r="D597" s="8"/>
      <c r="E597" s="8"/>
      <c r="F597" s="8"/>
      <c r="G597" s="4" t="s">
        <v>27</v>
      </c>
      <c r="H597" s="5" t="s">
        <v>1053</v>
      </c>
      <c r="I597" s="8" t="s">
        <v>395</v>
      </c>
      <c r="J597" s="8" t="s">
        <v>395</v>
      </c>
      <c r="K597" s="8" t="s">
        <v>395</v>
      </c>
      <c r="L597" s="8" t="s">
        <v>395</v>
      </c>
      <c r="M597" s="8"/>
      <c r="N597" s="8"/>
    </row>
    <row r="598" spans="1:14" ht="15">
      <c r="A598" s="10" t="s">
        <v>1054</v>
      </c>
      <c r="B598" s="8" t="s">
        <v>1055</v>
      </c>
      <c r="C598" s="8" t="s">
        <v>1050</v>
      </c>
      <c r="D598" s="8">
        <v>1926553</v>
      </c>
      <c r="E598" s="8" t="s">
        <v>17</v>
      </c>
      <c r="F598" s="8" t="s">
        <v>18</v>
      </c>
      <c r="G598" s="4" t="s">
        <v>19</v>
      </c>
      <c r="H598" s="5" t="s">
        <v>1056</v>
      </c>
      <c r="I598" s="8" t="s">
        <v>22</v>
      </c>
      <c r="J598" s="8" t="s">
        <v>21</v>
      </c>
      <c r="K598" s="8" t="s">
        <v>21</v>
      </c>
      <c r="L598" s="8" t="s">
        <v>21</v>
      </c>
      <c r="M598" s="8" t="s">
        <v>48</v>
      </c>
      <c r="N598" s="8" t="s">
        <v>49</v>
      </c>
    </row>
    <row r="599" spans="1:14" ht="15">
      <c r="A599" s="10"/>
      <c r="B599" s="8"/>
      <c r="C599" s="8"/>
      <c r="D599" s="8"/>
      <c r="E599" s="8"/>
      <c r="F599" s="8"/>
      <c r="G599" s="4" t="s">
        <v>25</v>
      </c>
      <c r="H599" s="5" t="s">
        <v>1057</v>
      </c>
      <c r="I599" s="8" t="s">
        <v>395</v>
      </c>
      <c r="J599" s="8" t="s">
        <v>395</v>
      </c>
      <c r="K599" s="8" t="s">
        <v>395</v>
      </c>
      <c r="L599" s="8" t="s">
        <v>395</v>
      </c>
      <c r="M599" s="8"/>
      <c r="N599" s="8"/>
    </row>
    <row r="600" spans="1:14" ht="15">
      <c r="A600" s="10"/>
      <c r="B600" s="8"/>
      <c r="C600" s="8"/>
      <c r="D600" s="8"/>
      <c r="E600" s="8"/>
      <c r="F600" s="8"/>
      <c r="G600" s="4" t="s">
        <v>27</v>
      </c>
      <c r="H600" s="5" t="s">
        <v>1058</v>
      </c>
      <c r="I600" s="8" t="s">
        <v>395</v>
      </c>
      <c r="J600" s="8" t="s">
        <v>395</v>
      </c>
      <c r="K600" s="8" t="s">
        <v>395</v>
      </c>
      <c r="L600" s="8" t="s">
        <v>395</v>
      </c>
      <c r="M600" s="8"/>
      <c r="N600" s="8"/>
    </row>
    <row r="601" spans="1:14" ht="15">
      <c r="A601" s="10" t="s">
        <v>1059</v>
      </c>
      <c r="B601" s="8" t="s">
        <v>1060</v>
      </c>
      <c r="C601" s="8" t="s">
        <v>1050</v>
      </c>
      <c r="D601" s="8">
        <v>3172292</v>
      </c>
      <c r="E601" s="8" t="s">
        <v>700</v>
      </c>
      <c r="F601" s="8" t="s">
        <v>18</v>
      </c>
      <c r="G601" s="4" t="s">
        <v>19</v>
      </c>
      <c r="H601" s="5" t="s">
        <v>1061</v>
      </c>
      <c r="I601" s="8" t="s">
        <v>39</v>
      </c>
      <c r="J601" s="8" t="s">
        <v>22</v>
      </c>
      <c r="K601" s="8" t="s">
        <v>39</v>
      </c>
      <c r="L601" s="8" t="s">
        <v>39</v>
      </c>
      <c r="M601" s="8" t="s">
        <v>48</v>
      </c>
      <c r="N601" s="8" t="s">
        <v>49</v>
      </c>
    </row>
    <row r="602" spans="1:14" ht="15">
      <c r="A602" s="10"/>
      <c r="B602" s="8"/>
      <c r="C602" s="8"/>
      <c r="D602" s="8"/>
      <c r="E602" s="8"/>
      <c r="F602" s="8"/>
      <c r="G602" s="4" t="s">
        <v>25</v>
      </c>
      <c r="H602" s="5" t="s">
        <v>1062</v>
      </c>
      <c r="I602" s="8" t="s">
        <v>395</v>
      </c>
      <c r="J602" s="8" t="s">
        <v>395</v>
      </c>
      <c r="K602" s="8" t="s">
        <v>395</v>
      </c>
      <c r="L602" s="8" t="s">
        <v>395</v>
      </c>
      <c r="M602" s="8"/>
      <c r="N602" s="8"/>
    </row>
    <row r="603" spans="1:14" ht="15">
      <c r="A603" s="10"/>
      <c r="B603" s="8"/>
      <c r="C603" s="8"/>
      <c r="D603" s="8"/>
      <c r="E603" s="8"/>
      <c r="F603" s="8"/>
      <c r="G603" s="4" t="s">
        <v>27</v>
      </c>
      <c r="H603" s="5" t="s">
        <v>1063</v>
      </c>
      <c r="I603" s="8" t="s">
        <v>395</v>
      </c>
      <c r="J603" s="8" t="s">
        <v>395</v>
      </c>
      <c r="K603" s="8" t="s">
        <v>395</v>
      </c>
      <c r="L603" s="8" t="s">
        <v>395</v>
      </c>
      <c r="M603" s="8"/>
      <c r="N603" s="8"/>
    </row>
    <row r="604" spans="1:14" ht="15">
      <c r="A604" s="10" t="s">
        <v>1064</v>
      </c>
      <c r="B604" s="8" t="s">
        <v>1065</v>
      </c>
      <c r="C604" s="8" t="s">
        <v>1050</v>
      </c>
      <c r="D604" s="8">
        <v>3328100</v>
      </c>
      <c r="E604" s="8" t="s">
        <v>79</v>
      </c>
      <c r="F604" s="8" t="s">
        <v>145</v>
      </c>
      <c r="G604" s="4" t="s">
        <v>19</v>
      </c>
      <c r="H604" s="5" t="s">
        <v>1066</v>
      </c>
      <c r="I604" s="8" t="s">
        <v>21</v>
      </c>
      <c r="J604" s="8" t="s">
        <v>39</v>
      </c>
      <c r="K604" s="8" t="s">
        <v>39</v>
      </c>
      <c r="L604" s="8" t="s">
        <v>39</v>
      </c>
      <c r="M604" s="8" t="s">
        <v>40</v>
      </c>
      <c r="N604" s="8" t="s">
        <v>41</v>
      </c>
    </row>
    <row r="605" spans="1:14" ht="15">
      <c r="A605" s="10"/>
      <c r="B605" s="8"/>
      <c r="C605" s="8"/>
      <c r="D605" s="8"/>
      <c r="E605" s="8"/>
      <c r="F605" s="8"/>
      <c r="G605" s="4" t="s">
        <v>25</v>
      </c>
      <c r="H605" s="5" t="s">
        <v>1067</v>
      </c>
      <c r="I605" s="8" t="s">
        <v>395</v>
      </c>
      <c r="J605" s="8" t="s">
        <v>395</v>
      </c>
      <c r="K605" s="8" t="s">
        <v>395</v>
      </c>
      <c r="L605" s="8" t="s">
        <v>395</v>
      </c>
      <c r="M605" s="8"/>
      <c r="N605" s="8"/>
    </row>
    <row r="606" spans="1:14" ht="15">
      <c r="A606" s="10"/>
      <c r="B606" s="8"/>
      <c r="C606" s="8"/>
      <c r="D606" s="8"/>
      <c r="E606" s="8"/>
      <c r="F606" s="8"/>
      <c r="G606" s="4" t="s">
        <v>27</v>
      </c>
      <c r="H606" s="5" t="s">
        <v>1068</v>
      </c>
      <c r="I606" s="8" t="s">
        <v>395</v>
      </c>
      <c r="J606" s="8" t="s">
        <v>395</v>
      </c>
      <c r="K606" s="8" t="s">
        <v>395</v>
      </c>
      <c r="L606" s="8" t="s">
        <v>395</v>
      </c>
      <c r="M606" s="8"/>
      <c r="N606" s="8"/>
    </row>
    <row r="607" spans="1:14" ht="15">
      <c r="A607" s="10" t="s">
        <v>1069</v>
      </c>
      <c r="B607" s="8" t="s">
        <v>1070</v>
      </c>
      <c r="C607" s="8" t="s">
        <v>1050</v>
      </c>
      <c r="D607" s="8">
        <v>4139492</v>
      </c>
      <c r="E607" s="8" t="s">
        <v>90</v>
      </c>
      <c r="F607" s="8" t="s">
        <v>18</v>
      </c>
      <c r="G607" s="4" t="s">
        <v>19</v>
      </c>
      <c r="H607" s="5" t="s">
        <v>1071</v>
      </c>
      <c r="I607" s="8" t="s">
        <v>22</v>
      </c>
      <c r="J607" s="8" t="s">
        <v>92</v>
      </c>
      <c r="K607" s="8" t="s">
        <v>92</v>
      </c>
      <c r="L607" s="8" t="s">
        <v>92</v>
      </c>
      <c r="M607" s="8" t="s">
        <v>48</v>
      </c>
      <c r="N607" s="8" t="s">
        <v>49</v>
      </c>
    </row>
    <row r="608" spans="1:14" ht="15">
      <c r="A608" s="10"/>
      <c r="B608" s="8"/>
      <c r="C608" s="8"/>
      <c r="D608" s="8"/>
      <c r="E608" s="8"/>
      <c r="F608" s="8"/>
      <c r="G608" s="4" t="s">
        <v>25</v>
      </c>
      <c r="H608" s="5" t="s">
        <v>1072</v>
      </c>
      <c r="I608" s="8" t="s">
        <v>395</v>
      </c>
      <c r="J608" s="8" t="s">
        <v>395</v>
      </c>
      <c r="K608" s="8" t="s">
        <v>395</v>
      </c>
      <c r="L608" s="8" t="s">
        <v>395</v>
      </c>
      <c r="M608" s="8"/>
      <c r="N608" s="8"/>
    </row>
    <row r="609" spans="1:14" ht="15">
      <c r="A609" s="10"/>
      <c r="B609" s="8"/>
      <c r="C609" s="8"/>
      <c r="D609" s="8"/>
      <c r="E609" s="8"/>
      <c r="F609" s="8"/>
      <c r="G609" s="4" t="s">
        <v>27</v>
      </c>
      <c r="H609" s="5" t="s">
        <v>1073</v>
      </c>
      <c r="I609" s="8" t="s">
        <v>395</v>
      </c>
      <c r="J609" s="8" t="s">
        <v>395</v>
      </c>
      <c r="K609" s="8" t="s">
        <v>395</v>
      </c>
      <c r="L609" s="8" t="s">
        <v>395</v>
      </c>
      <c r="M609" s="8"/>
      <c r="N609" s="8"/>
    </row>
    <row r="610" spans="1:14" ht="15">
      <c r="A610" s="10" t="s">
        <v>1074</v>
      </c>
      <c r="B610" s="8" t="s">
        <v>1075</v>
      </c>
      <c r="C610" s="8" t="s">
        <v>1050</v>
      </c>
      <c r="D610" s="8">
        <v>4487188</v>
      </c>
      <c r="E610" s="8" t="s">
        <v>17</v>
      </c>
      <c r="F610" s="8" t="s">
        <v>18</v>
      </c>
      <c r="G610" s="4" t="s">
        <v>19</v>
      </c>
      <c r="H610" s="5" t="s">
        <v>1076</v>
      </c>
      <c r="I610" s="8" t="s">
        <v>22</v>
      </c>
      <c r="J610" s="8" t="s">
        <v>21</v>
      </c>
      <c r="K610" s="8" t="s">
        <v>21</v>
      </c>
      <c r="L610" s="8" t="s">
        <v>21</v>
      </c>
      <c r="M610" s="8" t="s">
        <v>48</v>
      </c>
      <c r="N610" s="8" t="s">
        <v>49</v>
      </c>
    </row>
    <row r="611" spans="1:14" ht="15">
      <c r="A611" s="10"/>
      <c r="B611" s="8"/>
      <c r="C611" s="8"/>
      <c r="D611" s="8"/>
      <c r="E611" s="8"/>
      <c r="F611" s="8"/>
      <c r="G611" s="4" t="s">
        <v>25</v>
      </c>
      <c r="H611" s="5" t="s">
        <v>1077</v>
      </c>
      <c r="I611" s="8" t="s">
        <v>395</v>
      </c>
      <c r="J611" s="8" t="s">
        <v>395</v>
      </c>
      <c r="K611" s="8" t="s">
        <v>395</v>
      </c>
      <c r="L611" s="8" t="s">
        <v>395</v>
      </c>
      <c r="M611" s="8"/>
      <c r="N611" s="8"/>
    </row>
    <row r="612" spans="1:14" ht="15">
      <c r="A612" s="10"/>
      <c r="B612" s="8"/>
      <c r="C612" s="8"/>
      <c r="D612" s="8"/>
      <c r="E612" s="8"/>
      <c r="F612" s="8"/>
      <c r="G612" s="4" t="s">
        <v>27</v>
      </c>
      <c r="H612" s="5" t="s">
        <v>1078</v>
      </c>
      <c r="I612" s="8" t="s">
        <v>395</v>
      </c>
      <c r="J612" s="8" t="s">
        <v>395</v>
      </c>
      <c r="K612" s="8" t="s">
        <v>395</v>
      </c>
      <c r="L612" s="8" t="s">
        <v>395</v>
      </c>
      <c r="M612" s="8"/>
      <c r="N612" s="8"/>
    </row>
    <row r="613" spans="1:14" ht="15">
      <c r="A613" s="10" t="s">
        <v>1079</v>
      </c>
      <c r="B613" s="8" t="s">
        <v>1080</v>
      </c>
      <c r="C613" s="8" t="s">
        <v>1050</v>
      </c>
      <c r="D613" s="8">
        <v>5958069</v>
      </c>
      <c r="E613" s="8" t="s">
        <v>46</v>
      </c>
      <c r="F613" s="8" t="s">
        <v>18</v>
      </c>
      <c r="G613" s="4" t="s">
        <v>19</v>
      </c>
      <c r="H613" s="5" t="s">
        <v>1081</v>
      </c>
      <c r="I613" s="8" t="s">
        <v>21</v>
      </c>
      <c r="J613" s="8" t="s">
        <v>22</v>
      </c>
      <c r="K613" s="8" t="s">
        <v>21</v>
      </c>
      <c r="L613" s="8" t="s">
        <v>21</v>
      </c>
      <c r="M613" s="8" t="s">
        <v>48</v>
      </c>
      <c r="N613" s="8" t="s">
        <v>49</v>
      </c>
    </row>
    <row r="614" spans="1:14" ht="15">
      <c r="A614" s="10"/>
      <c r="B614" s="8"/>
      <c r="C614" s="8"/>
      <c r="D614" s="8"/>
      <c r="E614" s="8"/>
      <c r="F614" s="8"/>
      <c r="G614" s="4" t="s">
        <v>25</v>
      </c>
      <c r="H614" s="5" t="s">
        <v>1082</v>
      </c>
      <c r="I614" s="8" t="s">
        <v>395</v>
      </c>
      <c r="J614" s="8" t="s">
        <v>395</v>
      </c>
      <c r="K614" s="8" t="s">
        <v>395</v>
      </c>
      <c r="L614" s="8" t="s">
        <v>395</v>
      </c>
      <c r="M614" s="8"/>
      <c r="N614" s="8"/>
    </row>
    <row r="615" spans="1:14" ht="15">
      <c r="A615" s="10"/>
      <c r="B615" s="8"/>
      <c r="C615" s="8"/>
      <c r="D615" s="8"/>
      <c r="E615" s="8"/>
      <c r="F615" s="8"/>
      <c r="G615" s="4" t="s">
        <v>27</v>
      </c>
      <c r="H615" s="5" t="s">
        <v>1083</v>
      </c>
      <c r="I615" s="8" t="s">
        <v>395</v>
      </c>
      <c r="J615" s="8" t="s">
        <v>395</v>
      </c>
      <c r="K615" s="8" t="s">
        <v>395</v>
      </c>
      <c r="L615" s="8" t="s">
        <v>395</v>
      </c>
      <c r="M615" s="8"/>
      <c r="N615" s="8"/>
    </row>
    <row r="616" spans="1:14" ht="15">
      <c r="A616" s="10" t="s">
        <v>1084</v>
      </c>
      <c r="B616" s="8" t="s">
        <v>1085</v>
      </c>
      <c r="C616" s="8" t="s">
        <v>1050</v>
      </c>
      <c r="D616" s="8">
        <v>7215201</v>
      </c>
      <c r="E616" s="8" t="s">
        <v>17</v>
      </c>
      <c r="F616" s="8" t="s">
        <v>18</v>
      </c>
      <c r="G616" s="4" t="s">
        <v>19</v>
      </c>
      <c r="H616" s="5" t="s">
        <v>1086</v>
      </c>
      <c r="I616" s="8" t="s">
        <v>22</v>
      </c>
      <c r="J616" s="8" t="s">
        <v>22</v>
      </c>
      <c r="K616" s="8" t="s">
        <v>21</v>
      </c>
      <c r="L616" s="8" t="s">
        <v>21</v>
      </c>
      <c r="M616" s="8" t="s">
        <v>48</v>
      </c>
      <c r="N616" s="8" t="s">
        <v>49</v>
      </c>
    </row>
    <row r="617" spans="1:14" ht="15">
      <c r="A617" s="10"/>
      <c r="B617" s="8"/>
      <c r="C617" s="8"/>
      <c r="D617" s="8"/>
      <c r="E617" s="8"/>
      <c r="F617" s="8"/>
      <c r="G617" s="4" t="s">
        <v>25</v>
      </c>
      <c r="H617" s="5" t="s">
        <v>1087</v>
      </c>
      <c r="I617" s="8" t="s">
        <v>395</v>
      </c>
      <c r="J617" s="8" t="s">
        <v>395</v>
      </c>
      <c r="K617" s="8" t="s">
        <v>395</v>
      </c>
      <c r="L617" s="8" t="s">
        <v>395</v>
      </c>
      <c r="M617" s="8"/>
      <c r="N617" s="8"/>
    </row>
    <row r="618" spans="1:14" ht="15">
      <c r="A618" s="10"/>
      <c r="B618" s="8"/>
      <c r="C618" s="8"/>
      <c r="D618" s="8"/>
      <c r="E618" s="8"/>
      <c r="F618" s="8"/>
      <c r="G618" s="4" t="s">
        <v>27</v>
      </c>
      <c r="H618" s="5" t="s">
        <v>1088</v>
      </c>
      <c r="I618" s="8" t="s">
        <v>395</v>
      </c>
      <c r="J618" s="8" t="s">
        <v>395</v>
      </c>
      <c r="K618" s="8" t="s">
        <v>395</v>
      </c>
      <c r="L618" s="8" t="s">
        <v>395</v>
      </c>
      <c r="M618" s="8"/>
      <c r="N618" s="8"/>
    </row>
    <row r="619" spans="1:14" ht="15">
      <c r="A619" s="10" t="s">
        <v>1089</v>
      </c>
      <c r="B619" s="8" t="s">
        <v>1090</v>
      </c>
      <c r="C619" s="8" t="s">
        <v>1050</v>
      </c>
      <c r="D619" s="8">
        <v>8138805</v>
      </c>
      <c r="E619" s="8" t="s">
        <v>102</v>
      </c>
      <c r="F619" s="8" t="s">
        <v>18</v>
      </c>
      <c r="G619" s="4" t="s">
        <v>19</v>
      </c>
      <c r="H619" s="5" t="s">
        <v>1091</v>
      </c>
      <c r="I619" s="8" t="s">
        <v>92</v>
      </c>
      <c r="J619" s="8" t="s">
        <v>21</v>
      </c>
      <c r="K619" s="8" t="s">
        <v>21</v>
      </c>
      <c r="L619" s="8" t="s">
        <v>21</v>
      </c>
      <c r="M619" s="8" t="s">
        <v>48</v>
      </c>
      <c r="N619" s="8" t="s">
        <v>49</v>
      </c>
    </row>
    <row r="620" spans="1:14" ht="15">
      <c r="A620" s="10"/>
      <c r="B620" s="8"/>
      <c r="C620" s="8"/>
      <c r="D620" s="8"/>
      <c r="E620" s="8"/>
      <c r="F620" s="8"/>
      <c r="G620" s="4" t="s">
        <v>25</v>
      </c>
      <c r="H620" s="5" t="s">
        <v>1092</v>
      </c>
      <c r="I620" s="8" t="s">
        <v>395</v>
      </c>
      <c r="J620" s="8" t="s">
        <v>395</v>
      </c>
      <c r="K620" s="8" t="s">
        <v>395</v>
      </c>
      <c r="L620" s="8" t="s">
        <v>395</v>
      </c>
      <c r="M620" s="8"/>
      <c r="N620" s="8"/>
    </row>
    <row r="621" spans="1:14" ht="15">
      <c r="A621" s="10"/>
      <c r="B621" s="8"/>
      <c r="C621" s="8"/>
      <c r="D621" s="8"/>
      <c r="E621" s="8"/>
      <c r="F621" s="8"/>
      <c r="G621" s="4" t="s">
        <v>27</v>
      </c>
      <c r="H621" s="5" t="s">
        <v>1093</v>
      </c>
      <c r="I621" s="8" t="s">
        <v>395</v>
      </c>
      <c r="J621" s="8" t="s">
        <v>395</v>
      </c>
      <c r="K621" s="8" t="s">
        <v>395</v>
      </c>
      <c r="L621" s="8" t="s">
        <v>395</v>
      </c>
      <c r="M621" s="8"/>
      <c r="N621" s="8"/>
    </row>
    <row r="622" spans="1:14" ht="15">
      <c r="A622" s="10" t="s">
        <v>1094</v>
      </c>
      <c r="B622" s="8" t="s">
        <v>1095</v>
      </c>
      <c r="C622" s="8" t="s">
        <v>1050</v>
      </c>
      <c r="D622" s="8">
        <v>8580360</v>
      </c>
      <c r="E622" s="8" t="s">
        <v>381</v>
      </c>
      <c r="F622" s="8" t="s">
        <v>145</v>
      </c>
      <c r="G622" s="4" t="s">
        <v>19</v>
      </c>
      <c r="H622" s="5" t="s">
        <v>1096</v>
      </c>
      <c r="I622" s="8" t="s">
        <v>92</v>
      </c>
      <c r="J622" s="8" t="s">
        <v>92</v>
      </c>
      <c r="K622" s="8" t="s">
        <v>22</v>
      </c>
      <c r="L622" s="8" t="s">
        <v>22</v>
      </c>
      <c r="M622" s="8" t="s">
        <v>48</v>
      </c>
      <c r="N622" s="8" t="s">
        <v>49</v>
      </c>
    </row>
    <row r="623" spans="1:14" ht="15">
      <c r="A623" s="10"/>
      <c r="B623" s="8"/>
      <c r="C623" s="8"/>
      <c r="D623" s="8"/>
      <c r="E623" s="8"/>
      <c r="F623" s="8"/>
      <c r="G623" s="4" t="s">
        <v>25</v>
      </c>
      <c r="H623" s="5" t="s">
        <v>1097</v>
      </c>
      <c r="I623" s="8" t="s">
        <v>395</v>
      </c>
      <c r="J623" s="8" t="s">
        <v>395</v>
      </c>
      <c r="K623" s="8" t="s">
        <v>395</v>
      </c>
      <c r="L623" s="8" t="s">
        <v>395</v>
      </c>
      <c r="M623" s="8"/>
      <c r="N623" s="8"/>
    </row>
    <row r="624" spans="1:14" ht="15">
      <c r="A624" s="10"/>
      <c r="B624" s="8"/>
      <c r="C624" s="8"/>
      <c r="D624" s="8"/>
      <c r="E624" s="8"/>
      <c r="F624" s="8"/>
      <c r="G624" s="4" t="s">
        <v>27</v>
      </c>
      <c r="H624" s="5" t="s">
        <v>1098</v>
      </c>
      <c r="I624" s="8" t="s">
        <v>395</v>
      </c>
      <c r="J624" s="8" t="s">
        <v>395</v>
      </c>
      <c r="K624" s="8" t="s">
        <v>395</v>
      </c>
      <c r="L624" s="8" t="s">
        <v>395</v>
      </c>
      <c r="M624" s="8"/>
      <c r="N624" s="8"/>
    </row>
    <row r="625" spans="1:14" ht="15">
      <c r="A625" s="10" t="s">
        <v>1099</v>
      </c>
      <c r="B625" s="8" t="s">
        <v>1100</v>
      </c>
      <c r="C625" s="8" t="s">
        <v>1050</v>
      </c>
      <c r="D625" s="8">
        <v>8653631</v>
      </c>
      <c r="E625" s="8" t="s">
        <v>381</v>
      </c>
      <c r="F625" s="8" t="s">
        <v>18</v>
      </c>
      <c r="G625" s="4" t="s">
        <v>19</v>
      </c>
      <c r="H625" s="5" t="s">
        <v>1101</v>
      </c>
      <c r="I625" s="8" t="s">
        <v>22</v>
      </c>
      <c r="J625" s="8" t="s">
        <v>92</v>
      </c>
      <c r="K625" s="8" t="s">
        <v>22</v>
      </c>
      <c r="L625" s="8" t="s">
        <v>22</v>
      </c>
      <c r="M625" s="8" t="s">
        <v>48</v>
      </c>
      <c r="N625" s="8" t="s">
        <v>49</v>
      </c>
    </row>
    <row r="626" spans="1:14" ht="15">
      <c r="A626" s="10"/>
      <c r="B626" s="8"/>
      <c r="C626" s="8"/>
      <c r="D626" s="8"/>
      <c r="E626" s="8"/>
      <c r="F626" s="8"/>
      <c r="G626" s="4" t="s">
        <v>25</v>
      </c>
      <c r="H626" s="5" t="s">
        <v>1102</v>
      </c>
      <c r="I626" s="8" t="s">
        <v>395</v>
      </c>
      <c r="J626" s="8" t="s">
        <v>395</v>
      </c>
      <c r="K626" s="8" t="s">
        <v>395</v>
      </c>
      <c r="L626" s="8" t="s">
        <v>395</v>
      </c>
      <c r="M626" s="8"/>
      <c r="N626" s="8"/>
    </row>
    <row r="627" spans="1:14" ht="15">
      <c r="A627" s="10"/>
      <c r="B627" s="8"/>
      <c r="C627" s="8"/>
      <c r="D627" s="8"/>
      <c r="E627" s="8"/>
      <c r="F627" s="8"/>
      <c r="G627" s="4" t="s">
        <v>27</v>
      </c>
      <c r="H627" s="5" t="s">
        <v>1103</v>
      </c>
      <c r="I627" s="8" t="s">
        <v>395</v>
      </c>
      <c r="J627" s="8" t="s">
        <v>395</v>
      </c>
      <c r="K627" s="8" t="s">
        <v>395</v>
      </c>
      <c r="L627" s="8" t="s">
        <v>395</v>
      </c>
      <c r="M627" s="8"/>
      <c r="N627" s="8"/>
    </row>
    <row r="628" spans="1:14" ht="15">
      <c r="A628" s="10" t="s">
        <v>1104</v>
      </c>
      <c r="B628" s="8" t="s">
        <v>1105</v>
      </c>
      <c r="C628" s="8" t="s">
        <v>1050</v>
      </c>
      <c r="D628" s="8">
        <v>9106283</v>
      </c>
      <c r="E628" s="8" t="s">
        <v>79</v>
      </c>
      <c r="F628" s="8" t="s">
        <v>18</v>
      </c>
      <c r="G628" s="4" t="s">
        <v>19</v>
      </c>
      <c r="H628" s="5" t="s">
        <v>1106</v>
      </c>
      <c r="I628" s="8" t="s">
        <v>39</v>
      </c>
      <c r="J628" s="8" t="s">
        <v>21</v>
      </c>
      <c r="K628" s="8" t="s">
        <v>39</v>
      </c>
      <c r="L628" s="8" t="s">
        <v>39</v>
      </c>
      <c r="M628" s="8" t="s">
        <v>48</v>
      </c>
      <c r="N628" s="8" t="s">
        <v>49</v>
      </c>
    </row>
    <row r="629" spans="1:14" ht="15">
      <c r="A629" s="10"/>
      <c r="B629" s="8"/>
      <c r="C629" s="8"/>
      <c r="D629" s="8"/>
      <c r="E629" s="8"/>
      <c r="F629" s="8"/>
      <c r="G629" s="4" t="s">
        <v>25</v>
      </c>
      <c r="H629" s="5" t="s">
        <v>1107</v>
      </c>
      <c r="I629" s="8" t="s">
        <v>395</v>
      </c>
      <c r="J629" s="8" t="s">
        <v>395</v>
      </c>
      <c r="K629" s="8" t="s">
        <v>395</v>
      </c>
      <c r="L629" s="8" t="s">
        <v>395</v>
      </c>
      <c r="M629" s="8"/>
      <c r="N629" s="8"/>
    </row>
    <row r="630" spans="1:14" ht="15">
      <c r="A630" s="10"/>
      <c r="B630" s="8"/>
      <c r="C630" s="8"/>
      <c r="D630" s="8"/>
      <c r="E630" s="8"/>
      <c r="F630" s="8"/>
      <c r="G630" s="4" t="s">
        <v>27</v>
      </c>
      <c r="H630" s="5" t="s">
        <v>1108</v>
      </c>
      <c r="I630" s="8" t="s">
        <v>395</v>
      </c>
      <c r="J630" s="8" t="s">
        <v>395</v>
      </c>
      <c r="K630" s="8" t="s">
        <v>395</v>
      </c>
      <c r="L630" s="8" t="s">
        <v>395</v>
      </c>
      <c r="M630" s="8"/>
      <c r="N630" s="8"/>
    </row>
    <row r="631" spans="1:14" ht="15">
      <c r="A631" s="10" t="s">
        <v>1109</v>
      </c>
      <c r="B631" s="8" t="s">
        <v>1110</v>
      </c>
      <c r="C631" s="8" t="s">
        <v>1050</v>
      </c>
      <c r="D631" s="8">
        <v>10023240</v>
      </c>
      <c r="E631" s="8" t="s">
        <v>381</v>
      </c>
      <c r="F631" s="8" t="s">
        <v>18</v>
      </c>
      <c r="G631" s="4" t="s">
        <v>19</v>
      </c>
      <c r="H631" s="5" t="s">
        <v>1111</v>
      </c>
      <c r="I631" s="8" t="s">
        <v>92</v>
      </c>
      <c r="J631" s="8" t="s">
        <v>22</v>
      </c>
      <c r="K631" s="8" t="s">
        <v>22</v>
      </c>
      <c r="L631" s="8" t="s">
        <v>22</v>
      </c>
      <c r="M631" s="8" t="s">
        <v>48</v>
      </c>
      <c r="N631" s="8" t="s">
        <v>49</v>
      </c>
    </row>
    <row r="632" spans="1:14" ht="15">
      <c r="A632" s="10"/>
      <c r="B632" s="8"/>
      <c r="C632" s="8"/>
      <c r="D632" s="8"/>
      <c r="E632" s="8"/>
      <c r="F632" s="8"/>
      <c r="G632" s="4" t="s">
        <v>25</v>
      </c>
      <c r="H632" s="5" t="s">
        <v>1112</v>
      </c>
      <c r="I632" s="8" t="s">
        <v>395</v>
      </c>
      <c r="J632" s="8" t="s">
        <v>395</v>
      </c>
      <c r="K632" s="8" t="s">
        <v>395</v>
      </c>
      <c r="L632" s="8" t="s">
        <v>395</v>
      </c>
      <c r="M632" s="8"/>
      <c r="N632" s="8"/>
    </row>
    <row r="633" spans="1:14" ht="15">
      <c r="A633" s="10"/>
      <c r="B633" s="8"/>
      <c r="C633" s="8"/>
      <c r="D633" s="8"/>
      <c r="E633" s="8"/>
      <c r="F633" s="8"/>
      <c r="G633" s="4" t="s">
        <v>27</v>
      </c>
      <c r="H633" s="5" t="s">
        <v>1113</v>
      </c>
      <c r="I633" s="8" t="s">
        <v>395</v>
      </c>
      <c r="J633" s="8" t="s">
        <v>395</v>
      </c>
      <c r="K633" s="8" t="s">
        <v>395</v>
      </c>
      <c r="L633" s="8" t="s">
        <v>395</v>
      </c>
      <c r="M633" s="8"/>
      <c r="N633" s="8"/>
    </row>
    <row r="634" spans="1:14" ht="15">
      <c r="A634" s="10" t="s">
        <v>1114</v>
      </c>
      <c r="B634" s="8" t="s">
        <v>1115</v>
      </c>
      <c r="C634" s="8" t="s">
        <v>1050</v>
      </c>
      <c r="D634" s="8">
        <v>10892228</v>
      </c>
      <c r="E634" s="8" t="s">
        <v>90</v>
      </c>
      <c r="F634" s="8" t="s">
        <v>145</v>
      </c>
      <c r="G634" s="4" t="s">
        <v>19</v>
      </c>
      <c r="H634" s="5" t="s">
        <v>1116</v>
      </c>
      <c r="I634" s="8" t="s">
        <v>22</v>
      </c>
      <c r="J634" s="8" t="s">
        <v>22</v>
      </c>
      <c r="K634" s="8" t="s">
        <v>92</v>
      </c>
      <c r="L634" s="8" t="s">
        <v>92</v>
      </c>
      <c r="M634" s="8" t="s">
        <v>48</v>
      </c>
      <c r="N634" s="8" t="s">
        <v>49</v>
      </c>
    </row>
    <row r="635" spans="1:14" ht="15">
      <c r="A635" s="10"/>
      <c r="B635" s="8"/>
      <c r="C635" s="8"/>
      <c r="D635" s="8"/>
      <c r="E635" s="8"/>
      <c r="F635" s="8"/>
      <c r="G635" s="4" t="s">
        <v>25</v>
      </c>
      <c r="H635" s="5" t="s">
        <v>1117</v>
      </c>
      <c r="I635" s="8" t="s">
        <v>395</v>
      </c>
      <c r="J635" s="8" t="s">
        <v>395</v>
      </c>
      <c r="K635" s="8" t="s">
        <v>395</v>
      </c>
      <c r="L635" s="8" t="s">
        <v>395</v>
      </c>
      <c r="M635" s="8"/>
      <c r="N635" s="8"/>
    </row>
    <row r="636" spans="1:14" ht="15">
      <c r="A636" s="10"/>
      <c r="B636" s="8"/>
      <c r="C636" s="8"/>
      <c r="D636" s="8"/>
      <c r="E636" s="8"/>
      <c r="F636" s="8"/>
      <c r="G636" s="4" t="s">
        <v>27</v>
      </c>
      <c r="H636" s="5" t="s">
        <v>1118</v>
      </c>
      <c r="I636" s="8" t="s">
        <v>395</v>
      </c>
      <c r="J636" s="8" t="s">
        <v>395</v>
      </c>
      <c r="K636" s="8" t="s">
        <v>395</v>
      </c>
      <c r="L636" s="8" t="s">
        <v>395</v>
      </c>
      <c r="M636" s="8"/>
      <c r="N636" s="8"/>
    </row>
    <row r="637" spans="1:14" ht="15">
      <c r="A637" s="10" t="s">
        <v>1119</v>
      </c>
      <c r="B637" s="8" t="s">
        <v>1120</v>
      </c>
      <c r="C637" s="8" t="s">
        <v>1050</v>
      </c>
      <c r="D637" s="8">
        <v>11419928</v>
      </c>
      <c r="E637" s="8" t="s">
        <v>17</v>
      </c>
      <c r="F637" s="8" t="s">
        <v>18</v>
      </c>
      <c r="G637" s="4" t="s">
        <v>19</v>
      </c>
      <c r="H637" s="5" t="s">
        <v>1121</v>
      </c>
      <c r="I637" s="8" t="s">
        <v>21</v>
      </c>
      <c r="J637" s="8" t="s">
        <v>22</v>
      </c>
      <c r="K637" s="8" t="s">
        <v>21</v>
      </c>
      <c r="L637" s="8" t="s">
        <v>21</v>
      </c>
      <c r="M637" s="8" t="s">
        <v>40</v>
      </c>
      <c r="N637" s="8" t="s">
        <v>41</v>
      </c>
    </row>
    <row r="638" spans="1:14" ht="15">
      <c r="A638" s="10"/>
      <c r="B638" s="8"/>
      <c r="C638" s="8"/>
      <c r="D638" s="8"/>
      <c r="E638" s="8"/>
      <c r="F638" s="8"/>
      <c r="G638" s="4" t="s">
        <v>25</v>
      </c>
      <c r="H638" s="5" t="s">
        <v>1122</v>
      </c>
      <c r="I638" s="8" t="s">
        <v>395</v>
      </c>
      <c r="J638" s="8" t="s">
        <v>395</v>
      </c>
      <c r="K638" s="8" t="s">
        <v>395</v>
      </c>
      <c r="L638" s="8" t="s">
        <v>395</v>
      </c>
      <c r="M638" s="8"/>
      <c r="N638" s="8"/>
    </row>
    <row r="639" spans="1:14" ht="15">
      <c r="A639" s="10"/>
      <c r="B639" s="8"/>
      <c r="C639" s="8"/>
      <c r="D639" s="8"/>
      <c r="E639" s="8"/>
      <c r="F639" s="8"/>
      <c r="G639" s="4" t="s">
        <v>27</v>
      </c>
      <c r="H639" s="5" t="s">
        <v>1123</v>
      </c>
      <c r="I639" s="8" t="s">
        <v>395</v>
      </c>
      <c r="J639" s="8" t="s">
        <v>395</v>
      </c>
      <c r="K639" s="8" t="s">
        <v>395</v>
      </c>
      <c r="L639" s="8" t="s">
        <v>395</v>
      </c>
      <c r="M639" s="8"/>
      <c r="N639" s="8"/>
    </row>
    <row r="640" spans="1:14" ht="15">
      <c r="A640" s="10" t="s">
        <v>1124</v>
      </c>
      <c r="B640" s="8" t="s">
        <v>1125</v>
      </c>
      <c r="C640" s="8" t="s">
        <v>1050</v>
      </c>
      <c r="D640" s="8">
        <v>12278250</v>
      </c>
      <c r="E640" s="8" t="s">
        <v>46</v>
      </c>
      <c r="F640" s="8" t="s">
        <v>145</v>
      </c>
      <c r="G640" s="4" t="s">
        <v>19</v>
      </c>
      <c r="H640" s="5" t="s">
        <v>1126</v>
      </c>
      <c r="I640" s="8" t="s">
        <v>22</v>
      </c>
      <c r="J640" s="8" t="s">
        <v>22</v>
      </c>
      <c r="K640" s="8" t="s">
        <v>21</v>
      </c>
      <c r="L640" s="8" t="s">
        <v>21</v>
      </c>
      <c r="M640" s="8" t="s">
        <v>48</v>
      </c>
      <c r="N640" s="8" t="s">
        <v>49</v>
      </c>
    </row>
    <row r="641" spans="1:14" ht="15">
      <c r="A641" s="10"/>
      <c r="B641" s="8"/>
      <c r="C641" s="8"/>
      <c r="D641" s="8"/>
      <c r="E641" s="8"/>
      <c r="F641" s="8"/>
      <c r="G641" s="4" t="s">
        <v>25</v>
      </c>
      <c r="H641" s="5" t="s">
        <v>1127</v>
      </c>
      <c r="I641" s="8" t="s">
        <v>395</v>
      </c>
      <c r="J641" s="8" t="s">
        <v>395</v>
      </c>
      <c r="K641" s="8" t="s">
        <v>395</v>
      </c>
      <c r="L641" s="8" t="s">
        <v>395</v>
      </c>
      <c r="M641" s="8"/>
      <c r="N641" s="8"/>
    </row>
    <row r="642" spans="1:14" ht="15">
      <c r="A642" s="10"/>
      <c r="B642" s="8"/>
      <c r="C642" s="8"/>
      <c r="D642" s="8"/>
      <c r="E642" s="8"/>
      <c r="F642" s="8"/>
      <c r="G642" s="4" t="s">
        <v>27</v>
      </c>
      <c r="H642" s="5" t="s">
        <v>1128</v>
      </c>
      <c r="I642" s="8" t="s">
        <v>395</v>
      </c>
      <c r="J642" s="8" t="s">
        <v>395</v>
      </c>
      <c r="K642" s="8" t="s">
        <v>395</v>
      </c>
      <c r="L642" s="8" t="s">
        <v>395</v>
      </c>
      <c r="M642" s="8"/>
      <c r="N642" s="8"/>
    </row>
    <row r="643" spans="1:14" ht="15">
      <c r="A643" s="10" t="s">
        <v>1129</v>
      </c>
      <c r="B643" s="8" t="s">
        <v>1130</v>
      </c>
      <c r="C643" s="8" t="s">
        <v>1050</v>
      </c>
      <c r="D643" s="8">
        <v>12922321</v>
      </c>
      <c r="E643" s="8" t="s">
        <v>79</v>
      </c>
      <c r="F643" s="8" t="s">
        <v>18</v>
      </c>
      <c r="G643" s="4" t="s">
        <v>19</v>
      </c>
      <c r="H643" s="5" t="s">
        <v>1131</v>
      </c>
      <c r="I643" s="8" t="s">
        <v>21</v>
      </c>
      <c r="J643" s="8" t="s">
        <v>39</v>
      </c>
      <c r="K643" s="8" t="s">
        <v>39</v>
      </c>
      <c r="L643" s="8" t="s">
        <v>39</v>
      </c>
      <c r="M643" s="8" t="s">
        <v>23</v>
      </c>
      <c r="N643" s="8" t="s">
        <v>24</v>
      </c>
    </row>
    <row r="644" spans="1:14" ht="15">
      <c r="A644" s="10"/>
      <c r="B644" s="8"/>
      <c r="C644" s="8"/>
      <c r="D644" s="8"/>
      <c r="E644" s="8"/>
      <c r="F644" s="8"/>
      <c r="G644" s="4" t="s">
        <v>25</v>
      </c>
      <c r="H644" s="5" t="s">
        <v>1132</v>
      </c>
      <c r="I644" s="8" t="s">
        <v>395</v>
      </c>
      <c r="J644" s="8" t="s">
        <v>395</v>
      </c>
      <c r="K644" s="8" t="s">
        <v>395</v>
      </c>
      <c r="L644" s="8" t="s">
        <v>395</v>
      </c>
      <c r="M644" s="8"/>
      <c r="N644" s="8"/>
    </row>
    <row r="645" spans="1:14" ht="15">
      <c r="A645" s="10"/>
      <c r="B645" s="8"/>
      <c r="C645" s="8"/>
      <c r="D645" s="8"/>
      <c r="E645" s="8"/>
      <c r="F645" s="8"/>
      <c r="G645" s="4" t="s">
        <v>27</v>
      </c>
      <c r="H645" s="5" t="s">
        <v>1133</v>
      </c>
      <c r="I645" s="8" t="s">
        <v>395</v>
      </c>
      <c r="J645" s="8" t="s">
        <v>395</v>
      </c>
      <c r="K645" s="8" t="s">
        <v>395</v>
      </c>
      <c r="L645" s="8" t="s">
        <v>395</v>
      </c>
      <c r="M645" s="8"/>
      <c r="N645" s="8"/>
    </row>
    <row r="646" spans="1:14" ht="15">
      <c r="A646" s="10" t="s">
        <v>1134</v>
      </c>
      <c r="B646" s="8" t="s">
        <v>1135</v>
      </c>
      <c r="C646" s="8" t="s">
        <v>1050</v>
      </c>
      <c r="D646" s="8">
        <v>13534151</v>
      </c>
      <c r="E646" s="8" t="s">
        <v>359</v>
      </c>
      <c r="F646" s="8" t="s">
        <v>18</v>
      </c>
      <c r="G646" s="4" t="s">
        <v>19</v>
      </c>
      <c r="H646" s="5" t="s">
        <v>1136</v>
      </c>
      <c r="I646" s="8" t="s">
        <v>39</v>
      </c>
      <c r="J646" s="8" t="s">
        <v>39</v>
      </c>
      <c r="K646" s="8" t="s">
        <v>39</v>
      </c>
      <c r="L646" s="8" t="s">
        <v>22</v>
      </c>
      <c r="M646" s="8" t="s">
        <v>48</v>
      </c>
      <c r="N646" s="8" t="s">
        <v>49</v>
      </c>
    </row>
    <row r="647" spans="1:14" ht="15">
      <c r="A647" s="10"/>
      <c r="B647" s="8"/>
      <c r="C647" s="8"/>
      <c r="D647" s="8"/>
      <c r="E647" s="8"/>
      <c r="F647" s="8"/>
      <c r="G647" s="4" t="s">
        <v>25</v>
      </c>
      <c r="H647" s="5" t="s">
        <v>1137</v>
      </c>
      <c r="I647" s="8" t="s">
        <v>395</v>
      </c>
      <c r="J647" s="8" t="s">
        <v>395</v>
      </c>
      <c r="K647" s="8" t="s">
        <v>395</v>
      </c>
      <c r="L647" s="8" t="s">
        <v>395</v>
      </c>
      <c r="M647" s="8"/>
      <c r="N647" s="8"/>
    </row>
    <row r="648" spans="1:14" ht="15">
      <c r="A648" s="10"/>
      <c r="B648" s="8"/>
      <c r="C648" s="8"/>
      <c r="D648" s="8"/>
      <c r="E648" s="8"/>
      <c r="F648" s="8"/>
      <c r="G648" s="4" t="s">
        <v>27</v>
      </c>
      <c r="H648" s="5" t="s">
        <v>1138</v>
      </c>
      <c r="I648" s="8" t="s">
        <v>395</v>
      </c>
      <c r="J648" s="8" t="s">
        <v>395</v>
      </c>
      <c r="K648" s="8" t="s">
        <v>395</v>
      </c>
      <c r="L648" s="8" t="s">
        <v>395</v>
      </c>
      <c r="M648" s="8"/>
      <c r="N648" s="8"/>
    </row>
    <row r="649" spans="1:14" ht="15">
      <c r="A649" s="10" t="s">
        <v>1139</v>
      </c>
      <c r="B649" s="8" t="s">
        <v>1140</v>
      </c>
      <c r="C649" s="8" t="s">
        <v>1050</v>
      </c>
      <c r="D649" s="8">
        <v>13534383</v>
      </c>
      <c r="E649" s="8" t="s">
        <v>90</v>
      </c>
      <c r="F649" s="8" t="s">
        <v>145</v>
      </c>
      <c r="G649" s="4" t="s">
        <v>19</v>
      </c>
      <c r="H649" s="5" t="s">
        <v>1141</v>
      </c>
      <c r="I649" s="8" t="s">
        <v>92</v>
      </c>
      <c r="J649" s="8" t="s">
        <v>92</v>
      </c>
      <c r="K649" s="8" t="s">
        <v>92</v>
      </c>
      <c r="L649" s="8" t="s">
        <v>22</v>
      </c>
      <c r="M649" s="8" t="s">
        <v>48</v>
      </c>
      <c r="N649" s="8" t="s">
        <v>49</v>
      </c>
    </row>
    <row r="650" spans="1:14" ht="15">
      <c r="A650" s="10"/>
      <c r="B650" s="8"/>
      <c r="C650" s="8"/>
      <c r="D650" s="8"/>
      <c r="E650" s="8"/>
      <c r="F650" s="8"/>
      <c r="G650" s="4" t="s">
        <v>25</v>
      </c>
      <c r="H650" s="5" t="s">
        <v>1142</v>
      </c>
      <c r="I650" s="8" t="s">
        <v>395</v>
      </c>
      <c r="J650" s="8" t="s">
        <v>395</v>
      </c>
      <c r="K650" s="8" t="s">
        <v>395</v>
      </c>
      <c r="L650" s="8" t="s">
        <v>395</v>
      </c>
      <c r="M650" s="8"/>
      <c r="N650" s="8"/>
    </row>
    <row r="651" spans="1:14" ht="15">
      <c r="A651" s="10"/>
      <c r="B651" s="8"/>
      <c r="C651" s="8"/>
      <c r="D651" s="8"/>
      <c r="E651" s="8"/>
      <c r="F651" s="8"/>
      <c r="G651" s="4" t="s">
        <v>27</v>
      </c>
      <c r="H651" s="5" t="s">
        <v>1143</v>
      </c>
      <c r="I651" s="8" t="s">
        <v>395</v>
      </c>
      <c r="J651" s="8" t="s">
        <v>395</v>
      </c>
      <c r="K651" s="8" t="s">
        <v>395</v>
      </c>
      <c r="L651" s="8" t="s">
        <v>395</v>
      </c>
      <c r="M651" s="8"/>
      <c r="N651" s="8"/>
    </row>
    <row r="652" spans="1:14" ht="15">
      <c r="A652" s="10" t="s">
        <v>1144</v>
      </c>
      <c r="B652" s="8" t="s">
        <v>1145</v>
      </c>
      <c r="C652" s="8" t="s">
        <v>1050</v>
      </c>
      <c r="D652" s="8">
        <v>14749499</v>
      </c>
      <c r="E652" s="8" t="s">
        <v>46</v>
      </c>
      <c r="F652" s="8" t="s">
        <v>18</v>
      </c>
      <c r="G652" s="4" t="s">
        <v>19</v>
      </c>
      <c r="H652" s="5" t="s">
        <v>1146</v>
      </c>
      <c r="I652" s="8" t="s">
        <v>22</v>
      </c>
      <c r="J652" s="8" t="s">
        <v>22</v>
      </c>
      <c r="K652" s="8" t="s">
        <v>22</v>
      </c>
      <c r="L652" s="8" t="s">
        <v>21</v>
      </c>
      <c r="M652" s="8" t="s">
        <v>48</v>
      </c>
      <c r="N652" s="8" t="s">
        <v>49</v>
      </c>
    </row>
    <row r="653" spans="1:14" ht="15">
      <c r="A653" s="10"/>
      <c r="B653" s="8"/>
      <c r="C653" s="8"/>
      <c r="D653" s="8"/>
      <c r="E653" s="8"/>
      <c r="F653" s="8"/>
      <c r="G653" s="4" t="s">
        <v>25</v>
      </c>
      <c r="H653" s="5" t="s">
        <v>1147</v>
      </c>
      <c r="I653" s="8" t="s">
        <v>395</v>
      </c>
      <c r="J653" s="8" t="s">
        <v>395</v>
      </c>
      <c r="K653" s="8" t="s">
        <v>395</v>
      </c>
      <c r="L653" s="8" t="s">
        <v>395</v>
      </c>
      <c r="M653" s="8"/>
      <c r="N653" s="8"/>
    </row>
    <row r="654" spans="1:14" ht="15">
      <c r="A654" s="10"/>
      <c r="B654" s="8"/>
      <c r="C654" s="8"/>
      <c r="D654" s="8"/>
      <c r="E654" s="8"/>
      <c r="F654" s="8"/>
      <c r="G654" s="4" t="s">
        <v>27</v>
      </c>
      <c r="H654" s="5" t="s">
        <v>1148</v>
      </c>
      <c r="I654" s="8" t="s">
        <v>395</v>
      </c>
      <c r="J654" s="8" t="s">
        <v>395</v>
      </c>
      <c r="K654" s="8" t="s">
        <v>395</v>
      </c>
      <c r="L654" s="8" t="s">
        <v>395</v>
      </c>
      <c r="M654" s="8"/>
      <c r="N654" s="8"/>
    </row>
    <row r="655" spans="1:14" ht="15">
      <c r="A655" s="10" t="s">
        <v>1149</v>
      </c>
      <c r="B655" s="8" t="s">
        <v>1150</v>
      </c>
      <c r="C655" s="8" t="s">
        <v>1050</v>
      </c>
      <c r="D655" s="8">
        <v>15247298</v>
      </c>
      <c r="E655" s="8" t="s">
        <v>46</v>
      </c>
      <c r="F655" s="8" t="s">
        <v>18</v>
      </c>
      <c r="G655" s="4" t="s">
        <v>19</v>
      </c>
      <c r="H655" s="5" t="s">
        <v>1151</v>
      </c>
      <c r="I655" s="8" t="s">
        <v>21</v>
      </c>
      <c r="J655" s="8" t="s">
        <v>22</v>
      </c>
      <c r="K655" s="8" t="s">
        <v>22</v>
      </c>
      <c r="L655" s="8" t="s">
        <v>22</v>
      </c>
      <c r="M655" s="8" t="s">
        <v>48</v>
      </c>
      <c r="N655" s="8" t="s">
        <v>49</v>
      </c>
    </row>
    <row r="656" spans="1:14" ht="15">
      <c r="A656" s="10"/>
      <c r="B656" s="8"/>
      <c r="C656" s="8"/>
      <c r="D656" s="8"/>
      <c r="E656" s="8"/>
      <c r="F656" s="8"/>
      <c r="G656" s="4" t="s">
        <v>25</v>
      </c>
      <c r="H656" s="5" t="s">
        <v>1152</v>
      </c>
      <c r="I656" s="8" t="s">
        <v>395</v>
      </c>
      <c r="J656" s="8" t="s">
        <v>395</v>
      </c>
      <c r="K656" s="8" t="s">
        <v>395</v>
      </c>
      <c r="L656" s="8" t="s">
        <v>395</v>
      </c>
      <c r="M656" s="8"/>
      <c r="N656" s="8"/>
    </row>
    <row r="657" spans="1:14" ht="15">
      <c r="A657" s="10"/>
      <c r="B657" s="8"/>
      <c r="C657" s="8"/>
      <c r="D657" s="8"/>
      <c r="E657" s="8"/>
      <c r="F657" s="8"/>
      <c r="G657" s="4" t="s">
        <v>27</v>
      </c>
      <c r="H657" s="5" t="s">
        <v>1153</v>
      </c>
      <c r="I657" s="8" t="s">
        <v>395</v>
      </c>
      <c r="J657" s="8" t="s">
        <v>395</v>
      </c>
      <c r="K657" s="8" t="s">
        <v>395</v>
      </c>
      <c r="L657" s="8" t="s">
        <v>395</v>
      </c>
      <c r="M657" s="8"/>
      <c r="N657" s="8"/>
    </row>
    <row r="658" spans="1:14" ht="15">
      <c r="A658" s="10" t="s">
        <v>1154</v>
      </c>
      <c r="B658" s="8" t="s">
        <v>1155</v>
      </c>
      <c r="C658" s="8" t="s">
        <v>1050</v>
      </c>
      <c r="D658" s="8">
        <v>15690639</v>
      </c>
      <c r="E658" s="8" t="s">
        <v>46</v>
      </c>
      <c r="F658" s="8" t="s">
        <v>18</v>
      </c>
      <c r="G658" s="4" t="s">
        <v>19</v>
      </c>
      <c r="H658" s="5" t="s">
        <v>1156</v>
      </c>
      <c r="I658" s="8" t="s">
        <v>21</v>
      </c>
      <c r="J658" s="8" t="s">
        <v>22</v>
      </c>
      <c r="K658" s="8" t="s">
        <v>22</v>
      </c>
      <c r="L658" s="8" t="s">
        <v>22</v>
      </c>
      <c r="M658" s="8" t="s">
        <v>48</v>
      </c>
      <c r="N658" s="8" t="s">
        <v>49</v>
      </c>
    </row>
    <row r="659" spans="1:14" ht="15">
      <c r="A659" s="10"/>
      <c r="B659" s="8"/>
      <c r="C659" s="8"/>
      <c r="D659" s="8"/>
      <c r="E659" s="8"/>
      <c r="F659" s="8"/>
      <c r="G659" s="4" t="s">
        <v>25</v>
      </c>
      <c r="H659" s="5" t="s">
        <v>1157</v>
      </c>
      <c r="I659" s="8" t="s">
        <v>395</v>
      </c>
      <c r="J659" s="8" t="s">
        <v>395</v>
      </c>
      <c r="K659" s="8" t="s">
        <v>395</v>
      </c>
      <c r="L659" s="8" t="s">
        <v>395</v>
      </c>
      <c r="M659" s="8"/>
      <c r="N659" s="8"/>
    </row>
    <row r="660" spans="1:14" ht="15">
      <c r="A660" s="10"/>
      <c r="B660" s="8"/>
      <c r="C660" s="8"/>
      <c r="D660" s="8"/>
      <c r="E660" s="8"/>
      <c r="F660" s="8"/>
      <c r="G660" s="4" t="s">
        <v>27</v>
      </c>
      <c r="H660" s="5" t="s">
        <v>1158</v>
      </c>
      <c r="I660" s="8" t="s">
        <v>395</v>
      </c>
      <c r="J660" s="8" t="s">
        <v>395</v>
      </c>
      <c r="K660" s="8" t="s">
        <v>395</v>
      </c>
      <c r="L660" s="8" t="s">
        <v>395</v>
      </c>
      <c r="M660" s="8"/>
      <c r="N660" s="8"/>
    </row>
    <row r="661" spans="1:14" ht="15">
      <c r="A661" s="10" t="s">
        <v>1159</v>
      </c>
      <c r="B661" s="8" t="s">
        <v>1160</v>
      </c>
      <c r="C661" s="8" t="s">
        <v>1050</v>
      </c>
      <c r="D661" s="8">
        <v>15824877</v>
      </c>
      <c r="E661" s="8" t="s">
        <v>109</v>
      </c>
      <c r="F661" s="8" t="s">
        <v>18</v>
      </c>
      <c r="G661" s="4" t="s">
        <v>19</v>
      </c>
      <c r="H661" s="5" t="s">
        <v>1161</v>
      </c>
      <c r="I661" s="8" t="s">
        <v>21</v>
      </c>
      <c r="J661" s="8" t="s">
        <v>92</v>
      </c>
      <c r="K661" s="8" t="s">
        <v>92</v>
      </c>
      <c r="L661" s="8" t="s">
        <v>92</v>
      </c>
      <c r="M661" s="8" t="s">
        <v>48</v>
      </c>
      <c r="N661" s="8" t="s">
        <v>49</v>
      </c>
    </row>
    <row r="662" spans="1:14" ht="15">
      <c r="A662" s="10"/>
      <c r="B662" s="8"/>
      <c r="C662" s="8"/>
      <c r="D662" s="8"/>
      <c r="E662" s="8"/>
      <c r="F662" s="8"/>
      <c r="G662" s="4" t="s">
        <v>25</v>
      </c>
      <c r="H662" s="5" t="s">
        <v>1162</v>
      </c>
      <c r="I662" s="8" t="s">
        <v>395</v>
      </c>
      <c r="J662" s="8" t="s">
        <v>395</v>
      </c>
      <c r="K662" s="8" t="s">
        <v>395</v>
      </c>
      <c r="L662" s="8" t="s">
        <v>395</v>
      </c>
      <c r="M662" s="8"/>
      <c r="N662" s="8"/>
    </row>
    <row r="663" spans="1:14" ht="15">
      <c r="A663" s="10"/>
      <c r="B663" s="8"/>
      <c r="C663" s="8"/>
      <c r="D663" s="8"/>
      <c r="E663" s="8"/>
      <c r="F663" s="8"/>
      <c r="G663" s="4" t="s">
        <v>27</v>
      </c>
      <c r="H663" s="5" t="s">
        <v>1163</v>
      </c>
      <c r="I663" s="8" t="s">
        <v>395</v>
      </c>
      <c r="J663" s="8" t="s">
        <v>395</v>
      </c>
      <c r="K663" s="8" t="s">
        <v>395</v>
      </c>
      <c r="L663" s="8" t="s">
        <v>395</v>
      </c>
      <c r="M663" s="8"/>
      <c r="N663" s="8"/>
    </row>
    <row r="664" spans="1:14" ht="15">
      <c r="A664" s="10" t="s">
        <v>1164</v>
      </c>
      <c r="B664" s="8" t="s">
        <v>1165</v>
      </c>
      <c r="C664" s="8" t="s">
        <v>1050</v>
      </c>
      <c r="D664" s="8">
        <v>16968596</v>
      </c>
      <c r="E664" s="8" t="s">
        <v>46</v>
      </c>
      <c r="F664" s="8" t="s">
        <v>18</v>
      </c>
      <c r="G664" s="4" t="s">
        <v>19</v>
      </c>
      <c r="H664" s="5" t="s">
        <v>1166</v>
      </c>
      <c r="I664" s="8" t="s">
        <v>21</v>
      </c>
      <c r="J664" s="8" t="s">
        <v>22</v>
      </c>
      <c r="K664" s="8" t="s">
        <v>22</v>
      </c>
      <c r="L664" s="8" t="s">
        <v>22</v>
      </c>
      <c r="M664" s="8" t="s">
        <v>48</v>
      </c>
      <c r="N664" s="8" t="s">
        <v>49</v>
      </c>
    </row>
    <row r="665" spans="1:14" ht="15">
      <c r="A665" s="10"/>
      <c r="B665" s="8"/>
      <c r="C665" s="8"/>
      <c r="D665" s="8"/>
      <c r="E665" s="8"/>
      <c r="F665" s="8"/>
      <c r="G665" s="4" t="s">
        <v>25</v>
      </c>
      <c r="H665" s="5" t="s">
        <v>1167</v>
      </c>
      <c r="I665" s="8" t="s">
        <v>395</v>
      </c>
      <c r="J665" s="8" t="s">
        <v>395</v>
      </c>
      <c r="K665" s="8" t="s">
        <v>395</v>
      </c>
      <c r="L665" s="8" t="s">
        <v>395</v>
      </c>
      <c r="M665" s="8"/>
      <c r="N665" s="8"/>
    </row>
    <row r="666" spans="1:14" ht="15">
      <c r="A666" s="10"/>
      <c r="B666" s="8"/>
      <c r="C666" s="8"/>
      <c r="D666" s="8"/>
      <c r="E666" s="8"/>
      <c r="F666" s="8"/>
      <c r="G666" s="4" t="s">
        <v>27</v>
      </c>
      <c r="H666" s="5" t="s">
        <v>1168</v>
      </c>
      <c r="I666" s="8" t="s">
        <v>395</v>
      </c>
      <c r="J666" s="8" t="s">
        <v>395</v>
      </c>
      <c r="K666" s="8" t="s">
        <v>395</v>
      </c>
      <c r="L666" s="8" t="s">
        <v>395</v>
      </c>
      <c r="M666" s="8"/>
      <c r="N666" s="8"/>
    </row>
    <row r="667" spans="1:14" ht="15">
      <c r="A667" s="10" t="s">
        <v>1169</v>
      </c>
      <c r="B667" s="8" t="s">
        <v>1170</v>
      </c>
      <c r="C667" s="8" t="s">
        <v>1050</v>
      </c>
      <c r="D667" s="8">
        <v>18411572</v>
      </c>
      <c r="E667" s="8" t="s">
        <v>359</v>
      </c>
      <c r="F667" s="8" t="s">
        <v>18</v>
      </c>
      <c r="G667" s="4" t="s">
        <v>19</v>
      </c>
      <c r="H667" s="5" t="s">
        <v>1171</v>
      </c>
      <c r="I667" s="8" t="s">
        <v>22</v>
      </c>
      <c r="J667" s="8" t="s">
        <v>39</v>
      </c>
      <c r="K667" s="8" t="s">
        <v>39</v>
      </c>
      <c r="L667" s="8" t="s">
        <v>22</v>
      </c>
      <c r="M667" s="8" t="s">
        <v>48</v>
      </c>
      <c r="N667" s="8" t="s">
        <v>49</v>
      </c>
    </row>
    <row r="668" spans="1:14" ht="15">
      <c r="A668" s="10"/>
      <c r="B668" s="8"/>
      <c r="C668" s="8"/>
      <c r="D668" s="8"/>
      <c r="E668" s="8"/>
      <c r="F668" s="8"/>
      <c r="G668" s="4" t="s">
        <v>25</v>
      </c>
      <c r="H668" s="5" t="s">
        <v>1172</v>
      </c>
      <c r="I668" s="8" t="s">
        <v>395</v>
      </c>
      <c r="J668" s="8" t="s">
        <v>395</v>
      </c>
      <c r="K668" s="8" t="s">
        <v>395</v>
      </c>
      <c r="L668" s="8" t="s">
        <v>395</v>
      </c>
      <c r="M668" s="8"/>
      <c r="N668" s="8"/>
    </row>
    <row r="669" spans="1:14" ht="15">
      <c r="A669" s="10"/>
      <c r="B669" s="8"/>
      <c r="C669" s="8"/>
      <c r="D669" s="8"/>
      <c r="E669" s="8"/>
      <c r="F669" s="8"/>
      <c r="G669" s="4" t="s">
        <v>27</v>
      </c>
      <c r="H669" s="5" t="s">
        <v>1173</v>
      </c>
      <c r="I669" s="8" t="s">
        <v>395</v>
      </c>
      <c r="J669" s="8" t="s">
        <v>395</v>
      </c>
      <c r="K669" s="8" t="s">
        <v>395</v>
      </c>
      <c r="L669" s="8" t="s">
        <v>395</v>
      </c>
      <c r="M669" s="8"/>
      <c r="N669" s="8"/>
    </row>
    <row r="670" spans="1:14" ht="15">
      <c r="A670" s="10" t="s">
        <v>1174</v>
      </c>
      <c r="B670" s="8" t="s">
        <v>1175</v>
      </c>
      <c r="C670" s="8" t="s">
        <v>1050</v>
      </c>
      <c r="D670" s="8">
        <v>19449006</v>
      </c>
      <c r="E670" s="8" t="s">
        <v>37</v>
      </c>
      <c r="F670" s="8" t="s">
        <v>18</v>
      </c>
      <c r="G670" s="4" t="s">
        <v>19</v>
      </c>
      <c r="H670" s="5" t="s">
        <v>1176</v>
      </c>
      <c r="I670" s="8" t="s">
        <v>21</v>
      </c>
      <c r="J670" s="8" t="s">
        <v>21</v>
      </c>
      <c r="K670" s="8" t="s">
        <v>39</v>
      </c>
      <c r="L670" s="8" t="s">
        <v>39</v>
      </c>
      <c r="M670" s="8" t="s">
        <v>40</v>
      </c>
      <c r="N670" s="8" t="s">
        <v>163</v>
      </c>
    </row>
    <row r="671" spans="1:14" ht="15">
      <c r="A671" s="10"/>
      <c r="B671" s="8"/>
      <c r="C671" s="8"/>
      <c r="D671" s="8"/>
      <c r="E671" s="8"/>
      <c r="F671" s="8"/>
      <c r="G671" s="4" t="s">
        <v>25</v>
      </c>
      <c r="H671" s="5" t="s">
        <v>1177</v>
      </c>
      <c r="I671" s="8" t="s">
        <v>395</v>
      </c>
      <c r="J671" s="8" t="s">
        <v>395</v>
      </c>
      <c r="K671" s="8" t="s">
        <v>395</v>
      </c>
      <c r="L671" s="8" t="s">
        <v>395</v>
      </c>
      <c r="M671" s="8"/>
      <c r="N671" s="8"/>
    </row>
    <row r="672" spans="1:14" ht="15">
      <c r="A672" s="10"/>
      <c r="B672" s="8"/>
      <c r="C672" s="8"/>
      <c r="D672" s="8"/>
      <c r="E672" s="8"/>
      <c r="F672" s="8"/>
      <c r="G672" s="4" t="s">
        <v>27</v>
      </c>
      <c r="H672" s="5" t="s">
        <v>1178</v>
      </c>
      <c r="I672" s="8" t="s">
        <v>395</v>
      </c>
      <c r="J672" s="8" t="s">
        <v>395</v>
      </c>
      <c r="K672" s="8" t="s">
        <v>395</v>
      </c>
      <c r="L672" s="8" t="s">
        <v>395</v>
      </c>
      <c r="M672" s="8"/>
      <c r="N672" s="8"/>
    </row>
    <row r="673" spans="1:14" ht="15">
      <c r="A673" s="10" t="s">
        <v>1179</v>
      </c>
      <c r="B673" s="8" t="s">
        <v>1180</v>
      </c>
      <c r="C673" s="8" t="s">
        <v>1050</v>
      </c>
      <c r="D673" s="8">
        <v>22560065</v>
      </c>
      <c r="E673" s="8" t="s">
        <v>79</v>
      </c>
      <c r="F673" s="8" t="s">
        <v>18</v>
      </c>
      <c r="G673" s="4" t="s">
        <v>19</v>
      </c>
      <c r="H673" s="5" t="s">
        <v>1181</v>
      </c>
      <c r="I673" s="8" t="s">
        <v>21</v>
      </c>
      <c r="J673" s="8" t="s">
        <v>39</v>
      </c>
      <c r="K673" s="8" t="s">
        <v>39</v>
      </c>
      <c r="L673" s="8" t="s">
        <v>39</v>
      </c>
      <c r="M673" s="8" t="s">
        <v>48</v>
      </c>
      <c r="N673" s="8" t="s">
        <v>49</v>
      </c>
    </row>
    <row r="674" spans="1:14" ht="15">
      <c r="A674" s="10"/>
      <c r="B674" s="8"/>
      <c r="C674" s="8"/>
      <c r="D674" s="8"/>
      <c r="E674" s="8"/>
      <c r="F674" s="8"/>
      <c r="G674" s="4" t="s">
        <v>25</v>
      </c>
      <c r="H674" s="5" t="s">
        <v>1182</v>
      </c>
      <c r="I674" s="8" t="s">
        <v>395</v>
      </c>
      <c r="J674" s="8" t="s">
        <v>395</v>
      </c>
      <c r="K674" s="8" t="s">
        <v>395</v>
      </c>
      <c r="L674" s="8" t="s">
        <v>395</v>
      </c>
      <c r="M674" s="8"/>
      <c r="N674" s="8"/>
    </row>
    <row r="675" spans="1:14" ht="15">
      <c r="A675" s="10"/>
      <c r="B675" s="8"/>
      <c r="C675" s="8"/>
      <c r="D675" s="8"/>
      <c r="E675" s="8"/>
      <c r="F675" s="8"/>
      <c r="G675" s="4" t="s">
        <v>27</v>
      </c>
      <c r="H675" s="5" t="s">
        <v>1183</v>
      </c>
      <c r="I675" s="8" t="s">
        <v>395</v>
      </c>
      <c r="J675" s="8" t="s">
        <v>395</v>
      </c>
      <c r="K675" s="8" t="s">
        <v>395</v>
      </c>
      <c r="L675" s="8" t="s">
        <v>395</v>
      </c>
      <c r="M675" s="8"/>
      <c r="N675" s="8"/>
    </row>
    <row r="676" spans="1:14" ht="15">
      <c r="A676" s="10" t="s">
        <v>1184</v>
      </c>
      <c r="B676" s="8" t="s">
        <v>1185</v>
      </c>
      <c r="C676" s="8" t="s">
        <v>1050</v>
      </c>
      <c r="D676" s="8">
        <v>24929256</v>
      </c>
      <c r="E676" s="8" t="s">
        <v>359</v>
      </c>
      <c r="F676" s="8" t="s">
        <v>18</v>
      </c>
      <c r="G676" s="4" t="s">
        <v>19</v>
      </c>
      <c r="H676" s="5" t="s">
        <v>1186</v>
      </c>
      <c r="I676" s="8" t="s">
        <v>39</v>
      </c>
      <c r="J676" s="8" t="s">
        <v>39</v>
      </c>
      <c r="K676" s="8" t="s">
        <v>39</v>
      </c>
      <c r="L676" s="8" t="s">
        <v>22</v>
      </c>
      <c r="M676" s="8" t="s">
        <v>169</v>
      </c>
      <c r="N676" s="8" t="s">
        <v>24</v>
      </c>
    </row>
    <row r="677" spans="1:14" ht="15">
      <c r="A677" s="10"/>
      <c r="B677" s="8"/>
      <c r="C677" s="8"/>
      <c r="D677" s="8"/>
      <c r="E677" s="8"/>
      <c r="F677" s="8"/>
      <c r="G677" s="4" t="s">
        <v>25</v>
      </c>
      <c r="H677" s="5" t="s">
        <v>1187</v>
      </c>
      <c r="I677" s="8" t="s">
        <v>395</v>
      </c>
      <c r="J677" s="8" t="s">
        <v>395</v>
      </c>
      <c r="K677" s="8" t="s">
        <v>395</v>
      </c>
      <c r="L677" s="8" t="s">
        <v>395</v>
      </c>
      <c r="M677" s="8"/>
      <c r="N677" s="8"/>
    </row>
    <row r="678" spans="1:14" ht="15">
      <c r="A678" s="10"/>
      <c r="B678" s="8"/>
      <c r="C678" s="8"/>
      <c r="D678" s="8"/>
      <c r="E678" s="8"/>
      <c r="F678" s="8"/>
      <c r="G678" s="4" t="s">
        <v>27</v>
      </c>
      <c r="H678" s="5" t="s">
        <v>1188</v>
      </c>
      <c r="I678" s="8" t="s">
        <v>395</v>
      </c>
      <c r="J678" s="8" t="s">
        <v>395</v>
      </c>
      <c r="K678" s="8" t="s">
        <v>395</v>
      </c>
      <c r="L678" s="8" t="s">
        <v>395</v>
      </c>
      <c r="M678" s="8"/>
      <c r="N678" s="8"/>
    </row>
    <row r="679" spans="1:14" ht="15">
      <c r="A679" s="10" t="s">
        <v>1189</v>
      </c>
      <c r="B679" s="8" t="s">
        <v>1190</v>
      </c>
      <c r="C679" s="8" t="s">
        <v>1050</v>
      </c>
      <c r="D679" s="8">
        <v>25530618</v>
      </c>
      <c r="E679" s="8" t="s">
        <v>17</v>
      </c>
      <c r="F679" s="8" t="s">
        <v>145</v>
      </c>
      <c r="G679" s="4" t="s">
        <v>19</v>
      </c>
      <c r="H679" s="5" t="s">
        <v>1191</v>
      </c>
      <c r="I679" s="8" t="s">
        <v>21</v>
      </c>
      <c r="J679" s="8" t="s">
        <v>21</v>
      </c>
      <c r="K679" s="8" t="s">
        <v>21</v>
      </c>
      <c r="L679" s="8" t="s">
        <v>22</v>
      </c>
      <c r="M679" s="8" t="s">
        <v>48</v>
      </c>
      <c r="N679" s="8" t="s">
        <v>49</v>
      </c>
    </row>
    <row r="680" spans="1:14" ht="15">
      <c r="A680" s="10"/>
      <c r="B680" s="8"/>
      <c r="C680" s="8"/>
      <c r="D680" s="8"/>
      <c r="E680" s="8"/>
      <c r="F680" s="8"/>
      <c r="G680" s="4" t="s">
        <v>25</v>
      </c>
      <c r="H680" s="5" t="s">
        <v>1192</v>
      </c>
      <c r="I680" s="8" t="s">
        <v>395</v>
      </c>
      <c r="J680" s="8" t="s">
        <v>395</v>
      </c>
      <c r="K680" s="8" t="s">
        <v>395</v>
      </c>
      <c r="L680" s="8" t="s">
        <v>395</v>
      </c>
      <c r="M680" s="8"/>
      <c r="N680" s="8"/>
    </row>
    <row r="681" spans="1:14" ht="15">
      <c r="A681" s="10"/>
      <c r="B681" s="8"/>
      <c r="C681" s="8"/>
      <c r="D681" s="8"/>
      <c r="E681" s="8"/>
      <c r="F681" s="8"/>
      <c r="G681" s="4" t="s">
        <v>27</v>
      </c>
      <c r="H681" s="5" t="s">
        <v>1193</v>
      </c>
      <c r="I681" s="8" t="s">
        <v>395</v>
      </c>
      <c r="J681" s="8" t="s">
        <v>395</v>
      </c>
      <c r="K681" s="8" t="s">
        <v>395</v>
      </c>
      <c r="L681" s="8" t="s">
        <v>395</v>
      </c>
      <c r="M681" s="8"/>
      <c r="N681" s="8"/>
    </row>
    <row r="682" spans="1:14" ht="15">
      <c r="A682" s="10" t="s">
        <v>1194</v>
      </c>
      <c r="B682" s="8" t="s">
        <v>1195</v>
      </c>
      <c r="C682" s="8" t="s">
        <v>1050</v>
      </c>
      <c r="D682" s="8">
        <v>26435891</v>
      </c>
      <c r="E682" s="8" t="s">
        <v>17</v>
      </c>
      <c r="F682" s="8" t="s">
        <v>145</v>
      </c>
      <c r="G682" s="4" t="s">
        <v>19</v>
      </c>
      <c r="H682" s="5" t="s">
        <v>1196</v>
      </c>
      <c r="I682" s="8" t="s">
        <v>21</v>
      </c>
      <c r="J682" s="8" t="s">
        <v>21</v>
      </c>
      <c r="K682" s="8" t="s">
        <v>21</v>
      </c>
      <c r="L682" s="8" t="s">
        <v>22</v>
      </c>
      <c r="M682" s="8" t="s">
        <v>48</v>
      </c>
      <c r="N682" s="8" t="s">
        <v>49</v>
      </c>
    </row>
    <row r="683" spans="1:14" ht="15">
      <c r="A683" s="10"/>
      <c r="B683" s="8"/>
      <c r="C683" s="8"/>
      <c r="D683" s="8"/>
      <c r="E683" s="8"/>
      <c r="F683" s="8"/>
      <c r="G683" s="4" t="s">
        <v>25</v>
      </c>
      <c r="H683" s="5" t="s">
        <v>1197</v>
      </c>
      <c r="I683" s="8" t="s">
        <v>395</v>
      </c>
      <c r="J683" s="8" t="s">
        <v>395</v>
      </c>
      <c r="K683" s="8" t="s">
        <v>395</v>
      </c>
      <c r="L683" s="8" t="s">
        <v>395</v>
      </c>
      <c r="M683" s="8"/>
      <c r="N683" s="8"/>
    </row>
    <row r="684" spans="1:14" ht="15">
      <c r="A684" s="10"/>
      <c r="B684" s="8"/>
      <c r="C684" s="8"/>
      <c r="D684" s="8"/>
      <c r="E684" s="8"/>
      <c r="F684" s="8"/>
      <c r="G684" s="4" t="s">
        <v>27</v>
      </c>
      <c r="H684" s="5" t="s">
        <v>1198</v>
      </c>
      <c r="I684" s="8" t="s">
        <v>395</v>
      </c>
      <c r="J684" s="8" t="s">
        <v>395</v>
      </c>
      <c r="K684" s="8" t="s">
        <v>395</v>
      </c>
      <c r="L684" s="8" t="s">
        <v>395</v>
      </c>
      <c r="M684" s="8"/>
      <c r="N684" s="8"/>
    </row>
    <row r="685" spans="1:14" ht="15">
      <c r="A685" s="10" t="s">
        <v>1199</v>
      </c>
      <c r="B685" s="8" t="s">
        <v>1200</v>
      </c>
      <c r="C685" s="8" t="s">
        <v>1050</v>
      </c>
      <c r="D685" s="8">
        <v>27026897</v>
      </c>
      <c r="E685" s="8" t="s">
        <v>37</v>
      </c>
      <c r="F685" s="8" t="s">
        <v>145</v>
      </c>
      <c r="G685" s="4" t="s">
        <v>19</v>
      </c>
      <c r="H685" s="5" t="s">
        <v>1201</v>
      </c>
      <c r="I685" s="8" t="s">
        <v>21</v>
      </c>
      <c r="J685" s="8" t="s">
        <v>21</v>
      </c>
      <c r="K685" s="8" t="s">
        <v>39</v>
      </c>
      <c r="L685" s="8" t="s">
        <v>21</v>
      </c>
      <c r="M685" s="8" t="s">
        <v>48</v>
      </c>
      <c r="N685" s="8" t="s">
        <v>49</v>
      </c>
    </row>
    <row r="686" spans="1:14" ht="15">
      <c r="A686" s="10"/>
      <c r="B686" s="8"/>
      <c r="C686" s="8"/>
      <c r="D686" s="8"/>
      <c r="E686" s="8"/>
      <c r="F686" s="8"/>
      <c r="G686" s="4" t="s">
        <v>25</v>
      </c>
      <c r="H686" s="5" t="s">
        <v>1202</v>
      </c>
      <c r="I686" s="8" t="s">
        <v>395</v>
      </c>
      <c r="J686" s="8" t="s">
        <v>395</v>
      </c>
      <c r="K686" s="8" t="s">
        <v>395</v>
      </c>
      <c r="L686" s="8" t="s">
        <v>395</v>
      </c>
      <c r="M686" s="8"/>
      <c r="N686" s="8"/>
    </row>
    <row r="687" spans="1:14" ht="15">
      <c r="A687" s="10"/>
      <c r="B687" s="8"/>
      <c r="C687" s="8"/>
      <c r="D687" s="8"/>
      <c r="E687" s="8"/>
      <c r="F687" s="8"/>
      <c r="G687" s="4" t="s">
        <v>27</v>
      </c>
      <c r="H687" s="5" t="s">
        <v>1203</v>
      </c>
      <c r="I687" s="8" t="s">
        <v>395</v>
      </c>
      <c r="J687" s="8" t="s">
        <v>395</v>
      </c>
      <c r="K687" s="8" t="s">
        <v>395</v>
      </c>
      <c r="L687" s="8" t="s">
        <v>395</v>
      </c>
      <c r="M687" s="8"/>
      <c r="N687" s="8"/>
    </row>
    <row r="688" spans="1:14" ht="15">
      <c r="A688" s="10" t="s">
        <v>1204</v>
      </c>
      <c r="B688" s="8" t="s">
        <v>1205</v>
      </c>
      <c r="C688" s="8" t="s">
        <v>1050</v>
      </c>
      <c r="D688" s="8">
        <v>28149823</v>
      </c>
      <c r="E688" s="8" t="s">
        <v>381</v>
      </c>
      <c r="F688" s="8" t="s">
        <v>18</v>
      </c>
      <c r="G688" s="4" t="s">
        <v>19</v>
      </c>
      <c r="H688" s="5" t="s">
        <v>1206</v>
      </c>
      <c r="I688" s="8" t="s">
        <v>92</v>
      </c>
      <c r="J688" s="8" t="s">
        <v>22</v>
      </c>
      <c r="K688" s="8" t="s">
        <v>92</v>
      </c>
      <c r="L688" s="8" t="s">
        <v>22</v>
      </c>
      <c r="M688" s="8" t="s">
        <v>48</v>
      </c>
      <c r="N688" s="8" t="s">
        <v>49</v>
      </c>
    </row>
    <row r="689" spans="1:14" ht="15">
      <c r="A689" s="10"/>
      <c r="B689" s="8"/>
      <c r="C689" s="8"/>
      <c r="D689" s="8"/>
      <c r="E689" s="8"/>
      <c r="F689" s="8"/>
      <c r="G689" s="4" t="s">
        <v>25</v>
      </c>
      <c r="H689" s="5" t="s">
        <v>1207</v>
      </c>
      <c r="I689" s="8" t="s">
        <v>395</v>
      </c>
      <c r="J689" s="8" t="s">
        <v>395</v>
      </c>
      <c r="K689" s="8" t="s">
        <v>395</v>
      </c>
      <c r="L689" s="8" t="s">
        <v>395</v>
      </c>
      <c r="M689" s="8"/>
      <c r="N689" s="8"/>
    </row>
    <row r="690" spans="1:14" ht="15">
      <c r="A690" s="10"/>
      <c r="B690" s="8"/>
      <c r="C690" s="8"/>
      <c r="D690" s="8"/>
      <c r="E690" s="8"/>
      <c r="F690" s="8"/>
      <c r="G690" s="4" t="s">
        <v>27</v>
      </c>
      <c r="H690" s="5" t="s">
        <v>1208</v>
      </c>
      <c r="I690" s="8" t="s">
        <v>395</v>
      </c>
      <c r="J690" s="8" t="s">
        <v>395</v>
      </c>
      <c r="K690" s="8" t="s">
        <v>395</v>
      </c>
      <c r="L690" s="8" t="s">
        <v>395</v>
      </c>
      <c r="M690" s="8"/>
      <c r="N690" s="8"/>
    </row>
    <row r="691" spans="1:14" ht="15">
      <c r="A691" s="10" t="s">
        <v>1209</v>
      </c>
      <c r="B691" s="8" t="s">
        <v>1210</v>
      </c>
      <c r="C691" s="8" t="s">
        <v>1050</v>
      </c>
      <c r="D691" s="8">
        <v>29800389</v>
      </c>
      <c r="E691" s="8" t="s">
        <v>46</v>
      </c>
      <c r="F691" s="8" t="s">
        <v>18</v>
      </c>
      <c r="G691" s="4" t="s">
        <v>19</v>
      </c>
      <c r="H691" s="5" t="s">
        <v>1211</v>
      </c>
      <c r="I691" s="8" t="s">
        <v>21</v>
      </c>
      <c r="J691" s="8" t="s">
        <v>22</v>
      </c>
      <c r="K691" s="8" t="s">
        <v>22</v>
      </c>
      <c r="L691" s="8" t="s">
        <v>21</v>
      </c>
      <c r="M691" s="8" t="s">
        <v>48</v>
      </c>
      <c r="N691" s="8" t="s">
        <v>49</v>
      </c>
    </row>
    <row r="692" spans="1:14" ht="15">
      <c r="A692" s="10"/>
      <c r="B692" s="8"/>
      <c r="C692" s="8"/>
      <c r="D692" s="8"/>
      <c r="E692" s="8"/>
      <c r="F692" s="8"/>
      <c r="G692" s="4" t="s">
        <v>25</v>
      </c>
      <c r="H692" s="5" t="s">
        <v>1212</v>
      </c>
      <c r="I692" s="8" t="s">
        <v>395</v>
      </c>
      <c r="J692" s="8" t="s">
        <v>395</v>
      </c>
      <c r="K692" s="8" t="s">
        <v>395</v>
      </c>
      <c r="L692" s="8" t="s">
        <v>395</v>
      </c>
      <c r="M692" s="8"/>
      <c r="N692" s="8"/>
    </row>
    <row r="693" spans="1:14" ht="15">
      <c r="A693" s="10"/>
      <c r="B693" s="8"/>
      <c r="C693" s="8"/>
      <c r="D693" s="8"/>
      <c r="E693" s="8"/>
      <c r="F693" s="8"/>
      <c r="G693" s="4" t="s">
        <v>27</v>
      </c>
      <c r="H693" s="5" t="s">
        <v>1213</v>
      </c>
      <c r="I693" s="8" t="s">
        <v>395</v>
      </c>
      <c r="J693" s="8" t="s">
        <v>395</v>
      </c>
      <c r="K693" s="8" t="s">
        <v>395</v>
      </c>
      <c r="L693" s="8" t="s">
        <v>395</v>
      </c>
      <c r="M693" s="8"/>
      <c r="N693" s="8"/>
    </row>
    <row r="694" spans="1:14" ht="15">
      <c r="A694" s="10" t="s">
        <v>1214</v>
      </c>
      <c r="B694" s="8" t="s">
        <v>1215</v>
      </c>
      <c r="C694" s="8" t="s">
        <v>1050</v>
      </c>
      <c r="D694" s="8">
        <v>31130316</v>
      </c>
      <c r="E694" s="8" t="s">
        <v>37</v>
      </c>
      <c r="F694" s="8" t="s">
        <v>145</v>
      </c>
      <c r="G694" s="4" t="s">
        <v>19</v>
      </c>
      <c r="H694" s="5" t="s">
        <v>1216</v>
      </c>
      <c r="I694" s="8" t="s">
        <v>39</v>
      </c>
      <c r="J694" s="8" t="s">
        <v>21</v>
      </c>
      <c r="K694" s="8" t="s">
        <v>39</v>
      </c>
      <c r="L694" s="8" t="s">
        <v>21</v>
      </c>
      <c r="M694" s="8" t="s">
        <v>48</v>
      </c>
      <c r="N694" s="8" t="s">
        <v>49</v>
      </c>
    </row>
    <row r="695" spans="1:14" ht="15">
      <c r="A695" s="10"/>
      <c r="B695" s="8"/>
      <c r="C695" s="8"/>
      <c r="D695" s="8"/>
      <c r="E695" s="8"/>
      <c r="F695" s="8"/>
      <c r="G695" s="4" t="s">
        <v>25</v>
      </c>
      <c r="H695" s="5" t="s">
        <v>1217</v>
      </c>
      <c r="I695" s="8" t="s">
        <v>395</v>
      </c>
      <c r="J695" s="8" t="s">
        <v>395</v>
      </c>
      <c r="K695" s="8" t="s">
        <v>395</v>
      </c>
      <c r="L695" s="8" t="s">
        <v>395</v>
      </c>
      <c r="M695" s="8"/>
      <c r="N695" s="8"/>
    </row>
    <row r="696" spans="1:14" ht="15">
      <c r="A696" s="10"/>
      <c r="B696" s="8"/>
      <c r="C696" s="8"/>
      <c r="D696" s="8"/>
      <c r="E696" s="8"/>
      <c r="F696" s="8"/>
      <c r="G696" s="4" t="s">
        <v>27</v>
      </c>
      <c r="H696" s="5" t="s">
        <v>1218</v>
      </c>
      <c r="I696" s="8" t="s">
        <v>395</v>
      </c>
      <c r="J696" s="8" t="s">
        <v>395</v>
      </c>
      <c r="K696" s="8" t="s">
        <v>395</v>
      </c>
      <c r="L696" s="8" t="s">
        <v>395</v>
      </c>
      <c r="M696" s="8"/>
      <c r="N696" s="8"/>
    </row>
    <row r="697" spans="1:14" ht="15">
      <c r="A697" s="10" t="s">
        <v>1219</v>
      </c>
      <c r="B697" s="8" t="s">
        <v>1220</v>
      </c>
      <c r="C697" s="8" t="s">
        <v>1050</v>
      </c>
      <c r="D697" s="8">
        <v>31143853</v>
      </c>
      <c r="E697" s="8" t="s">
        <v>17</v>
      </c>
      <c r="F697" s="8" t="s">
        <v>18</v>
      </c>
      <c r="G697" s="4" t="s">
        <v>19</v>
      </c>
      <c r="H697" s="5" t="s">
        <v>1221</v>
      </c>
      <c r="I697" s="8" t="s">
        <v>22</v>
      </c>
      <c r="J697" s="8" t="s">
        <v>22</v>
      </c>
      <c r="K697" s="8" t="s">
        <v>22</v>
      </c>
      <c r="L697" s="8" t="s">
        <v>21</v>
      </c>
      <c r="M697" s="8" t="s">
        <v>48</v>
      </c>
      <c r="N697" s="8" t="s">
        <v>49</v>
      </c>
    </row>
    <row r="698" spans="1:14" ht="15">
      <c r="A698" s="10"/>
      <c r="B698" s="8"/>
      <c r="C698" s="8"/>
      <c r="D698" s="8"/>
      <c r="E698" s="8"/>
      <c r="F698" s="8"/>
      <c r="G698" s="4" t="s">
        <v>25</v>
      </c>
      <c r="H698" s="5" t="s">
        <v>1222</v>
      </c>
      <c r="I698" s="8" t="s">
        <v>395</v>
      </c>
      <c r="J698" s="8" t="s">
        <v>395</v>
      </c>
      <c r="K698" s="8" t="s">
        <v>395</v>
      </c>
      <c r="L698" s="8" t="s">
        <v>395</v>
      </c>
      <c r="M698" s="8"/>
      <c r="N698" s="8"/>
    </row>
    <row r="699" spans="1:14" ht="15">
      <c r="A699" s="10"/>
      <c r="B699" s="8"/>
      <c r="C699" s="8"/>
      <c r="D699" s="8"/>
      <c r="E699" s="8"/>
      <c r="F699" s="8"/>
      <c r="G699" s="4" t="s">
        <v>27</v>
      </c>
      <c r="H699" s="5" t="s">
        <v>1223</v>
      </c>
      <c r="I699" s="8" t="s">
        <v>395</v>
      </c>
      <c r="J699" s="8" t="s">
        <v>395</v>
      </c>
      <c r="K699" s="8" t="s">
        <v>395</v>
      </c>
      <c r="L699" s="8" t="s">
        <v>395</v>
      </c>
      <c r="M699" s="8"/>
      <c r="N699" s="8"/>
    </row>
    <row r="700" spans="1:14" ht="15">
      <c r="A700" s="10" t="s">
        <v>1224</v>
      </c>
      <c r="B700" s="8" t="s">
        <v>1225</v>
      </c>
      <c r="C700" s="8" t="s">
        <v>1050</v>
      </c>
      <c r="D700" s="8">
        <v>32322052</v>
      </c>
      <c r="E700" s="8" t="s">
        <v>37</v>
      </c>
      <c r="F700" s="8" t="s">
        <v>18</v>
      </c>
      <c r="G700" s="4" t="s">
        <v>19</v>
      </c>
      <c r="H700" s="5" t="s">
        <v>1226</v>
      </c>
      <c r="I700" s="8" t="s">
        <v>39</v>
      </c>
      <c r="J700" s="8" t="s">
        <v>21</v>
      </c>
      <c r="K700" s="8" t="s">
        <v>39</v>
      </c>
      <c r="L700" s="8" t="s">
        <v>21</v>
      </c>
      <c r="M700" s="8" t="s">
        <v>48</v>
      </c>
      <c r="N700" s="8" t="s">
        <v>49</v>
      </c>
    </row>
    <row r="701" spans="1:14" ht="15">
      <c r="A701" s="10"/>
      <c r="B701" s="8"/>
      <c r="C701" s="8"/>
      <c r="D701" s="8"/>
      <c r="E701" s="8"/>
      <c r="F701" s="8"/>
      <c r="G701" s="4" t="s">
        <v>25</v>
      </c>
      <c r="H701" s="5" t="s">
        <v>1227</v>
      </c>
      <c r="I701" s="8" t="s">
        <v>395</v>
      </c>
      <c r="J701" s="8" t="s">
        <v>395</v>
      </c>
      <c r="K701" s="8" t="s">
        <v>395</v>
      </c>
      <c r="L701" s="8" t="s">
        <v>395</v>
      </c>
      <c r="M701" s="8"/>
      <c r="N701" s="8"/>
    </row>
    <row r="702" spans="1:14" ht="15">
      <c r="A702" s="10"/>
      <c r="B702" s="8"/>
      <c r="C702" s="8"/>
      <c r="D702" s="8"/>
      <c r="E702" s="8"/>
      <c r="F702" s="8"/>
      <c r="G702" s="4" t="s">
        <v>27</v>
      </c>
      <c r="H702" s="5" t="s">
        <v>1228</v>
      </c>
      <c r="I702" s="8" t="s">
        <v>395</v>
      </c>
      <c r="J702" s="8" t="s">
        <v>395</v>
      </c>
      <c r="K702" s="8" t="s">
        <v>395</v>
      </c>
      <c r="L702" s="8" t="s">
        <v>395</v>
      </c>
      <c r="M702" s="8"/>
      <c r="N702" s="8"/>
    </row>
    <row r="703" spans="1:14" ht="15">
      <c r="A703" s="10" t="s">
        <v>1229</v>
      </c>
      <c r="B703" s="8" t="s">
        <v>1230</v>
      </c>
      <c r="C703" s="8" t="s">
        <v>1050</v>
      </c>
      <c r="D703" s="8">
        <v>34337834</v>
      </c>
      <c r="E703" s="8" t="s">
        <v>46</v>
      </c>
      <c r="F703" s="8" t="s">
        <v>18</v>
      </c>
      <c r="G703" s="4" t="s">
        <v>19</v>
      </c>
      <c r="H703" s="5" t="s">
        <v>1231</v>
      </c>
      <c r="I703" s="8" t="s">
        <v>22</v>
      </c>
      <c r="J703" s="8" t="s">
        <v>21</v>
      </c>
      <c r="K703" s="8" t="s">
        <v>22</v>
      </c>
      <c r="L703" s="8" t="s">
        <v>22</v>
      </c>
      <c r="M703" s="8" t="s">
        <v>40</v>
      </c>
      <c r="N703" s="8" t="s">
        <v>41</v>
      </c>
    </row>
    <row r="704" spans="1:14" ht="15">
      <c r="A704" s="10"/>
      <c r="B704" s="8"/>
      <c r="C704" s="8"/>
      <c r="D704" s="8"/>
      <c r="E704" s="8"/>
      <c r="F704" s="8"/>
      <c r="G704" s="4" t="s">
        <v>25</v>
      </c>
      <c r="H704" s="5" t="s">
        <v>1232</v>
      </c>
      <c r="I704" s="8" t="s">
        <v>395</v>
      </c>
      <c r="J704" s="8" t="s">
        <v>395</v>
      </c>
      <c r="K704" s="8" t="s">
        <v>395</v>
      </c>
      <c r="L704" s="8" t="s">
        <v>395</v>
      </c>
      <c r="M704" s="8"/>
      <c r="N704" s="8"/>
    </row>
    <row r="705" spans="1:14" ht="15">
      <c r="A705" s="10"/>
      <c r="B705" s="8"/>
      <c r="C705" s="8"/>
      <c r="D705" s="8"/>
      <c r="E705" s="8"/>
      <c r="F705" s="8"/>
      <c r="G705" s="4" t="s">
        <v>27</v>
      </c>
      <c r="H705" s="5" t="s">
        <v>1233</v>
      </c>
      <c r="I705" s="8" t="s">
        <v>395</v>
      </c>
      <c r="J705" s="8" t="s">
        <v>395</v>
      </c>
      <c r="K705" s="8" t="s">
        <v>395</v>
      </c>
      <c r="L705" s="8" t="s">
        <v>395</v>
      </c>
      <c r="M705" s="8"/>
      <c r="N705" s="8"/>
    </row>
    <row r="706" spans="1:14" ht="15">
      <c r="A706" s="10" t="s">
        <v>1234</v>
      </c>
      <c r="B706" s="8" t="s">
        <v>1235</v>
      </c>
      <c r="C706" s="8" t="s">
        <v>1050</v>
      </c>
      <c r="D706" s="8">
        <v>35573555</v>
      </c>
      <c r="E706" s="8" t="s">
        <v>46</v>
      </c>
      <c r="F706" s="8" t="s">
        <v>145</v>
      </c>
      <c r="G706" s="4" t="s">
        <v>19</v>
      </c>
      <c r="H706" s="5" t="s">
        <v>1236</v>
      </c>
      <c r="I706" s="8" t="s">
        <v>22</v>
      </c>
      <c r="J706" s="8" t="s">
        <v>21</v>
      </c>
      <c r="K706" s="8" t="s">
        <v>21</v>
      </c>
      <c r="L706" s="8" t="s">
        <v>21</v>
      </c>
      <c r="M706" s="8" t="s">
        <v>48</v>
      </c>
      <c r="N706" s="8" t="s">
        <v>49</v>
      </c>
    </row>
    <row r="707" spans="1:14" ht="15">
      <c r="A707" s="10"/>
      <c r="B707" s="8"/>
      <c r="C707" s="8"/>
      <c r="D707" s="8"/>
      <c r="E707" s="8"/>
      <c r="F707" s="8"/>
      <c r="G707" s="4" t="s">
        <v>25</v>
      </c>
      <c r="H707" s="5" t="s">
        <v>1237</v>
      </c>
      <c r="I707" s="8" t="s">
        <v>395</v>
      </c>
      <c r="J707" s="8" t="s">
        <v>395</v>
      </c>
      <c r="K707" s="8" t="s">
        <v>395</v>
      </c>
      <c r="L707" s="8" t="s">
        <v>395</v>
      </c>
      <c r="M707" s="8"/>
      <c r="N707" s="8"/>
    </row>
    <row r="708" spans="1:14" ht="15">
      <c r="A708" s="10"/>
      <c r="B708" s="8"/>
      <c r="C708" s="8"/>
      <c r="D708" s="8"/>
      <c r="E708" s="8"/>
      <c r="F708" s="8"/>
      <c r="G708" s="4" t="s">
        <v>27</v>
      </c>
      <c r="H708" s="5" t="s">
        <v>1238</v>
      </c>
      <c r="I708" s="8" t="s">
        <v>395</v>
      </c>
      <c r="J708" s="8" t="s">
        <v>395</v>
      </c>
      <c r="K708" s="8" t="s">
        <v>395</v>
      </c>
      <c r="L708" s="8" t="s">
        <v>395</v>
      </c>
      <c r="M708" s="8"/>
      <c r="N708" s="8"/>
    </row>
    <row r="709" spans="1:14" ht="15">
      <c r="A709" s="10" t="s">
        <v>1239</v>
      </c>
      <c r="B709" s="8" t="s">
        <v>1240</v>
      </c>
      <c r="C709" s="8" t="s">
        <v>1050</v>
      </c>
      <c r="D709" s="8">
        <v>36972062</v>
      </c>
      <c r="E709" s="8" t="s">
        <v>46</v>
      </c>
      <c r="F709" s="8" t="s">
        <v>145</v>
      </c>
      <c r="G709" s="4" t="s">
        <v>19</v>
      </c>
      <c r="H709" s="5" t="s">
        <v>1241</v>
      </c>
      <c r="I709" s="8" t="s">
        <v>21</v>
      </c>
      <c r="J709" s="8" t="s">
        <v>22</v>
      </c>
      <c r="K709" s="8" t="s">
        <v>22</v>
      </c>
      <c r="L709" s="8" t="s">
        <v>22</v>
      </c>
      <c r="M709" s="8" t="s">
        <v>48</v>
      </c>
      <c r="N709" s="8" t="s">
        <v>49</v>
      </c>
    </row>
    <row r="710" spans="1:14" ht="15">
      <c r="A710" s="10"/>
      <c r="B710" s="8"/>
      <c r="C710" s="8"/>
      <c r="D710" s="8"/>
      <c r="E710" s="8"/>
      <c r="F710" s="8"/>
      <c r="G710" s="4" t="s">
        <v>25</v>
      </c>
      <c r="H710" s="5" t="s">
        <v>1242</v>
      </c>
      <c r="I710" s="8" t="s">
        <v>395</v>
      </c>
      <c r="J710" s="8" t="s">
        <v>395</v>
      </c>
      <c r="K710" s="8" t="s">
        <v>395</v>
      </c>
      <c r="L710" s="8" t="s">
        <v>395</v>
      </c>
      <c r="M710" s="8"/>
      <c r="N710" s="8"/>
    </row>
    <row r="711" spans="1:14" ht="15">
      <c r="A711" s="10"/>
      <c r="B711" s="8"/>
      <c r="C711" s="8"/>
      <c r="D711" s="8"/>
      <c r="E711" s="8"/>
      <c r="F711" s="8"/>
      <c r="G711" s="4" t="s">
        <v>27</v>
      </c>
      <c r="H711" s="5" t="s">
        <v>1243</v>
      </c>
      <c r="I711" s="8" t="s">
        <v>395</v>
      </c>
      <c r="J711" s="8" t="s">
        <v>395</v>
      </c>
      <c r="K711" s="8" t="s">
        <v>395</v>
      </c>
      <c r="L711" s="8" t="s">
        <v>395</v>
      </c>
      <c r="M711" s="8"/>
      <c r="N711" s="8"/>
    </row>
    <row r="712" spans="1:14" ht="15">
      <c r="A712" s="10" t="s">
        <v>1244</v>
      </c>
      <c r="B712" s="8" t="s">
        <v>1245</v>
      </c>
      <c r="C712" s="8" t="s">
        <v>1050</v>
      </c>
      <c r="D712" s="8">
        <v>37632615</v>
      </c>
      <c r="E712" s="8" t="s">
        <v>46</v>
      </c>
      <c r="F712" s="8" t="s">
        <v>18</v>
      </c>
      <c r="G712" s="4" t="s">
        <v>19</v>
      </c>
      <c r="H712" s="5" t="s">
        <v>1246</v>
      </c>
      <c r="I712" s="8" t="s">
        <v>21</v>
      </c>
      <c r="J712" s="8" t="s">
        <v>21</v>
      </c>
      <c r="K712" s="8" t="s">
        <v>22</v>
      </c>
      <c r="L712" s="8" t="s">
        <v>22</v>
      </c>
      <c r="M712" s="8" t="s">
        <v>48</v>
      </c>
      <c r="N712" s="8" t="s">
        <v>49</v>
      </c>
    </row>
    <row r="713" spans="1:14" ht="15">
      <c r="A713" s="10"/>
      <c r="B713" s="8"/>
      <c r="C713" s="8"/>
      <c r="D713" s="8"/>
      <c r="E713" s="8"/>
      <c r="F713" s="8"/>
      <c r="G713" s="4" t="s">
        <v>25</v>
      </c>
      <c r="H713" s="5" t="s">
        <v>1247</v>
      </c>
      <c r="I713" s="8" t="s">
        <v>395</v>
      </c>
      <c r="J713" s="8" t="s">
        <v>395</v>
      </c>
      <c r="K713" s="8" t="s">
        <v>395</v>
      </c>
      <c r="L713" s="8" t="s">
        <v>395</v>
      </c>
      <c r="M713" s="8"/>
      <c r="N713" s="8"/>
    </row>
    <row r="714" spans="1:14" ht="15">
      <c r="A714" s="10"/>
      <c r="B714" s="8"/>
      <c r="C714" s="8"/>
      <c r="D714" s="8"/>
      <c r="E714" s="8"/>
      <c r="F714" s="8"/>
      <c r="G714" s="4" t="s">
        <v>27</v>
      </c>
      <c r="H714" s="5" t="s">
        <v>1248</v>
      </c>
      <c r="I714" s="8" t="s">
        <v>395</v>
      </c>
      <c r="J714" s="8" t="s">
        <v>395</v>
      </c>
      <c r="K714" s="8" t="s">
        <v>395</v>
      </c>
      <c r="L714" s="8" t="s">
        <v>395</v>
      </c>
      <c r="M714" s="8"/>
      <c r="N714" s="8"/>
    </row>
    <row r="715" spans="1:14" ht="15">
      <c r="A715" s="10" t="s">
        <v>1249</v>
      </c>
      <c r="B715" s="8" t="s">
        <v>1250</v>
      </c>
      <c r="C715" s="8" t="s">
        <v>1050</v>
      </c>
      <c r="D715" s="8">
        <v>38214274</v>
      </c>
      <c r="E715" s="8" t="s">
        <v>46</v>
      </c>
      <c r="F715" s="8" t="s">
        <v>18</v>
      </c>
      <c r="G715" s="4" t="s">
        <v>19</v>
      </c>
      <c r="H715" s="5" t="s">
        <v>1251</v>
      </c>
      <c r="I715" s="8" t="s">
        <v>22</v>
      </c>
      <c r="J715" s="8" t="s">
        <v>22</v>
      </c>
      <c r="K715" s="8" t="s">
        <v>21</v>
      </c>
      <c r="L715" s="8" t="s">
        <v>21</v>
      </c>
      <c r="M715" s="8" t="s">
        <v>48</v>
      </c>
      <c r="N715" s="8" t="s">
        <v>49</v>
      </c>
    </row>
    <row r="716" spans="1:14" ht="15">
      <c r="A716" s="10"/>
      <c r="B716" s="8"/>
      <c r="C716" s="8"/>
      <c r="D716" s="8"/>
      <c r="E716" s="8"/>
      <c r="F716" s="8"/>
      <c r="G716" s="4" t="s">
        <v>25</v>
      </c>
      <c r="H716" s="5" t="s">
        <v>1252</v>
      </c>
      <c r="I716" s="8" t="s">
        <v>395</v>
      </c>
      <c r="J716" s="8" t="s">
        <v>395</v>
      </c>
      <c r="K716" s="8" t="s">
        <v>395</v>
      </c>
      <c r="L716" s="8" t="s">
        <v>395</v>
      </c>
      <c r="M716" s="8"/>
      <c r="N716" s="8"/>
    </row>
    <row r="717" spans="1:14" ht="15">
      <c r="A717" s="10"/>
      <c r="B717" s="8"/>
      <c r="C717" s="8"/>
      <c r="D717" s="8"/>
      <c r="E717" s="8"/>
      <c r="F717" s="8"/>
      <c r="G717" s="4" t="s">
        <v>27</v>
      </c>
      <c r="H717" s="5" t="s">
        <v>1253</v>
      </c>
      <c r="I717" s="8" t="s">
        <v>395</v>
      </c>
      <c r="J717" s="8" t="s">
        <v>395</v>
      </c>
      <c r="K717" s="8" t="s">
        <v>395</v>
      </c>
      <c r="L717" s="8" t="s">
        <v>395</v>
      </c>
      <c r="M717" s="8"/>
      <c r="N717" s="8"/>
    </row>
    <row r="718" spans="1:14" ht="15">
      <c r="A718" s="10" t="s">
        <v>1254</v>
      </c>
      <c r="B718" s="8" t="s">
        <v>1255</v>
      </c>
      <c r="C718" s="8" t="s">
        <v>1256</v>
      </c>
      <c r="D718" s="8">
        <v>541392</v>
      </c>
      <c r="E718" s="8" t="s">
        <v>46</v>
      </c>
      <c r="F718" s="8" t="s">
        <v>18</v>
      </c>
      <c r="G718" s="4" t="s">
        <v>19</v>
      </c>
      <c r="H718" s="5" t="s">
        <v>1257</v>
      </c>
      <c r="I718" s="8" t="s">
        <v>22</v>
      </c>
      <c r="J718" s="8" t="s">
        <v>22</v>
      </c>
      <c r="K718" s="8" t="s">
        <v>21</v>
      </c>
      <c r="L718" s="8" t="s">
        <v>21</v>
      </c>
      <c r="M718" s="8" t="s">
        <v>48</v>
      </c>
      <c r="N718" s="8" t="s">
        <v>49</v>
      </c>
    </row>
    <row r="719" spans="1:14" ht="15">
      <c r="A719" s="10"/>
      <c r="B719" s="8"/>
      <c r="C719" s="8"/>
      <c r="D719" s="8"/>
      <c r="E719" s="8"/>
      <c r="F719" s="8"/>
      <c r="G719" s="4" t="s">
        <v>25</v>
      </c>
      <c r="H719" s="5" t="s">
        <v>1258</v>
      </c>
      <c r="I719" s="8" t="s">
        <v>395</v>
      </c>
      <c r="J719" s="8" t="s">
        <v>395</v>
      </c>
      <c r="K719" s="8" t="s">
        <v>395</v>
      </c>
      <c r="L719" s="8" t="s">
        <v>395</v>
      </c>
      <c r="M719" s="8"/>
      <c r="N719" s="8"/>
    </row>
    <row r="720" spans="1:14" ht="15">
      <c r="A720" s="10"/>
      <c r="B720" s="8"/>
      <c r="C720" s="8"/>
      <c r="D720" s="8"/>
      <c r="E720" s="8"/>
      <c r="F720" s="8"/>
      <c r="G720" s="4" t="s">
        <v>27</v>
      </c>
      <c r="H720" s="5" t="s">
        <v>1259</v>
      </c>
      <c r="I720" s="8" t="s">
        <v>395</v>
      </c>
      <c r="J720" s="8" t="s">
        <v>395</v>
      </c>
      <c r="K720" s="8" t="s">
        <v>395</v>
      </c>
      <c r="L720" s="8" t="s">
        <v>395</v>
      </c>
      <c r="M720" s="8"/>
      <c r="N720" s="8"/>
    </row>
    <row r="721" spans="1:14" ht="15">
      <c r="A721" s="10" t="s">
        <v>1260</v>
      </c>
      <c r="B721" s="8" t="s">
        <v>1261</v>
      </c>
      <c r="C721" s="8" t="s">
        <v>1256</v>
      </c>
      <c r="D721" s="8">
        <v>1159371</v>
      </c>
      <c r="E721" s="8" t="s">
        <v>46</v>
      </c>
      <c r="F721" s="8" t="s">
        <v>18</v>
      </c>
      <c r="G721" s="4" t="s">
        <v>19</v>
      </c>
      <c r="H721" s="5" t="s">
        <v>1262</v>
      </c>
      <c r="I721" s="8" t="s">
        <v>22</v>
      </c>
      <c r="J721" s="8" t="s">
        <v>22</v>
      </c>
      <c r="K721" s="8" t="s">
        <v>21</v>
      </c>
      <c r="L721" s="8" t="s">
        <v>21</v>
      </c>
      <c r="M721" s="8" t="s">
        <v>48</v>
      </c>
      <c r="N721" s="8" t="s">
        <v>49</v>
      </c>
    </row>
    <row r="722" spans="1:14" ht="15">
      <c r="A722" s="10"/>
      <c r="B722" s="8"/>
      <c r="C722" s="8"/>
      <c r="D722" s="8"/>
      <c r="E722" s="8"/>
      <c r="F722" s="8"/>
      <c r="G722" s="4" t="s">
        <v>25</v>
      </c>
      <c r="H722" s="5" t="s">
        <v>1263</v>
      </c>
      <c r="I722" s="8" t="s">
        <v>395</v>
      </c>
      <c r="J722" s="8" t="s">
        <v>395</v>
      </c>
      <c r="K722" s="8" t="s">
        <v>395</v>
      </c>
      <c r="L722" s="8" t="s">
        <v>395</v>
      </c>
      <c r="M722" s="8"/>
      <c r="N722" s="8"/>
    </row>
    <row r="723" spans="1:14" ht="15">
      <c r="A723" s="10"/>
      <c r="B723" s="8"/>
      <c r="C723" s="8"/>
      <c r="D723" s="8"/>
      <c r="E723" s="8"/>
      <c r="F723" s="8"/>
      <c r="G723" s="4" t="s">
        <v>27</v>
      </c>
      <c r="H723" s="5" t="s">
        <v>1264</v>
      </c>
      <c r="I723" s="8" t="s">
        <v>395</v>
      </c>
      <c r="J723" s="8" t="s">
        <v>395</v>
      </c>
      <c r="K723" s="8" t="s">
        <v>395</v>
      </c>
      <c r="L723" s="8" t="s">
        <v>395</v>
      </c>
      <c r="M723" s="8"/>
      <c r="N723" s="8"/>
    </row>
    <row r="724" spans="1:14" ht="15">
      <c r="A724" s="10" t="s">
        <v>1265</v>
      </c>
      <c r="B724" s="8" t="s">
        <v>1266</v>
      </c>
      <c r="C724" s="8" t="s">
        <v>1256</v>
      </c>
      <c r="D724" s="8">
        <v>2895974</v>
      </c>
      <c r="E724" s="8" t="s">
        <v>46</v>
      </c>
      <c r="F724" s="8" t="s">
        <v>18</v>
      </c>
      <c r="G724" s="4" t="s">
        <v>19</v>
      </c>
      <c r="H724" s="5" t="s">
        <v>1267</v>
      </c>
      <c r="I724" s="8" t="s">
        <v>21</v>
      </c>
      <c r="J724" s="8" t="s">
        <v>22</v>
      </c>
      <c r="K724" s="8" t="s">
        <v>22</v>
      </c>
      <c r="L724" s="8" t="s">
        <v>22</v>
      </c>
      <c r="M724" s="8" t="s">
        <v>23</v>
      </c>
      <c r="N724" s="8" t="s">
        <v>24</v>
      </c>
    </row>
    <row r="725" spans="1:14" ht="15">
      <c r="A725" s="10"/>
      <c r="B725" s="8"/>
      <c r="C725" s="8"/>
      <c r="D725" s="8"/>
      <c r="E725" s="8"/>
      <c r="F725" s="8"/>
      <c r="G725" s="4" t="s">
        <v>25</v>
      </c>
      <c r="H725" s="5" t="s">
        <v>1268</v>
      </c>
      <c r="I725" s="8" t="s">
        <v>395</v>
      </c>
      <c r="J725" s="8" t="s">
        <v>395</v>
      </c>
      <c r="K725" s="8" t="s">
        <v>395</v>
      </c>
      <c r="L725" s="8" t="s">
        <v>395</v>
      </c>
      <c r="M725" s="8"/>
      <c r="N725" s="8"/>
    </row>
    <row r="726" spans="1:14" ht="15">
      <c r="A726" s="10"/>
      <c r="B726" s="8"/>
      <c r="C726" s="8"/>
      <c r="D726" s="8"/>
      <c r="E726" s="8"/>
      <c r="F726" s="8"/>
      <c r="G726" s="4" t="s">
        <v>27</v>
      </c>
      <c r="H726" s="5" t="s">
        <v>1269</v>
      </c>
      <c r="I726" s="8" t="s">
        <v>395</v>
      </c>
      <c r="J726" s="8" t="s">
        <v>395</v>
      </c>
      <c r="K726" s="8" t="s">
        <v>395</v>
      </c>
      <c r="L726" s="8" t="s">
        <v>395</v>
      </c>
      <c r="M726" s="8"/>
      <c r="N726" s="8"/>
    </row>
    <row r="727" spans="1:14" ht="15">
      <c r="A727" s="10" t="s">
        <v>1270</v>
      </c>
      <c r="B727" s="8" t="s">
        <v>1271</v>
      </c>
      <c r="C727" s="8" t="s">
        <v>1256</v>
      </c>
      <c r="D727" s="8">
        <v>3315329</v>
      </c>
      <c r="E727" s="8" t="s">
        <v>17</v>
      </c>
      <c r="F727" s="8" t="s">
        <v>18</v>
      </c>
      <c r="G727" s="4" t="s">
        <v>19</v>
      </c>
      <c r="H727" s="5" t="s">
        <v>1272</v>
      </c>
      <c r="I727" s="8" t="s">
        <v>22</v>
      </c>
      <c r="J727" s="8" t="s">
        <v>22</v>
      </c>
      <c r="K727" s="8" t="s">
        <v>21</v>
      </c>
      <c r="L727" s="8" t="s">
        <v>21</v>
      </c>
      <c r="M727" s="8" t="s">
        <v>48</v>
      </c>
      <c r="N727" s="8" t="s">
        <v>49</v>
      </c>
    </row>
    <row r="728" spans="1:14" ht="15">
      <c r="A728" s="10"/>
      <c r="B728" s="8"/>
      <c r="C728" s="8"/>
      <c r="D728" s="8"/>
      <c r="E728" s="8"/>
      <c r="F728" s="8"/>
      <c r="G728" s="4" t="s">
        <v>25</v>
      </c>
      <c r="H728" s="5" t="s">
        <v>1273</v>
      </c>
      <c r="I728" s="8" t="s">
        <v>395</v>
      </c>
      <c r="J728" s="8" t="s">
        <v>395</v>
      </c>
      <c r="K728" s="8" t="s">
        <v>395</v>
      </c>
      <c r="L728" s="8" t="s">
        <v>395</v>
      </c>
      <c r="M728" s="8"/>
      <c r="N728" s="8"/>
    </row>
    <row r="729" spans="1:14" ht="15">
      <c r="A729" s="10"/>
      <c r="B729" s="8"/>
      <c r="C729" s="8"/>
      <c r="D729" s="8"/>
      <c r="E729" s="8"/>
      <c r="F729" s="8"/>
      <c r="G729" s="4" t="s">
        <v>27</v>
      </c>
      <c r="H729" s="5" t="s">
        <v>1274</v>
      </c>
      <c r="I729" s="8" t="s">
        <v>395</v>
      </c>
      <c r="J729" s="8" t="s">
        <v>395</v>
      </c>
      <c r="K729" s="8" t="s">
        <v>395</v>
      </c>
      <c r="L729" s="8" t="s">
        <v>395</v>
      </c>
      <c r="M729" s="8"/>
      <c r="N729" s="8"/>
    </row>
    <row r="730" spans="1:14" ht="15">
      <c r="A730" s="10" t="s">
        <v>1275</v>
      </c>
      <c r="B730" s="8" t="s">
        <v>1276</v>
      </c>
      <c r="C730" s="8" t="s">
        <v>1256</v>
      </c>
      <c r="D730" s="8">
        <v>4473225</v>
      </c>
      <c r="E730" s="8" t="s">
        <v>17</v>
      </c>
      <c r="F730" s="8" t="s">
        <v>18</v>
      </c>
      <c r="G730" s="4" t="s">
        <v>19</v>
      </c>
      <c r="H730" s="5" t="s">
        <v>1277</v>
      </c>
      <c r="I730" s="8" t="s">
        <v>21</v>
      </c>
      <c r="J730" s="8" t="s">
        <v>22</v>
      </c>
      <c r="K730" s="8" t="s">
        <v>22</v>
      </c>
      <c r="L730" s="8" t="s">
        <v>22</v>
      </c>
      <c r="M730" s="8" t="s">
        <v>48</v>
      </c>
      <c r="N730" s="8" t="s">
        <v>49</v>
      </c>
    </row>
    <row r="731" spans="1:14" ht="15">
      <c r="A731" s="10"/>
      <c r="B731" s="8"/>
      <c r="C731" s="8"/>
      <c r="D731" s="8"/>
      <c r="E731" s="8"/>
      <c r="F731" s="8"/>
      <c r="G731" s="4" t="s">
        <v>25</v>
      </c>
      <c r="H731" s="5" t="s">
        <v>1278</v>
      </c>
      <c r="I731" s="8" t="s">
        <v>395</v>
      </c>
      <c r="J731" s="8" t="s">
        <v>395</v>
      </c>
      <c r="K731" s="8" t="s">
        <v>395</v>
      </c>
      <c r="L731" s="8" t="s">
        <v>395</v>
      </c>
      <c r="M731" s="8"/>
      <c r="N731" s="8"/>
    </row>
    <row r="732" spans="1:14" ht="15">
      <c r="A732" s="10"/>
      <c r="B732" s="8"/>
      <c r="C732" s="8"/>
      <c r="D732" s="8"/>
      <c r="E732" s="8"/>
      <c r="F732" s="8"/>
      <c r="G732" s="4" t="s">
        <v>27</v>
      </c>
      <c r="H732" s="5" t="s">
        <v>1279</v>
      </c>
      <c r="I732" s="8" t="s">
        <v>395</v>
      </c>
      <c r="J732" s="8" t="s">
        <v>395</v>
      </c>
      <c r="K732" s="8" t="s">
        <v>395</v>
      </c>
      <c r="L732" s="8" t="s">
        <v>395</v>
      </c>
      <c r="M732" s="8"/>
      <c r="N732" s="8"/>
    </row>
    <row r="733" spans="1:14" ht="15">
      <c r="A733" s="10" t="s">
        <v>1280</v>
      </c>
      <c r="B733" s="8" t="s">
        <v>1281</v>
      </c>
      <c r="C733" s="8" t="s">
        <v>1256</v>
      </c>
      <c r="D733" s="8">
        <v>5725812</v>
      </c>
      <c r="E733" s="8" t="s">
        <v>46</v>
      </c>
      <c r="F733" s="8" t="s">
        <v>18</v>
      </c>
      <c r="G733" s="4" t="s">
        <v>19</v>
      </c>
      <c r="H733" s="5" t="s">
        <v>1282</v>
      </c>
      <c r="I733" s="8" t="s">
        <v>22</v>
      </c>
      <c r="J733" s="8" t="s">
        <v>22</v>
      </c>
      <c r="K733" s="8" t="s">
        <v>21</v>
      </c>
      <c r="L733" s="8" t="s">
        <v>21</v>
      </c>
      <c r="M733" s="8" t="s">
        <v>48</v>
      </c>
      <c r="N733" s="8" t="s">
        <v>49</v>
      </c>
    </row>
    <row r="734" spans="1:14" ht="15">
      <c r="A734" s="10"/>
      <c r="B734" s="8"/>
      <c r="C734" s="8"/>
      <c r="D734" s="8"/>
      <c r="E734" s="8"/>
      <c r="F734" s="8"/>
      <c r="G734" s="4" t="s">
        <v>25</v>
      </c>
      <c r="H734" s="5" t="s">
        <v>1283</v>
      </c>
      <c r="I734" s="8" t="s">
        <v>395</v>
      </c>
      <c r="J734" s="8" t="s">
        <v>395</v>
      </c>
      <c r="K734" s="8" t="s">
        <v>395</v>
      </c>
      <c r="L734" s="8" t="s">
        <v>395</v>
      </c>
      <c r="M734" s="8"/>
      <c r="N734" s="8"/>
    </row>
    <row r="735" spans="1:14" ht="15">
      <c r="A735" s="10"/>
      <c r="B735" s="8"/>
      <c r="C735" s="8"/>
      <c r="D735" s="8"/>
      <c r="E735" s="8"/>
      <c r="F735" s="8"/>
      <c r="G735" s="4" t="s">
        <v>27</v>
      </c>
      <c r="H735" s="5" t="s">
        <v>1284</v>
      </c>
      <c r="I735" s="8" t="s">
        <v>395</v>
      </c>
      <c r="J735" s="8" t="s">
        <v>395</v>
      </c>
      <c r="K735" s="8" t="s">
        <v>395</v>
      </c>
      <c r="L735" s="8" t="s">
        <v>395</v>
      </c>
      <c r="M735" s="8"/>
      <c r="N735" s="8"/>
    </row>
    <row r="736" spans="1:14" ht="15">
      <c r="A736" s="10" t="s">
        <v>1285</v>
      </c>
      <c r="B736" s="8" t="s">
        <v>1286</v>
      </c>
      <c r="C736" s="8" t="s">
        <v>1256</v>
      </c>
      <c r="D736" s="8">
        <v>6409067</v>
      </c>
      <c r="E736" s="8" t="s">
        <v>46</v>
      </c>
      <c r="F736" s="8" t="s">
        <v>18</v>
      </c>
      <c r="G736" s="4" t="s">
        <v>19</v>
      </c>
      <c r="H736" s="5" t="s">
        <v>1287</v>
      </c>
      <c r="I736" s="8" t="s">
        <v>22</v>
      </c>
      <c r="J736" s="8" t="s">
        <v>21</v>
      </c>
      <c r="K736" s="8" t="s">
        <v>21</v>
      </c>
      <c r="L736" s="8" t="s">
        <v>21</v>
      </c>
      <c r="M736" s="8" t="s">
        <v>40</v>
      </c>
      <c r="N736" s="8" t="s">
        <v>41</v>
      </c>
    </row>
    <row r="737" spans="1:14" ht="15">
      <c r="A737" s="10"/>
      <c r="B737" s="8"/>
      <c r="C737" s="8"/>
      <c r="D737" s="8"/>
      <c r="E737" s="8"/>
      <c r="F737" s="8"/>
      <c r="G737" s="4" t="s">
        <v>25</v>
      </c>
      <c r="H737" s="5" t="s">
        <v>1288</v>
      </c>
      <c r="I737" s="8" t="s">
        <v>395</v>
      </c>
      <c r="J737" s="8" t="s">
        <v>395</v>
      </c>
      <c r="K737" s="8" t="s">
        <v>395</v>
      </c>
      <c r="L737" s="8" t="s">
        <v>395</v>
      </c>
      <c r="M737" s="8"/>
      <c r="N737" s="8"/>
    </row>
    <row r="738" spans="1:14" ht="15">
      <c r="A738" s="10"/>
      <c r="B738" s="8"/>
      <c r="C738" s="8"/>
      <c r="D738" s="8"/>
      <c r="E738" s="8"/>
      <c r="F738" s="8"/>
      <c r="G738" s="4" t="s">
        <v>27</v>
      </c>
      <c r="H738" s="5" t="s">
        <v>1289</v>
      </c>
      <c r="I738" s="8" t="s">
        <v>395</v>
      </c>
      <c r="J738" s="8" t="s">
        <v>395</v>
      </c>
      <c r="K738" s="8" t="s">
        <v>395</v>
      </c>
      <c r="L738" s="8" t="s">
        <v>395</v>
      </c>
      <c r="M738" s="8"/>
      <c r="N738" s="8"/>
    </row>
    <row r="739" spans="1:14" ht="15">
      <c r="A739" s="10" t="s">
        <v>1290</v>
      </c>
      <c r="B739" s="8" t="s">
        <v>1291</v>
      </c>
      <c r="C739" s="8" t="s">
        <v>1256</v>
      </c>
      <c r="D739" s="8">
        <v>7391100</v>
      </c>
      <c r="E739" s="8" t="s">
        <v>46</v>
      </c>
      <c r="F739" s="8" t="s">
        <v>18</v>
      </c>
      <c r="G739" s="4" t="s">
        <v>19</v>
      </c>
      <c r="H739" s="5" t="s">
        <v>1292</v>
      </c>
      <c r="I739" s="8" t="s">
        <v>22</v>
      </c>
      <c r="J739" s="8" t="s">
        <v>22</v>
      </c>
      <c r="K739" s="8" t="s">
        <v>21</v>
      </c>
      <c r="L739" s="8" t="s">
        <v>21</v>
      </c>
      <c r="M739" s="8" t="s">
        <v>48</v>
      </c>
      <c r="N739" s="8" t="s">
        <v>49</v>
      </c>
    </row>
    <row r="740" spans="1:14" ht="15">
      <c r="A740" s="10"/>
      <c r="B740" s="8"/>
      <c r="C740" s="8"/>
      <c r="D740" s="8"/>
      <c r="E740" s="8"/>
      <c r="F740" s="8"/>
      <c r="G740" s="4" t="s">
        <v>25</v>
      </c>
      <c r="H740" s="5" t="s">
        <v>1293</v>
      </c>
      <c r="I740" s="8" t="s">
        <v>395</v>
      </c>
      <c r="J740" s="8" t="s">
        <v>395</v>
      </c>
      <c r="K740" s="8" t="s">
        <v>395</v>
      </c>
      <c r="L740" s="8" t="s">
        <v>395</v>
      </c>
      <c r="M740" s="8"/>
      <c r="N740" s="8"/>
    </row>
    <row r="741" spans="1:14" ht="15">
      <c r="A741" s="10"/>
      <c r="B741" s="8"/>
      <c r="C741" s="8"/>
      <c r="D741" s="8"/>
      <c r="E741" s="8"/>
      <c r="F741" s="8"/>
      <c r="G741" s="4" t="s">
        <v>27</v>
      </c>
      <c r="H741" s="5" t="s">
        <v>1294</v>
      </c>
      <c r="I741" s="8" t="s">
        <v>395</v>
      </c>
      <c r="J741" s="8" t="s">
        <v>395</v>
      </c>
      <c r="K741" s="8" t="s">
        <v>395</v>
      </c>
      <c r="L741" s="8" t="s">
        <v>395</v>
      </c>
      <c r="M741" s="8"/>
      <c r="N741" s="8"/>
    </row>
    <row r="742" spans="1:14" ht="15">
      <c r="A742" s="10" t="s">
        <v>1295</v>
      </c>
      <c r="B742" s="8" t="s">
        <v>1296</v>
      </c>
      <c r="C742" s="8" t="s">
        <v>1256</v>
      </c>
      <c r="D742" s="8">
        <v>8107014</v>
      </c>
      <c r="E742" s="8" t="s">
        <v>46</v>
      </c>
      <c r="F742" s="8" t="s">
        <v>145</v>
      </c>
      <c r="G742" s="4" t="s">
        <v>19</v>
      </c>
      <c r="H742" s="5" t="s">
        <v>1297</v>
      </c>
      <c r="I742" s="8" t="s">
        <v>22</v>
      </c>
      <c r="J742" s="8" t="s">
        <v>22</v>
      </c>
      <c r="K742" s="8" t="s">
        <v>21</v>
      </c>
      <c r="L742" s="8" t="s">
        <v>21</v>
      </c>
      <c r="M742" s="8" t="s">
        <v>48</v>
      </c>
      <c r="N742" s="8" t="s">
        <v>49</v>
      </c>
    </row>
    <row r="743" spans="1:14" ht="15">
      <c r="A743" s="10"/>
      <c r="B743" s="8"/>
      <c r="C743" s="8"/>
      <c r="D743" s="8"/>
      <c r="E743" s="8"/>
      <c r="F743" s="8"/>
      <c r="G743" s="4" t="s">
        <v>25</v>
      </c>
      <c r="H743" s="5" t="s">
        <v>1298</v>
      </c>
      <c r="I743" s="8" t="s">
        <v>395</v>
      </c>
      <c r="J743" s="8" t="s">
        <v>395</v>
      </c>
      <c r="K743" s="8" t="s">
        <v>395</v>
      </c>
      <c r="L743" s="8" t="s">
        <v>395</v>
      </c>
      <c r="M743" s="8"/>
      <c r="N743" s="8"/>
    </row>
    <row r="744" spans="1:14" ht="15">
      <c r="A744" s="10"/>
      <c r="B744" s="8"/>
      <c r="C744" s="8"/>
      <c r="D744" s="8"/>
      <c r="E744" s="8"/>
      <c r="F744" s="8"/>
      <c r="G744" s="4" t="s">
        <v>27</v>
      </c>
      <c r="H744" s="5" t="s">
        <v>1299</v>
      </c>
      <c r="I744" s="8" t="s">
        <v>395</v>
      </c>
      <c r="J744" s="8" t="s">
        <v>395</v>
      </c>
      <c r="K744" s="8" t="s">
        <v>395</v>
      </c>
      <c r="L744" s="8" t="s">
        <v>395</v>
      </c>
      <c r="M744" s="8"/>
      <c r="N744" s="8"/>
    </row>
    <row r="745" spans="1:14" ht="15">
      <c r="A745" s="10" t="s">
        <v>1300</v>
      </c>
      <c r="B745" s="8" t="s">
        <v>1301</v>
      </c>
      <c r="C745" s="8" t="s">
        <v>1256</v>
      </c>
      <c r="D745" s="8">
        <v>8850082</v>
      </c>
      <c r="E745" s="8" t="s">
        <v>46</v>
      </c>
      <c r="F745" s="8" t="s">
        <v>18</v>
      </c>
      <c r="G745" s="4" t="s">
        <v>19</v>
      </c>
      <c r="H745" s="5" t="s">
        <v>1302</v>
      </c>
      <c r="I745" s="8" t="s">
        <v>21</v>
      </c>
      <c r="J745" s="8" t="s">
        <v>22</v>
      </c>
      <c r="K745" s="8" t="s">
        <v>21</v>
      </c>
      <c r="L745" s="8" t="s">
        <v>21</v>
      </c>
      <c r="M745" s="8" t="s">
        <v>48</v>
      </c>
      <c r="N745" s="8" t="s">
        <v>49</v>
      </c>
    </row>
    <row r="746" spans="1:14" ht="15">
      <c r="A746" s="10"/>
      <c r="B746" s="8"/>
      <c r="C746" s="8"/>
      <c r="D746" s="8"/>
      <c r="E746" s="8"/>
      <c r="F746" s="8"/>
      <c r="G746" s="4" t="s">
        <v>25</v>
      </c>
      <c r="H746" s="5" t="s">
        <v>1303</v>
      </c>
      <c r="I746" s="8" t="s">
        <v>395</v>
      </c>
      <c r="J746" s="8" t="s">
        <v>395</v>
      </c>
      <c r="K746" s="8" t="s">
        <v>395</v>
      </c>
      <c r="L746" s="8" t="s">
        <v>395</v>
      </c>
      <c r="M746" s="8"/>
      <c r="N746" s="8"/>
    </row>
    <row r="747" spans="1:14" ht="15">
      <c r="A747" s="10"/>
      <c r="B747" s="8"/>
      <c r="C747" s="8"/>
      <c r="D747" s="8"/>
      <c r="E747" s="8"/>
      <c r="F747" s="8"/>
      <c r="G747" s="4" t="s">
        <v>27</v>
      </c>
      <c r="H747" s="5" t="s">
        <v>1304</v>
      </c>
      <c r="I747" s="8" t="s">
        <v>395</v>
      </c>
      <c r="J747" s="8" t="s">
        <v>395</v>
      </c>
      <c r="K747" s="8" t="s">
        <v>395</v>
      </c>
      <c r="L747" s="8" t="s">
        <v>395</v>
      </c>
      <c r="M747" s="8"/>
      <c r="N747" s="8"/>
    </row>
    <row r="748" spans="1:14" ht="15">
      <c r="A748" s="10" t="s">
        <v>1305</v>
      </c>
      <c r="B748" s="8" t="s">
        <v>1306</v>
      </c>
      <c r="C748" s="8" t="s">
        <v>1256</v>
      </c>
      <c r="D748" s="8">
        <v>9717927</v>
      </c>
      <c r="E748" s="8" t="s">
        <v>17</v>
      </c>
      <c r="F748" s="8" t="s">
        <v>18</v>
      </c>
      <c r="G748" s="4" t="s">
        <v>19</v>
      </c>
      <c r="H748" s="5" t="s">
        <v>1307</v>
      </c>
      <c r="I748" s="8" t="s">
        <v>21</v>
      </c>
      <c r="J748" s="8" t="s">
        <v>21</v>
      </c>
      <c r="K748" s="8" t="s">
        <v>22</v>
      </c>
      <c r="L748" s="8" t="s">
        <v>22</v>
      </c>
      <c r="M748" s="8" t="s">
        <v>48</v>
      </c>
      <c r="N748" s="8" t="s">
        <v>49</v>
      </c>
    </row>
    <row r="749" spans="1:14" ht="15">
      <c r="A749" s="10"/>
      <c r="B749" s="8"/>
      <c r="C749" s="8"/>
      <c r="D749" s="8"/>
      <c r="E749" s="8"/>
      <c r="F749" s="8"/>
      <c r="G749" s="4" t="s">
        <v>25</v>
      </c>
      <c r="H749" s="5" t="s">
        <v>1308</v>
      </c>
      <c r="I749" s="8" t="s">
        <v>395</v>
      </c>
      <c r="J749" s="8" t="s">
        <v>395</v>
      </c>
      <c r="K749" s="8" t="s">
        <v>395</v>
      </c>
      <c r="L749" s="8" t="s">
        <v>395</v>
      </c>
      <c r="M749" s="8"/>
      <c r="N749" s="8"/>
    </row>
    <row r="750" spans="1:14" ht="15">
      <c r="A750" s="10"/>
      <c r="B750" s="8"/>
      <c r="C750" s="8"/>
      <c r="D750" s="8"/>
      <c r="E750" s="8"/>
      <c r="F750" s="8"/>
      <c r="G750" s="4" t="s">
        <v>27</v>
      </c>
      <c r="H750" s="5" t="s">
        <v>1309</v>
      </c>
      <c r="I750" s="8" t="s">
        <v>395</v>
      </c>
      <c r="J750" s="8" t="s">
        <v>395</v>
      </c>
      <c r="K750" s="8" t="s">
        <v>395</v>
      </c>
      <c r="L750" s="8" t="s">
        <v>395</v>
      </c>
      <c r="M750" s="8"/>
      <c r="N750" s="8"/>
    </row>
    <row r="751" spans="1:14" ht="15">
      <c r="A751" s="10" t="s">
        <v>1310</v>
      </c>
      <c r="B751" s="8" t="s">
        <v>1311</v>
      </c>
      <c r="C751" s="8" t="s">
        <v>1256</v>
      </c>
      <c r="D751" s="8">
        <v>10633807</v>
      </c>
      <c r="E751" s="8" t="s">
        <v>17</v>
      </c>
      <c r="F751" s="8" t="s">
        <v>18</v>
      </c>
      <c r="G751" s="4" t="s">
        <v>19</v>
      </c>
      <c r="H751" s="5" t="s">
        <v>1312</v>
      </c>
      <c r="I751" s="8" t="s">
        <v>22</v>
      </c>
      <c r="J751" s="8" t="s">
        <v>21</v>
      </c>
      <c r="K751" s="8" t="s">
        <v>22</v>
      </c>
      <c r="L751" s="8" t="s">
        <v>22</v>
      </c>
      <c r="M751" s="8" t="s">
        <v>32</v>
      </c>
      <c r="N751" s="8" t="s">
        <v>24</v>
      </c>
    </row>
    <row r="752" spans="1:14" ht="15">
      <c r="A752" s="10"/>
      <c r="B752" s="8"/>
      <c r="C752" s="8"/>
      <c r="D752" s="8"/>
      <c r="E752" s="8"/>
      <c r="F752" s="8"/>
      <c r="G752" s="4" t="s">
        <v>25</v>
      </c>
      <c r="H752" s="5" t="s">
        <v>1313</v>
      </c>
      <c r="I752" s="8" t="s">
        <v>395</v>
      </c>
      <c r="J752" s="8" t="s">
        <v>395</v>
      </c>
      <c r="K752" s="8" t="s">
        <v>395</v>
      </c>
      <c r="L752" s="8" t="s">
        <v>395</v>
      </c>
      <c r="M752" s="8"/>
      <c r="N752" s="8"/>
    </row>
    <row r="753" spans="1:14" ht="15">
      <c r="A753" s="10"/>
      <c r="B753" s="8"/>
      <c r="C753" s="8"/>
      <c r="D753" s="8"/>
      <c r="E753" s="8"/>
      <c r="F753" s="8"/>
      <c r="G753" s="4" t="s">
        <v>27</v>
      </c>
      <c r="H753" s="5" t="s">
        <v>1314</v>
      </c>
      <c r="I753" s="8" t="s">
        <v>395</v>
      </c>
      <c r="J753" s="8" t="s">
        <v>395</v>
      </c>
      <c r="K753" s="8" t="s">
        <v>395</v>
      </c>
      <c r="L753" s="8" t="s">
        <v>395</v>
      </c>
      <c r="M753" s="8"/>
      <c r="N753" s="8"/>
    </row>
    <row r="754" spans="1:14" ht="15">
      <c r="A754" s="10" t="s">
        <v>1315</v>
      </c>
      <c r="B754" s="8" t="s">
        <v>1316</v>
      </c>
      <c r="C754" s="8" t="s">
        <v>1256</v>
      </c>
      <c r="D754" s="8">
        <v>10990725</v>
      </c>
      <c r="E754" s="8" t="s">
        <v>17</v>
      </c>
      <c r="F754" s="8" t="s">
        <v>18</v>
      </c>
      <c r="G754" s="4" t="s">
        <v>19</v>
      </c>
      <c r="H754" s="5" t="s">
        <v>1317</v>
      </c>
      <c r="I754" s="8" t="s">
        <v>21</v>
      </c>
      <c r="J754" s="8" t="s">
        <v>21</v>
      </c>
      <c r="K754" s="8" t="s">
        <v>22</v>
      </c>
      <c r="L754" s="8" t="s">
        <v>22</v>
      </c>
      <c r="M754" s="8" t="s">
        <v>48</v>
      </c>
      <c r="N754" s="8" t="s">
        <v>49</v>
      </c>
    </row>
    <row r="755" spans="1:14" ht="15">
      <c r="A755" s="10"/>
      <c r="B755" s="8"/>
      <c r="C755" s="8"/>
      <c r="D755" s="8"/>
      <c r="E755" s="8"/>
      <c r="F755" s="8"/>
      <c r="G755" s="4" t="s">
        <v>25</v>
      </c>
      <c r="H755" s="5" t="s">
        <v>1318</v>
      </c>
      <c r="I755" s="8" t="s">
        <v>395</v>
      </c>
      <c r="J755" s="8" t="s">
        <v>395</v>
      </c>
      <c r="K755" s="8" t="s">
        <v>395</v>
      </c>
      <c r="L755" s="8" t="s">
        <v>395</v>
      </c>
      <c r="M755" s="8"/>
      <c r="N755" s="8"/>
    </row>
    <row r="756" spans="1:14" ht="15">
      <c r="A756" s="10"/>
      <c r="B756" s="8"/>
      <c r="C756" s="8"/>
      <c r="D756" s="8"/>
      <c r="E756" s="8"/>
      <c r="F756" s="8"/>
      <c r="G756" s="4" t="s">
        <v>27</v>
      </c>
      <c r="H756" s="5" t="s">
        <v>1319</v>
      </c>
      <c r="I756" s="8" t="s">
        <v>395</v>
      </c>
      <c r="J756" s="8" t="s">
        <v>395</v>
      </c>
      <c r="K756" s="8" t="s">
        <v>395</v>
      </c>
      <c r="L756" s="8" t="s">
        <v>395</v>
      </c>
      <c r="M756" s="8"/>
      <c r="N756" s="8"/>
    </row>
    <row r="757" spans="1:14" ht="15">
      <c r="A757" s="10" t="s">
        <v>1320</v>
      </c>
      <c r="B757" s="8" t="s">
        <v>1321</v>
      </c>
      <c r="C757" s="8" t="s">
        <v>1256</v>
      </c>
      <c r="D757" s="8">
        <v>11799864</v>
      </c>
      <c r="E757" s="8" t="s">
        <v>37</v>
      </c>
      <c r="F757" s="8" t="s">
        <v>18</v>
      </c>
      <c r="G757" s="4" t="s">
        <v>19</v>
      </c>
      <c r="H757" s="5" t="s">
        <v>1322</v>
      </c>
      <c r="I757" s="8" t="s">
        <v>39</v>
      </c>
      <c r="J757" s="8" t="s">
        <v>21</v>
      </c>
      <c r="K757" s="8" t="s">
        <v>39</v>
      </c>
      <c r="L757" s="8" t="s">
        <v>39</v>
      </c>
      <c r="M757" s="8" t="s">
        <v>48</v>
      </c>
      <c r="N757" s="8" t="s">
        <v>49</v>
      </c>
    </row>
    <row r="758" spans="1:14" ht="15">
      <c r="A758" s="10"/>
      <c r="B758" s="8"/>
      <c r="C758" s="8"/>
      <c r="D758" s="8"/>
      <c r="E758" s="8"/>
      <c r="F758" s="8"/>
      <c r="G758" s="4" t="s">
        <v>25</v>
      </c>
      <c r="H758" s="5" t="s">
        <v>1323</v>
      </c>
      <c r="I758" s="8" t="s">
        <v>395</v>
      </c>
      <c r="J758" s="8" t="s">
        <v>395</v>
      </c>
      <c r="K758" s="8" t="s">
        <v>395</v>
      </c>
      <c r="L758" s="8" t="s">
        <v>395</v>
      </c>
      <c r="M758" s="8"/>
      <c r="N758" s="8"/>
    </row>
    <row r="759" spans="1:14" ht="15">
      <c r="A759" s="10"/>
      <c r="B759" s="8"/>
      <c r="C759" s="8"/>
      <c r="D759" s="8"/>
      <c r="E759" s="8"/>
      <c r="F759" s="8"/>
      <c r="G759" s="4" t="s">
        <v>27</v>
      </c>
      <c r="H759" s="5" t="s">
        <v>1324</v>
      </c>
      <c r="I759" s="8" t="s">
        <v>395</v>
      </c>
      <c r="J759" s="8" t="s">
        <v>395</v>
      </c>
      <c r="K759" s="8" t="s">
        <v>395</v>
      </c>
      <c r="L759" s="8" t="s">
        <v>395</v>
      </c>
      <c r="M759" s="8"/>
      <c r="N759" s="8"/>
    </row>
    <row r="760" spans="1:14" ht="15">
      <c r="A760" s="10" t="s">
        <v>1325</v>
      </c>
      <c r="B760" s="8" t="s">
        <v>1326</v>
      </c>
      <c r="C760" s="8" t="s">
        <v>1256</v>
      </c>
      <c r="D760" s="8">
        <v>12274470</v>
      </c>
      <c r="E760" s="8" t="s">
        <v>17</v>
      </c>
      <c r="F760" s="8" t="s">
        <v>18</v>
      </c>
      <c r="G760" s="4" t="s">
        <v>19</v>
      </c>
      <c r="H760" s="5" t="s">
        <v>1327</v>
      </c>
      <c r="I760" s="8" t="s">
        <v>22</v>
      </c>
      <c r="J760" s="8" t="s">
        <v>21</v>
      </c>
      <c r="K760" s="8" t="s">
        <v>21</v>
      </c>
      <c r="L760" s="8" t="s">
        <v>21</v>
      </c>
      <c r="M760" s="8" t="s">
        <v>48</v>
      </c>
      <c r="N760" s="8" t="s">
        <v>49</v>
      </c>
    </row>
    <row r="761" spans="1:14" ht="15">
      <c r="A761" s="10"/>
      <c r="B761" s="8"/>
      <c r="C761" s="8"/>
      <c r="D761" s="8"/>
      <c r="E761" s="8"/>
      <c r="F761" s="8"/>
      <c r="G761" s="4" t="s">
        <v>25</v>
      </c>
      <c r="H761" s="5" t="s">
        <v>1328</v>
      </c>
      <c r="I761" s="8" t="s">
        <v>395</v>
      </c>
      <c r="J761" s="8" t="s">
        <v>395</v>
      </c>
      <c r="K761" s="8" t="s">
        <v>395</v>
      </c>
      <c r="L761" s="8" t="s">
        <v>395</v>
      </c>
      <c r="M761" s="8"/>
      <c r="N761" s="8"/>
    </row>
    <row r="762" spans="1:14" ht="15">
      <c r="A762" s="10"/>
      <c r="B762" s="8"/>
      <c r="C762" s="8"/>
      <c r="D762" s="8"/>
      <c r="E762" s="8"/>
      <c r="F762" s="8"/>
      <c r="G762" s="4" t="s">
        <v>27</v>
      </c>
      <c r="H762" s="5" t="s">
        <v>1329</v>
      </c>
      <c r="I762" s="8" t="s">
        <v>395</v>
      </c>
      <c r="J762" s="8" t="s">
        <v>395</v>
      </c>
      <c r="K762" s="8" t="s">
        <v>395</v>
      </c>
      <c r="L762" s="8" t="s">
        <v>395</v>
      </c>
      <c r="M762" s="8"/>
      <c r="N762" s="8"/>
    </row>
    <row r="763" spans="1:14" ht="15">
      <c r="A763" s="10" t="s">
        <v>1330</v>
      </c>
      <c r="B763" s="8" t="s">
        <v>1331</v>
      </c>
      <c r="C763" s="8" t="s">
        <v>1256</v>
      </c>
      <c r="D763" s="8">
        <v>12942662</v>
      </c>
      <c r="E763" s="8" t="s">
        <v>17</v>
      </c>
      <c r="F763" s="8" t="s">
        <v>18</v>
      </c>
      <c r="G763" s="4" t="s">
        <v>19</v>
      </c>
      <c r="H763" s="5" t="s">
        <v>1332</v>
      </c>
      <c r="I763" s="8" t="s">
        <v>21</v>
      </c>
      <c r="J763" s="8" t="s">
        <v>21</v>
      </c>
      <c r="K763" s="8" t="s">
        <v>22</v>
      </c>
      <c r="L763" s="8" t="s">
        <v>21</v>
      </c>
      <c r="M763" s="8" t="s">
        <v>48</v>
      </c>
      <c r="N763" s="8" t="s">
        <v>49</v>
      </c>
    </row>
    <row r="764" spans="1:14" ht="15">
      <c r="A764" s="10"/>
      <c r="B764" s="8"/>
      <c r="C764" s="8"/>
      <c r="D764" s="8"/>
      <c r="E764" s="8"/>
      <c r="F764" s="8"/>
      <c r="G764" s="4" t="s">
        <v>25</v>
      </c>
      <c r="H764" s="5" t="s">
        <v>1333</v>
      </c>
      <c r="I764" s="8" t="s">
        <v>395</v>
      </c>
      <c r="J764" s="8" t="s">
        <v>395</v>
      </c>
      <c r="K764" s="8" t="s">
        <v>395</v>
      </c>
      <c r="L764" s="8" t="s">
        <v>395</v>
      </c>
      <c r="M764" s="8"/>
      <c r="N764" s="8"/>
    </row>
    <row r="765" spans="1:14" ht="15">
      <c r="A765" s="10"/>
      <c r="B765" s="8"/>
      <c r="C765" s="8"/>
      <c r="D765" s="8"/>
      <c r="E765" s="8"/>
      <c r="F765" s="8"/>
      <c r="G765" s="4" t="s">
        <v>27</v>
      </c>
      <c r="H765" s="5" t="s">
        <v>1334</v>
      </c>
      <c r="I765" s="8" t="s">
        <v>395</v>
      </c>
      <c r="J765" s="8" t="s">
        <v>395</v>
      </c>
      <c r="K765" s="8" t="s">
        <v>395</v>
      </c>
      <c r="L765" s="8" t="s">
        <v>395</v>
      </c>
      <c r="M765" s="8"/>
      <c r="N765" s="8"/>
    </row>
    <row r="766" spans="1:14" ht="15">
      <c r="A766" s="10" t="s">
        <v>1335</v>
      </c>
      <c r="B766" s="8" t="s">
        <v>1336</v>
      </c>
      <c r="C766" s="8" t="s">
        <v>1256</v>
      </c>
      <c r="D766" s="8">
        <v>13921854</v>
      </c>
      <c r="E766" s="8" t="s">
        <v>79</v>
      </c>
      <c r="F766" s="8" t="s">
        <v>18</v>
      </c>
      <c r="G766" s="4" t="s">
        <v>19</v>
      </c>
      <c r="H766" s="5" t="s">
        <v>1337</v>
      </c>
      <c r="I766" s="8" t="s">
        <v>39</v>
      </c>
      <c r="J766" s="8" t="s">
        <v>21</v>
      </c>
      <c r="K766" s="8" t="s">
        <v>39</v>
      </c>
      <c r="L766" s="8" t="s">
        <v>21</v>
      </c>
      <c r="M766" s="8" t="s">
        <v>48</v>
      </c>
      <c r="N766" s="8" t="s">
        <v>49</v>
      </c>
    </row>
    <row r="767" spans="1:14" ht="15">
      <c r="A767" s="10"/>
      <c r="B767" s="8"/>
      <c r="C767" s="8"/>
      <c r="D767" s="8"/>
      <c r="E767" s="8"/>
      <c r="F767" s="8"/>
      <c r="G767" s="4" t="s">
        <v>25</v>
      </c>
      <c r="H767" s="5" t="s">
        <v>1338</v>
      </c>
      <c r="I767" s="8" t="s">
        <v>395</v>
      </c>
      <c r="J767" s="8" t="s">
        <v>395</v>
      </c>
      <c r="K767" s="8" t="s">
        <v>395</v>
      </c>
      <c r="L767" s="8" t="s">
        <v>395</v>
      </c>
      <c r="M767" s="8"/>
      <c r="N767" s="8"/>
    </row>
    <row r="768" spans="1:14" ht="15">
      <c r="A768" s="10"/>
      <c r="B768" s="8"/>
      <c r="C768" s="8"/>
      <c r="D768" s="8"/>
      <c r="E768" s="8"/>
      <c r="F768" s="8"/>
      <c r="G768" s="4" t="s">
        <v>27</v>
      </c>
      <c r="H768" s="5" t="s">
        <v>1339</v>
      </c>
      <c r="I768" s="8" t="s">
        <v>395</v>
      </c>
      <c r="J768" s="8" t="s">
        <v>395</v>
      </c>
      <c r="K768" s="8" t="s">
        <v>395</v>
      </c>
      <c r="L768" s="8" t="s">
        <v>395</v>
      </c>
      <c r="M768" s="8"/>
      <c r="N768" s="8"/>
    </row>
    <row r="769" spans="1:14" ht="15">
      <c r="A769" s="10" t="s">
        <v>1340</v>
      </c>
      <c r="B769" s="8" t="s">
        <v>1341</v>
      </c>
      <c r="C769" s="8" t="s">
        <v>1256</v>
      </c>
      <c r="D769" s="8">
        <v>14629946</v>
      </c>
      <c r="E769" s="8" t="s">
        <v>17</v>
      </c>
      <c r="F769" s="8" t="s">
        <v>145</v>
      </c>
      <c r="G769" s="4" t="s">
        <v>19</v>
      </c>
      <c r="H769" s="5" t="s">
        <v>1342</v>
      </c>
      <c r="I769" s="8" t="s">
        <v>22</v>
      </c>
      <c r="J769" s="8" t="s">
        <v>22</v>
      </c>
      <c r="K769" s="8" t="s">
        <v>21</v>
      </c>
      <c r="L769" s="8" t="s">
        <v>22</v>
      </c>
      <c r="M769" s="8" t="s">
        <v>40</v>
      </c>
      <c r="N769" s="8" t="s">
        <v>41</v>
      </c>
    </row>
    <row r="770" spans="1:14" ht="15">
      <c r="A770" s="10"/>
      <c r="B770" s="8"/>
      <c r="C770" s="8"/>
      <c r="D770" s="8"/>
      <c r="E770" s="8"/>
      <c r="F770" s="8"/>
      <c r="G770" s="4" t="s">
        <v>25</v>
      </c>
      <c r="H770" s="5" t="s">
        <v>1343</v>
      </c>
      <c r="I770" s="8" t="s">
        <v>395</v>
      </c>
      <c r="J770" s="8" t="s">
        <v>395</v>
      </c>
      <c r="K770" s="8" t="s">
        <v>395</v>
      </c>
      <c r="L770" s="8" t="s">
        <v>395</v>
      </c>
      <c r="M770" s="8"/>
      <c r="N770" s="8"/>
    </row>
    <row r="771" spans="1:14" ht="15">
      <c r="A771" s="10"/>
      <c r="B771" s="8"/>
      <c r="C771" s="8"/>
      <c r="D771" s="8"/>
      <c r="E771" s="8"/>
      <c r="F771" s="8"/>
      <c r="G771" s="4" t="s">
        <v>27</v>
      </c>
      <c r="H771" s="5" t="s">
        <v>1344</v>
      </c>
      <c r="I771" s="8" t="s">
        <v>395</v>
      </c>
      <c r="J771" s="8" t="s">
        <v>395</v>
      </c>
      <c r="K771" s="8" t="s">
        <v>395</v>
      </c>
      <c r="L771" s="8" t="s">
        <v>395</v>
      </c>
      <c r="M771" s="8"/>
      <c r="N771" s="8"/>
    </row>
    <row r="772" spans="1:14" ht="15">
      <c r="A772" s="10" t="s">
        <v>1345</v>
      </c>
      <c r="B772" s="8" t="s">
        <v>1346</v>
      </c>
      <c r="C772" s="8" t="s">
        <v>1256</v>
      </c>
      <c r="D772" s="8">
        <v>15522637</v>
      </c>
      <c r="E772" s="8" t="s">
        <v>17</v>
      </c>
      <c r="F772" s="8" t="s">
        <v>18</v>
      </c>
      <c r="G772" s="4" t="s">
        <v>19</v>
      </c>
      <c r="H772" s="5" t="s">
        <v>1347</v>
      </c>
      <c r="I772" s="8" t="s">
        <v>22</v>
      </c>
      <c r="J772" s="8" t="s">
        <v>22</v>
      </c>
      <c r="K772" s="8" t="s">
        <v>21</v>
      </c>
      <c r="L772" s="8" t="s">
        <v>22</v>
      </c>
      <c r="M772" s="8" t="s">
        <v>48</v>
      </c>
      <c r="N772" s="8" t="s">
        <v>49</v>
      </c>
    </row>
    <row r="773" spans="1:14" ht="15">
      <c r="A773" s="10"/>
      <c r="B773" s="8"/>
      <c r="C773" s="8"/>
      <c r="D773" s="8"/>
      <c r="E773" s="8"/>
      <c r="F773" s="8"/>
      <c r="G773" s="4" t="s">
        <v>25</v>
      </c>
      <c r="H773" s="5" t="s">
        <v>1348</v>
      </c>
      <c r="I773" s="8" t="s">
        <v>395</v>
      </c>
      <c r="J773" s="8" t="s">
        <v>395</v>
      </c>
      <c r="K773" s="8" t="s">
        <v>395</v>
      </c>
      <c r="L773" s="8" t="s">
        <v>395</v>
      </c>
      <c r="M773" s="8"/>
      <c r="N773" s="8"/>
    </row>
    <row r="774" spans="1:14" ht="15">
      <c r="A774" s="10"/>
      <c r="B774" s="8"/>
      <c r="C774" s="8"/>
      <c r="D774" s="8"/>
      <c r="E774" s="8"/>
      <c r="F774" s="8"/>
      <c r="G774" s="4" t="s">
        <v>27</v>
      </c>
      <c r="H774" s="5" t="s">
        <v>1349</v>
      </c>
      <c r="I774" s="8" t="s">
        <v>395</v>
      </c>
      <c r="J774" s="8" t="s">
        <v>395</v>
      </c>
      <c r="K774" s="8" t="s">
        <v>395</v>
      </c>
      <c r="L774" s="8" t="s">
        <v>395</v>
      </c>
      <c r="M774" s="8"/>
      <c r="N774" s="8"/>
    </row>
    <row r="775" spans="1:14" ht="15">
      <c r="A775" s="10" t="s">
        <v>1350</v>
      </c>
      <c r="B775" s="8" t="s">
        <v>1351</v>
      </c>
      <c r="C775" s="8" t="s">
        <v>1256</v>
      </c>
      <c r="D775" s="8">
        <v>16217237</v>
      </c>
      <c r="E775" s="8" t="s">
        <v>17</v>
      </c>
      <c r="F775" s="8" t="s">
        <v>18</v>
      </c>
      <c r="G775" s="4" t="s">
        <v>19</v>
      </c>
      <c r="H775" s="5" t="s">
        <v>1352</v>
      </c>
      <c r="I775" s="8" t="s">
        <v>21</v>
      </c>
      <c r="J775" s="8" t="s">
        <v>21</v>
      </c>
      <c r="K775" s="8" t="s">
        <v>22</v>
      </c>
      <c r="L775" s="8" t="s">
        <v>21</v>
      </c>
      <c r="M775" s="8" t="s">
        <v>48</v>
      </c>
      <c r="N775" s="8" t="s">
        <v>49</v>
      </c>
    </row>
    <row r="776" spans="1:14" ht="15">
      <c r="A776" s="10"/>
      <c r="B776" s="8"/>
      <c r="C776" s="8"/>
      <c r="D776" s="8"/>
      <c r="E776" s="8"/>
      <c r="F776" s="8"/>
      <c r="G776" s="4" t="s">
        <v>25</v>
      </c>
      <c r="H776" s="5" t="s">
        <v>1353</v>
      </c>
      <c r="I776" s="8"/>
      <c r="J776" s="8"/>
      <c r="K776" s="8"/>
      <c r="L776" s="8"/>
      <c r="M776" s="8"/>
      <c r="N776" s="8"/>
    </row>
    <row r="777" spans="1:14" ht="15">
      <c r="A777" s="11"/>
      <c r="B777" s="9"/>
      <c r="C777" s="9"/>
      <c r="D777" s="9"/>
      <c r="E777" s="9"/>
      <c r="F777" s="9"/>
      <c r="G777" s="6" t="s">
        <v>27</v>
      </c>
      <c r="H777" s="7" t="s">
        <v>1354</v>
      </c>
      <c r="I777" s="9"/>
      <c r="J777" s="9"/>
      <c r="K777" s="9"/>
      <c r="L777" s="9"/>
      <c r="M777" s="9"/>
      <c r="N777" s="9"/>
    </row>
  </sheetData>
  <mergeCells count="3109">
    <mergeCell ref="M2:N2"/>
    <mergeCell ref="A4:A6"/>
    <mergeCell ref="B4:B6"/>
    <mergeCell ref="C4:C6"/>
    <mergeCell ref="D4:D6"/>
    <mergeCell ref="E4:E6"/>
    <mergeCell ref="F4:F6"/>
    <mergeCell ref="I4:I6"/>
    <mergeCell ref="J4:J6"/>
    <mergeCell ref="K4:K6"/>
    <mergeCell ref="G2:G3"/>
    <mergeCell ref="H2:H3"/>
    <mergeCell ref="I2:I3"/>
    <mergeCell ref="J2:J3"/>
    <mergeCell ref="K2:K3"/>
    <mergeCell ref="L2:L3"/>
    <mergeCell ref="A2:A3"/>
    <mergeCell ref="B2:B3"/>
    <mergeCell ref="C2:C3"/>
    <mergeCell ref="D2:D3"/>
    <mergeCell ref="E2:E3"/>
    <mergeCell ref="F2:F3"/>
    <mergeCell ref="J7:J9"/>
    <mergeCell ref="K7:K9"/>
    <mergeCell ref="L7:L9"/>
    <mergeCell ref="M7:M9"/>
    <mergeCell ref="N7:N9"/>
    <mergeCell ref="A10:A12"/>
    <mergeCell ref="B10:B12"/>
    <mergeCell ref="C10:C12"/>
    <mergeCell ref="D10:D12"/>
    <mergeCell ref="E10:E12"/>
    <mergeCell ref="L4:L6"/>
    <mergeCell ref="M4:M6"/>
    <mergeCell ref="N4:N6"/>
    <mergeCell ref="A7:A9"/>
    <mergeCell ref="B7:B9"/>
    <mergeCell ref="C7:C9"/>
    <mergeCell ref="D7:D9"/>
    <mergeCell ref="E7:E9"/>
    <mergeCell ref="F7:F9"/>
    <mergeCell ref="I7:I9"/>
    <mergeCell ref="L13:L15"/>
    <mergeCell ref="M13:M15"/>
    <mergeCell ref="N13:N15"/>
    <mergeCell ref="A16:A18"/>
    <mergeCell ref="B16:B18"/>
    <mergeCell ref="C16:C18"/>
    <mergeCell ref="D16:D18"/>
    <mergeCell ref="E16:E18"/>
    <mergeCell ref="F16:F18"/>
    <mergeCell ref="I16:I18"/>
    <mergeCell ref="N10:N12"/>
    <mergeCell ref="A13:A15"/>
    <mergeCell ref="B13:B15"/>
    <mergeCell ref="C13:C15"/>
    <mergeCell ref="D13:D15"/>
    <mergeCell ref="E13:E15"/>
    <mergeCell ref="F13:F15"/>
    <mergeCell ref="I13:I15"/>
    <mergeCell ref="J13:J15"/>
    <mergeCell ref="K13:K15"/>
    <mergeCell ref="F10:F12"/>
    <mergeCell ref="I10:I12"/>
    <mergeCell ref="J10:J12"/>
    <mergeCell ref="K10:K12"/>
    <mergeCell ref="L10:L12"/>
    <mergeCell ref="M10:M12"/>
    <mergeCell ref="N19:N21"/>
    <mergeCell ref="A22:A24"/>
    <mergeCell ref="B22:B24"/>
    <mergeCell ref="C22:C24"/>
    <mergeCell ref="D22:D24"/>
    <mergeCell ref="E22:E24"/>
    <mergeCell ref="F22:F24"/>
    <mergeCell ref="I22:I24"/>
    <mergeCell ref="J22:J24"/>
    <mergeCell ref="K22:K24"/>
    <mergeCell ref="F19:F21"/>
    <mergeCell ref="I19:I21"/>
    <mergeCell ref="J19:J21"/>
    <mergeCell ref="K19:K21"/>
    <mergeCell ref="L19:L21"/>
    <mergeCell ref="M19:M21"/>
    <mergeCell ref="J16:J18"/>
    <mergeCell ref="K16:K18"/>
    <mergeCell ref="L16:L18"/>
    <mergeCell ref="M16:M18"/>
    <mergeCell ref="N16:N18"/>
    <mergeCell ref="A19:A21"/>
    <mergeCell ref="B19:B21"/>
    <mergeCell ref="C19:C21"/>
    <mergeCell ref="D19:D21"/>
    <mergeCell ref="E19:E21"/>
    <mergeCell ref="J25:J27"/>
    <mergeCell ref="K25:K27"/>
    <mergeCell ref="L25:L27"/>
    <mergeCell ref="M25:M27"/>
    <mergeCell ref="N25:N27"/>
    <mergeCell ref="A28:A30"/>
    <mergeCell ref="B28:B30"/>
    <mergeCell ref="C28:C30"/>
    <mergeCell ref="D28:D30"/>
    <mergeCell ref="E28:E30"/>
    <mergeCell ref="L22:L24"/>
    <mergeCell ref="M22:M24"/>
    <mergeCell ref="N22:N24"/>
    <mergeCell ref="A25:A27"/>
    <mergeCell ref="B25:B27"/>
    <mergeCell ref="C25:C27"/>
    <mergeCell ref="D25:D27"/>
    <mergeCell ref="E25:E27"/>
    <mergeCell ref="F25:F27"/>
    <mergeCell ref="I25:I27"/>
    <mergeCell ref="L31:L33"/>
    <mergeCell ref="M31:M33"/>
    <mergeCell ref="N31:N33"/>
    <mergeCell ref="A34:A36"/>
    <mergeCell ref="B34:B36"/>
    <mergeCell ref="C34:C36"/>
    <mergeCell ref="D34:D36"/>
    <mergeCell ref="E34:E36"/>
    <mergeCell ref="F34:F36"/>
    <mergeCell ref="I34:I36"/>
    <mergeCell ref="N28:N30"/>
    <mergeCell ref="A31:A33"/>
    <mergeCell ref="B31:B33"/>
    <mergeCell ref="C31:C33"/>
    <mergeCell ref="D31:D33"/>
    <mergeCell ref="E31:E33"/>
    <mergeCell ref="F31:F33"/>
    <mergeCell ref="I31:I33"/>
    <mergeCell ref="J31:J33"/>
    <mergeCell ref="K31:K33"/>
    <mergeCell ref="F28:F30"/>
    <mergeCell ref="I28:I30"/>
    <mergeCell ref="J28:J30"/>
    <mergeCell ref="K28:K30"/>
    <mergeCell ref="L28:L30"/>
    <mergeCell ref="M28:M30"/>
    <mergeCell ref="N37:N39"/>
    <mergeCell ref="A40:A42"/>
    <mergeCell ref="B40:B42"/>
    <mergeCell ref="C40:C42"/>
    <mergeCell ref="D40:D42"/>
    <mergeCell ref="E40:E42"/>
    <mergeCell ref="F40:F42"/>
    <mergeCell ref="I40:I42"/>
    <mergeCell ref="J40:J42"/>
    <mergeCell ref="K40:K42"/>
    <mergeCell ref="F37:F39"/>
    <mergeCell ref="I37:I39"/>
    <mergeCell ref="J37:J39"/>
    <mergeCell ref="K37:K39"/>
    <mergeCell ref="L37:L39"/>
    <mergeCell ref="M37:M39"/>
    <mergeCell ref="J34:J36"/>
    <mergeCell ref="K34:K36"/>
    <mergeCell ref="L34:L36"/>
    <mergeCell ref="M34:M36"/>
    <mergeCell ref="N34:N36"/>
    <mergeCell ref="A37:A39"/>
    <mergeCell ref="B37:B39"/>
    <mergeCell ref="C37:C39"/>
    <mergeCell ref="D37:D39"/>
    <mergeCell ref="E37:E39"/>
    <mergeCell ref="J43:J45"/>
    <mergeCell ref="K43:K45"/>
    <mergeCell ref="L43:L45"/>
    <mergeCell ref="M43:M45"/>
    <mergeCell ref="N43:N45"/>
    <mergeCell ref="A46:A48"/>
    <mergeCell ref="B46:B48"/>
    <mergeCell ref="C46:C48"/>
    <mergeCell ref="D46:D48"/>
    <mergeCell ref="E46:E48"/>
    <mergeCell ref="L40:L42"/>
    <mergeCell ref="M40:M42"/>
    <mergeCell ref="N40:N42"/>
    <mergeCell ref="A43:A45"/>
    <mergeCell ref="B43:B45"/>
    <mergeCell ref="C43:C45"/>
    <mergeCell ref="D43:D45"/>
    <mergeCell ref="E43:E45"/>
    <mergeCell ref="F43:F45"/>
    <mergeCell ref="I43:I45"/>
    <mergeCell ref="L49:L51"/>
    <mergeCell ref="M49:M51"/>
    <mergeCell ref="N49:N51"/>
    <mergeCell ref="A52:A54"/>
    <mergeCell ref="B52:B54"/>
    <mergeCell ref="C52:C54"/>
    <mergeCell ref="D52:D54"/>
    <mergeCell ref="E52:E54"/>
    <mergeCell ref="F52:F54"/>
    <mergeCell ref="I52:I54"/>
    <mergeCell ref="N46:N48"/>
    <mergeCell ref="A49:A51"/>
    <mergeCell ref="B49:B51"/>
    <mergeCell ref="C49:C51"/>
    <mergeCell ref="D49:D51"/>
    <mergeCell ref="E49:E51"/>
    <mergeCell ref="F49:F51"/>
    <mergeCell ref="I49:I51"/>
    <mergeCell ref="J49:J51"/>
    <mergeCell ref="K49:K51"/>
    <mergeCell ref="F46:F48"/>
    <mergeCell ref="I46:I48"/>
    <mergeCell ref="J46:J48"/>
    <mergeCell ref="K46:K48"/>
    <mergeCell ref="L46:L48"/>
    <mergeCell ref="M46:M48"/>
    <mergeCell ref="N55:N57"/>
    <mergeCell ref="A58:A60"/>
    <mergeCell ref="B58:B60"/>
    <mergeCell ref="C58:C60"/>
    <mergeCell ref="D58:D60"/>
    <mergeCell ref="E58:E60"/>
    <mergeCell ref="F58:F60"/>
    <mergeCell ref="I58:I60"/>
    <mergeCell ref="J58:J60"/>
    <mergeCell ref="K58:K60"/>
    <mergeCell ref="F55:F57"/>
    <mergeCell ref="I55:I57"/>
    <mergeCell ref="J55:J57"/>
    <mergeCell ref="K55:K57"/>
    <mergeCell ref="L55:L57"/>
    <mergeCell ref="M55:M57"/>
    <mergeCell ref="J52:J54"/>
    <mergeCell ref="K52:K54"/>
    <mergeCell ref="L52:L54"/>
    <mergeCell ref="M52:M54"/>
    <mergeCell ref="N52:N54"/>
    <mergeCell ref="A55:A57"/>
    <mergeCell ref="B55:B57"/>
    <mergeCell ref="C55:C57"/>
    <mergeCell ref="D55:D57"/>
    <mergeCell ref="E55:E57"/>
    <mergeCell ref="J61:J63"/>
    <mergeCell ref="K61:K63"/>
    <mergeCell ref="L61:L63"/>
    <mergeCell ref="M61:M63"/>
    <mergeCell ref="N61:N63"/>
    <mergeCell ref="A64:A66"/>
    <mergeCell ref="B64:B66"/>
    <mergeCell ref="C64:C66"/>
    <mergeCell ref="D64:D66"/>
    <mergeCell ref="E64:E66"/>
    <mergeCell ref="L58:L60"/>
    <mergeCell ref="M58:M60"/>
    <mergeCell ref="N58:N60"/>
    <mergeCell ref="A61:A63"/>
    <mergeCell ref="B61:B63"/>
    <mergeCell ref="C61:C63"/>
    <mergeCell ref="D61:D63"/>
    <mergeCell ref="E61:E63"/>
    <mergeCell ref="F61:F63"/>
    <mergeCell ref="I61:I63"/>
    <mergeCell ref="L67:L69"/>
    <mergeCell ref="M67:M69"/>
    <mergeCell ref="N67:N69"/>
    <mergeCell ref="A70:A72"/>
    <mergeCell ref="B70:B72"/>
    <mergeCell ref="C70:C72"/>
    <mergeCell ref="D70:D72"/>
    <mergeCell ref="E70:E72"/>
    <mergeCell ref="F70:F72"/>
    <mergeCell ref="I70:I72"/>
    <mergeCell ref="N64:N66"/>
    <mergeCell ref="A67:A69"/>
    <mergeCell ref="B67:B69"/>
    <mergeCell ref="C67:C69"/>
    <mergeCell ref="D67:D69"/>
    <mergeCell ref="E67:E69"/>
    <mergeCell ref="F67:F69"/>
    <mergeCell ref="I67:I69"/>
    <mergeCell ref="J67:J69"/>
    <mergeCell ref="K67:K69"/>
    <mergeCell ref="F64:F66"/>
    <mergeCell ref="I64:I66"/>
    <mergeCell ref="J64:J66"/>
    <mergeCell ref="K64:K66"/>
    <mergeCell ref="L64:L66"/>
    <mergeCell ref="M64:M66"/>
    <mergeCell ref="N73:N75"/>
    <mergeCell ref="A76:A78"/>
    <mergeCell ref="B76:B78"/>
    <mergeCell ref="C76:C78"/>
    <mergeCell ref="D76:D78"/>
    <mergeCell ref="E76:E78"/>
    <mergeCell ref="F76:F78"/>
    <mergeCell ref="I76:I78"/>
    <mergeCell ref="J76:J78"/>
    <mergeCell ref="K76:K78"/>
    <mergeCell ref="F73:F75"/>
    <mergeCell ref="I73:I75"/>
    <mergeCell ref="J73:J75"/>
    <mergeCell ref="K73:K75"/>
    <mergeCell ref="L73:L75"/>
    <mergeCell ref="M73:M75"/>
    <mergeCell ref="J70:J72"/>
    <mergeCell ref="K70:K72"/>
    <mergeCell ref="L70:L72"/>
    <mergeCell ref="M70:M72"/>
    <mergeCell ref="N70:N72"/>
    <mergeCell ref="A73:A75"/>
    <mergeCell ref="B73:B75"/>
    <mergeCell ref="C73:C75"/>
    <mergeCell ref="D73:D75"/>
    <mergeCell ref="E73:E75"/>
    <mergeCell ref="J79:J81"/>
    <mergeCell ref="K79:K81"/>
    <mergeCell ref="L79:L81"/>
    <mergeCell ref="M79:M81"/>
    <mergeCell ref="N79:N81"/>
    <mergeCell ref="A82:A84"/>
    <mergeCell ref="B82:B84"/>
    <mergeCell ref="C82:C84"/>
    <mergeCell ref="D82:D84"/>
    <mergeCell ref="E82:E84"/>
    <mergeCell ref="L76:L78"/>
    <mergeCell ref="M76:M78"/>
    <mergeCell ref="N76:N78"/>
    <mergeCell ref="A79:A81"/>
    <mergeCell ref="B79:B81"/>
    <mergeCell ref="C79:C81"/>
    <mergeCell ref="D79:D81"/>
    <mergeCell ref="E79:E81"/>
    <mergeCell ref="F79:F81"/>
    <mergeCell ref="I79:I81"/>
    <mergeCell ref="L85:L87"/>
    <mergeCell ref="M85:M87"/>
    <mergeCell ref="N85:N87"/>
    <mergeCell ref="A88:A90"/>
    <mergeCell ref="B88:B90"/>
    <mergeCell ref="C88:C90"/>
    <mergeCell ref="D88:D90"/>
    <mergeCell ref="E88:E90"/>
    <mergeCell ref="F88:F90"/>
    <mergeCell ref="I88:I90"/>
    <mergeCell ref="N82:N84"/>
    <mergeCell ref="A85:A87"/>
    <mergeCell ref="B85:B87"/>
    <mergeCell ref="C85:C87"/>
    <mergeCell ref="D85:D87"/>
    <mergeCell ref="E85:E87"/>
    <mergeCell ref="F85:F87"/>
    <mergeCell ref="I85:I87"/>
    <mergeCell ref="J85:J87"/>
    <mergeCell ref="K85:K87"/>
    <mergeCell ref="F82:F84"/>
    <mergeCell ref="I82:I84"/>
    <mergeCell ref="J82:J84"/>
    <mergeCell ref="K82:K84"/>
    <mergeCell ref="L82:L84"/>
    <mergeCell ref="M82:M84"/>
    <mergeCell ref="N91:N93"/>
    <mergeCell ref="A94:A96"/>
    <mergeCell ref="B94:B96"/>
    <mergeCell ref="C94:C96"/>
    <mergeCell ref="D94:D96"/>
    <mergeCell ref="E94:E96"/>
    <mergeCell ref="F94:F96"/>
    <mergeCell ref="I94:I96"/>
    <mergeCell ref="J94:J96"/>
    <mergeCell ref="K94:K96"/>
    <mergeCell ref="F91:F93"/>
    <mergeCell ref="I91:I93"/>
    <mergeCell ref="J91:J93"/>
    <mergeCell ref="K91:K93"/>
    <mergeCell ref="L91:L93"/>
    <mergeCell ref="M91:M93"/>
    <mergeCell ref="J88:J90"/>
    <mergeCell ref="K88:K90"/>
    <mergeCell ref="L88:L90"/>
    <mergeCell ref="M88:M90"/>
    <mergeCell ref="N88:N90"/>
    <mergeCell ref="A91:A93"/>
    <mergeCell ref="B91:B93"/>
    <mergeCell ref="C91:C93"/>
    <mergeCell ref="D91:D93"/>
    <mergeCell ref="E91:E93"/>
    <mergeCell ref="J97:J99"/>
    <mergeCell ref="K97:K99"/>
    <mergeCell ref="L97:L99"/>
    <mergeCell ref="M97:M99"/>
    <mergeCell ref="N97:N99"/>
    <mergeCell ref="A100:A102"/>
    <mergeCell ref="B100:B102"/>
    <mergeCell ref="C100:C102"/>
    <mergeCell ref="D100:D102"/>
    <mergeCell ref="E100:E102"/>
    <mergeCell ref="L94:L96"/>
    <mergeCell ref="M94:M96"/>
    <mergeCell ref="N94:N96"/>
    <mergeCell ref="A97:A99"/>
    <mergeCell ref="B97:B99"/>
    <mergeCell ref="C97:C99"/>
    <mergeCell ref="D97:D99"/>
    <mergeCell ref="E97:E99"/>
    <mergeCell ref="F97:F99"/>
    <mergeCell ref="I97:I99"/>
    <mergeCell ref="L103:L105"/>
    <mergeCell ref="M103:M105"/>
    <mergeCell ref="N103:N105"/>
    <mergeCell ref="A106:A108"/>
    <mergeCell ref="B106:B108"/>
    <mergeCell ref="C106:C108"/>
    <mergeCell ref="D106:D108"/>
    <mergeCell ref="E106:E108"/>
    <mergeCell ref="F106:F108"/>
    <mergeCell ref="I106:I108"/>
    <mergeCell ref="N100:N102"/>
    <mergeCell ref="A103:A105"/>
    <mergeCell ref="B103:B105"/>
    <mergeCell ref="C103:C105"/>
    <mergeCell ref="D103:D105"/>
    <mergeCell ref="E103:E105"/>
    <mergeCell ref="F103:F105"/>
    <mergeCell ref="I103:I105"/>
    <mergeCell ref="J103:J105"/>
    <mergeCell ref="K103:K105"/>
    <mergeCell ref="F100:F102"/>
    <mergeCell ref="I100:I102"/>
    <mergeCell ref="J100:J102"/>
    <mergeCell ref="K100:K102"/>
    <mergeCell ref="L100:L102"/>
    <mergeCell ref="M100:M102"/>
    <mergeCell ref="N109:N111"/>
    <mergeCell ref="A112:A114"/>
    <mergeCell ref="B112:B114"/>
    <mergeCell ref="C112:C114"/>
    <mergeCell ref="D112:D114"/>
    <mergeCell ref="E112:E114"/>
    <mergeCell ref="F112:F114"/>
    <mergeCell ref="I112:I114"/>
    <mergeCell ref="J112:J114"/>
    <mergeCell ref="K112:K114"/>
    <mergeCell ref="F109:F111"/>
    <mergeCell ref="I109:I111"/>
    <mergeCell ref="J109:J111"/>
    <mergeCell ref="K109:K111"/>
    <mergeCell ref="L109:L111"/>
    <mergeCell ref="M109:M111"/>
    <mergeCell ref="J106:J108"/>
    <mergeCell ref="K106:K108"/>
    <mergeCell ref="L106:L108"/>
    <mergeCell ref="M106:M108"/>
    <mergeCell ref="N106:N108"/>
    <mergeCell ref="A109:A111"/>
    <mergeCell ref="B109:B111"/>
    <mergeCell ref="C109:C111"/>
    <mergeCell ref="D109:D111"/>
    <mergeCell ref="E109:E111"/>
    <mergeCell ref="J115:J117"/>
    <mergeCell ref="K115:K117"/>
    <mergeCell ref="L115:L117"/>
    <mergeCell ref="M115:M117"/>
    <mergeCell ref="N115:N117"/>
    <mergeCell ref="A118:A120"/>
    <mergeCell ref="B118:B120"/>
    <mergeCell ref="C118:C120"/>
    <mergeCell ref="D118:D120"/>
    <mergeCell ref="E118:E120"/>
    <mergeCell ref="L112:L114"/>
    <mergeCell ref="M112:M114"/>
    <mergeCell ref="N112:N114"/>
    <mergeCell ref="A115:A117"/>
    <mergeCell ref="B115:B117"/>
    <mergeCell ref="C115:C117"/>
    <mergeCell ref="D115:D117"/>
    <mergeCell ref="E115:E117"/>
    <mergeCell ref="F115:F117"/>
    <mergeCell ref="I115:I117"/>
    <mergeCell ref="L121:L123"/>
    <mergeCell ref="M121:M123"/>
    <mergeCell ref="N121:N123"/>
    <mergeCell ref="A124:A126"/>
    <mergeCell ref="B124:B126"/>
    <mergeCell ref="C124:C126"/>
    <mergeCell ref="D124:D126"/>
    <mergeCell ref="E124:E126"/>
    <mergeCell ref="F124:F126"/>
    <mergeCell ref="I124:I126"/>
    <mergeCell ref="N118:N120"/>
    <mergeCell ref="A121:A123"/>
    <mergeCell ref="B121:B123"/>
    <mergeCell ref="C121:C123"/>
    <mergeCell ref="D121:D123"/>
    <mergeCell ref="E121:E123"/>
    <mergeCell ref="F121:F123"/>
    <mergeCell ref="I121:I123"/>
    <mergeCell ref="J121:J123"/>
    <mergeCell ref="K121:K123"/>
    <mergeCell ref="F118:F120"/>
    <mergeCell ref="I118:I120"/>
    <mergeCell ref="J118:J120"/>
    <mergeCell ref="K118:K120"/>
    <mergeCell ref="L118:L120"/>
    <mergeCell ref="M118:M120"/>
    <mergeCell ref="N127:N129"/>
    <mergeCell ref="A130:A132"/>
    <mergeCell ref="B130:B132"/>
    <mergeCell ref="C130:C132"/>
    <mergeCell ref="D130:D132"/>
    <mergeCell ref="E130:E132"/>
    <mergeCell ref="F130:F132"/>
    <mergeCell ref="I130:I132"/>
    <mergeCell ref="J130:J132"/>
    <mergeCell ref="K130:K132"/>
    <mergeCell ref="F127:F129"/>
    <mergeCell ref="I127:I129"/>
    <mergeCell ref="J127:J129"/>
    <mergeCell ref="K127:K129"/>
    <mergeCell ref="L127:L129"/>
    <mergeCell ref="M127:M129"/>
    <mergeCell ref="J124:J126"/>
    <mergeCell ref="K124:K126"/>
    <mergeCell ref="L124:L126"/>
    <mergeCell ref="M124:M126"/>
    <mergeCell ref="N124:N126"/>
    <mergeCell ref="A127:A129"/>
    <mergeCell ref="B127:B129"/>
    <mergeCell ref="C127:C129"/>
    <mergeCell ref="D127:D129"/>
    <mergeCell ref="E127:E129"/>
    <mergeCell ref="J133:J135"/>
    <mergeCell ref="K133:K135"/>
    <mergeCell ref="L133:L135"/>
    <mergeCell ref="M133:M135"/>
    <mergeCell ref="N133:N135"/>
    <mergeCell ref="A136:A138"/>
    <mergeCell ref="B136:B138"/>
    <mergeCell ref="C136:C138"/>
    <mergeCell ref="D136:D138"/>
    <mergeCell ref="E136:E138"/>
    <mergeCell ref="L130:L132"/>
    <mergeCell ref="M130:M132"/>
    <mergeCell ref="N130:N132"/>
    <mergeCell ref="A133:A135"/>
    <mergeCell ref="B133:B135"/>
    <mergeCell ref="C133:C135"/>
    <mergeCell ref="D133:D135"/>
    <mergeCell ref="E133:E135"/>
    <mergeCell ref="F133:F135"/>
    <mergeCell ref="I133:I135"/>
    <mergeCell ref="L139:L141"/>
    <mergeCell ref="M139:M141"/>
    <mergeCell ref="N139:N141"/>
    <mergeCell ref="A142:A144"/>
    <mergeCell ref="B142:B144"/>
    <mergeCell ref="C142:C144"/>
    <mergeCell ref="D142:D144"/>
    <mergeCell ref="E142:E144"/>
    <mergeCell ref="F142:F144"/>
    <mergeCell ref="I142:I144"/>
    <mergeCell ref="N136:N138"/>
    <mergeCell ref="A139:A141"/>
    <mergeCell ref="B139:B141"/>
    <mergeCell ref="C139:C141"/>
    <mergeCell ref="D139:D141"/>
    <mergeCell ref="E139:E141"/>
    <mergeCell ref="F139:F141"/>
    <mergeCell ref="I139:I141"/>
    <mergeCell ref="J139:J141"/>
    <mergeCell ref="K139:K141"/>
    <mergeCell ref="F136:F138"/>
    <mergeCell ref="I136:I138"/>
    <mergeCell ref="J136:J138"/>
    <mergeCell ref="K136:K138"/>
    <mergeCell ref="L136:L138"/>
    <mergeCell ref="M136:M138"/>
    <mergeCell ref="N145:N147"/>
    <mergeCell ref="A148:A150"/>
    <mergeCell ref="B148:B150"/>
    <mergeCell ref="C148:C150"/>
    <mergeCell ref="D148:D150"/>
    <mergeCell ref="E148:E150"/>
    <mergeCell ref="F148:F150"/>
    <mergeCell ref="I148:I150"/>
    <mergeCell ref="J148:J150"/>
    <mergeCell ref="K148:K150"/>
    <mergeCell ref="F145:F147"/>
    <mergeCell ref="I145:I147"/>
    <mergeCell ref="J145:J147"/>
    <mergeCell ref="K145:K147"/>
    <mergeCell ref="L145:L147"/>
    <mergeCell ref="M145:M147"/>
    <mergeCell ref="J142:J144"/>
    <mergeCell ref="K142:K144"/>
    <mergeCell ref="L142:L144"/>
    <mergeCell ref="M142:M144"/>
    <mergeCell ref="N142:N144"/>
    <mergeCell ref="A145:A147"/>
    <mergeCell ref="B145:B147"/>
    <mergeCell ref="C145:C147"/>
    <mergeCell ref="D145:D147"/>
    <mergeCell ref="E145:E147"/>
    <mergeCell ref="J151:J153"/>
    <mergeCell ref="K151:K153"/>
    <mergeCell ref="L151:L153"/>
    <mergeCell ref="M151:M153"/>
    <mergeCell ref="N151:N153"/>
    <mergeCell ref="A154:A156"/>
    <mergeCell ref="B154:B156"/>
    <mergeCell ref="C154:C156"/>
    <mergeCell ref="D154:D156"/>
    <mergeCell ref="E154:E156"/>
    <mergeCell ref="L148:L150"/>
    <mergeCell ref="M148:M150"/>
    <mergeCell ref="N148:N150"/>
    <mergeCell ref="A151:A153"/>
    <mergeCell ref="B151:B153"/>
    <mergeCell ref="C151:C153"/>
    <mergeCell ref="D151:D153"/>
    <mergeCell ref="E151:E153"/>
    <mergeCell ref="F151:F153"/>
    <mergeCell ref="I151:I153"/>
    <mergeCell ref="L157:L159"/>
    <mergeCell ref="M157:M159"/>
    <mergeCell ref="N157:N159"/>
    <mergeCell ref="A160:A162"/>
    <mergeCell ref="B160:B162"/>
    <mergeCell ref="C160:C162"/>
    <mergeCell ref="D160:D162"/>
    <mergeCell ref="E160:E162"/>
    <mergeCell ref="F160:F162"/>
    <mergeCell ref="I160:I162"/>
    <mergeCell ref="N154:N156"/>
    <mergeCell ref="A157:A159"/>
    <mergeCell ref="B157:B159"/>
    <mergeCell ref="C157:C159"/>
    <mergeCell ref="D157:D159"/>
    <mergeCell ref="E157:E159"/>
    <mergeCell ref="F157:F159"/>
    <mergeCell ref="I157:I159"/>
    <mergeCell ref="J157:J159"/>
    <mergeCell ref="K157:K159"/>
    <mergeCell ref="F154:F156"/>
    <mergeCell ref="I154:I156"/>
    <mergeCell ref="J154:J156"/>
    <mergeCell ref="K154:K156"/>
    <mergeCell ref="L154:L156"/>
    <mergeCell ref="M154:M156"/>
    <mergeCell ref="N163:N165"/>
    <mergeCell ref="A166:A168"/>
    <mergeCell ref="B166:B168"/>
    <mergeCell ref="C166:C168"/>
    <mergeCell ref="D166:D168"/>
    <mergeCell ref="E166:E168"/>
    <mergeCell ref="F166:F168"/>
    <mergeCell ref="I166:I168"/>
    <mergeCell ref="J166:J168"/>
    <mergeCell ref="K166:K168"/>
    <mergeCell ref="F163:F165"/>
    <mergeCell ref="I163:I165"/>
    <mergeCell ref="J163:J165"/>
    <mergeCell ref="K163:K165"/>
    <mergeCell ref="L163:L165"/>
    <mergeCell ref="M163:M165"/>
    <mergeCell ref="J160:J162"/>
    <mergeCell ref="K160:K162"/>
    <mergeCell ref="L160:L162"/>
    <mergeCell ref="M160:M162"/>
    <mergeCell ref="N160:N162"/>
    <mergeCell ref="A163:A165"/>
    <mergeCell ref="B163:B165"/>
    <mergeCell ref="C163:C165"/>
    <mergeCell ref="D163:D165"/>
    <mergeCell ref="E163:E165"/>
    <mergeCell ref="J169:J171"/>
    <mergeCell ref="K169:K171"/>
    <mergeCell ref="L169:L171"/>
    <mergeCell ref="M169:M171"/>
    <mergeCell ref="N169:N171"/>
    <mergeCell ref="A172:A174"/>
    <mergeCell ref="B172:B174"/>
    <mergeCell ref="C172:C174"/>
    <mergeCell ref="D172:D174"/>
    <mergeCell ref="E172:E174"/>
    <mergeCell ref="L166:L168"/>
    <mergeCell ref="M166:M168"/>
    <mergeCell ref="N166:N168"/>
    <mergeCell ref="A169:A171"/>
    <mergeCell ref="B169:B171"/>
    <mergeCell ref="C169:C171"/>
    <mergeCell ref="D169:D171"/>
    <mergeCell ref="E169:E171"/>
    <mergeCell ref="F169:F171"/>
    <mergeCell ref="I169:I171"/>
    <mergeCell ref="L175:L177"/>
    <mergeCell ref="M175:M177"/>
    <mergeCell ref="N175:N177"/>
    <mergeCell ref="A178:A180"/>
    <mergeCell ref="B178:B180"/>
    <mergeCell ref="C178:C180"/>
    <mergeCell ref="D178:D180"/>
    <mergeCell ref="E178:E180"/>
    <mergeCell ref="F178:F180"/>
    <mergeCell ref="I178:I180"/>
    <mergeCell ref="N172:N174"/>
    <mergeCell ref="A175:A177"/>
    <mergeCell ref="B175:B177"/>
    <mergeCell ref="C175:C177"/>
    <mergeCell ref="D175:D177"/>
    <mergeCell ref="E175:E177"/>
    <mergeCell ref="F175:F177"/>
    <mergeCell ref="I175:I177"/>
    <mergeCell ref="J175:J177"/>
    <mergeCell ref="K175:K177"/>
    <mergeCell ref="F172:F174"/>
    <mergeCell ref="I172:I174"/>
    <mergeCell ref="J172:J174"/>
    <mergeCell ref="K172:K174"/>
    <mergeCell ref="L172:L174"/>
    <mergeCell ref="M172:M174"/>
    <mergeCell ref="N181:N183"/>
    <mergeCell ref="A184:A186"/>
    <mergeCell ref="B184:B186"/>
    <mergeCell ref="C184:C186"/>
    <mergeCell ref="D184:D186"/>
    <mergeCell ref="E184:E186"/>
    <mergeCell ref="F184:F186"/>
    <mergeCell ref="I184:I186"/>
    <mergeCell ref="J184:J186"/>
    <mergeCell ref="K184:K186"/>
    <mergeCell ref="F181:F183"/>
    <mergeCell ref="I181:I183"/>
    <mergeCell ref="J181:J183"/>
    <mergeCell ref="K181:K183"/>
    <mergeCell ref="L181:L183"/>
    <mergeCell ref="M181:M183"/>
    <mergeCell ref="J178:J180"/>
    <mergeCell ref="K178:K180"/>
    <mergeCell ref="L178:L180"/>
    <mergeCell ref="M178:M180"/>
    <mergeCell ref="N178:N180"/>
    <mergeCell ref="A181:A183"/>
    <mergeCell ref="B181:B183"/>
    <mergeCell ref="C181:C183"/>
    <mergeCell ref="D181:D183"/>
    <mergeCell ref="E181:E183"/>
    <mergeCell ref="J187:J189"/>
    <mergeCell ref="K187:K189"/>
    <mergeCell ref="L187:L189"/>
    <mergeCell ref="M187:M189"/>
    <mergeCell ref="N187:N189"/>
    <mergeCell ref="A190:A192"/>
    <mergeCell ref="B190:B192"/>
    <mergeCell ref="C190:C192"/>
    <mergeCell ref="D190:D192"/>
    <mergeCell ref="E190:E192"/>
    <mergeCell ref="L184:L186"/>
    <mergeCell ref="M184:M186"/>
    <mergeCell ref="N184:N186"/>
    <mergeCell ref="A187:A189"/>
    <mergeCell ref="B187:B189"/>
    <mergeCell ref="C187:C189"/>
    <mergeCell ref="D187:D189"/>
    <mergeCell ref="E187:E189"/>
    <mergeCell ref="F187:F189"/>
    <mergeCell ref="I187:I189"/>
    <mergeCell ref="L193:L195"/>
    <mergeCell ref="M193:M195"/>
    <mergeCell ref="N193:N195"/>
    <mergeCell ref="A196:A198"/>
    <mergeCell ref="B196:B198"/>
    <mergeCell ref="C196:C198"/>
    <mergeCell ref="D196:D198"/>
    <mergeCell ref="E196:E198"/>
    <mergeCell ref="F196:F198"/>
    <mergeCell ref="I196:I198"/>
    <mergeCell ref="N190:N192"/>
    <mergeCell ref="A193:A195"/>
    <mergeCell ref="B193:B195"/>
    <mergeCell ref="C193:C195"/>
    <mergeCell ref="D193:D195"/>
    <mergeCell ref="E193:E195"/>
    <mergeCell ref="F193:F195"/>
    <mergeCell ref="I193:I195"/>
    <mergeCell ref="J193:J195"/>
    <mergeCell ref="K193:K195"/>
    <mergeCell ref="F190:F192"/>
    <mergeCell ref="I190:I192"/>
    <mergeCell ref="J190:J192"/>
    <mergeCell ref="K190:K192"/>
    <mergeCell ref="L190:L192"/>
    <mergeCell ref="M190:M192"/>
    <mergeCell ref="N199:N201"/>
    <mergeCell ref="A202:A204"/>
    <mergeCell ref="B202:B204"/>
    <mergeCell ref="C202:C204"/>
    <mergeCell ref="D202:D204"/>
    <mergeCell ref="E202:E204"/>
    <mergeCell ref="F202:F204"/>
    <mergeCell ref="I202:I204"/>
    <mergeCell ref="J202:J204"/>
    <mergeCell ref="K202:K204"/>
    <mergeCell ref="F199:F201"/>
    <mergeCell ref="I199:I201"/>
    <mergeCell ref="J199:J201"/>
    <mergeCell ref="K199:K201"/>
    <mergeCell ref="L199:L201"/>
    <mergeCell ref="M199:M201"/>
    <mergeCell ref="J196:J198"/>
    <mergeCell ref="K196:K198"/>
    <mergeCell ref="L196:L198"/>
    <mergeCell ref="M196:M198"/>
    <mergeCell ref="N196:N198"/>
    <mergeCell ref="A199:A201"/>
    <mergeCell ref="B199:B201"/>
    <mergeCell ref="C199:C201"/>
    <mergeCell ref="D199:D201"/>
    <mergeCell ref="E199:E201"/>
    <mergeCell ref="J205:J207"/>
    <mergeCell ref="K205:K207"/>
    <mergeCell ref="L205:L207"/>
    <mergeCell ref="M205:M207"/>
    <mergeCell ref="N205:N207"/>
    <mergeCell ref="A208:A210"/>
    <mergeCell ref="B208:B210"/>
    <mergeCell ref="C208:C210"/>
    <mergeCell ref="D208:D210"/>
    <mergeCell ref="E208:E210"/>
    <mergeCell ref="L202:L204"/>
    <mergeCell ref="M202:M204"/>
    <mergeCell ref="N202:N204"/>
    <mergeCell ref="A205:A207"/>
    <mergeCell ref="B205:B207"/>
    <mergeCell ref="C205:C207"/>
    <mergeCell ref="D205:D207"/>
    <mergeCell ref="E205:E207"/>
    <mergeCell ref="F205:F207"/>
    <mergeCell ref="I205:I207"/>
    <mergeCell ref="L211:L213"/>
    <mergeCell ref="M211:M213"/>
    <mergeCell ref="N211:N213"/>
    <mergeCell ref="A214:A216"/>
    <mergeCell ref="B214:B216"/>
    <mergeCell ref="C214:C216"/>
    <mergeCell ref="D214:D216"/>
    <mergeCell ref="E214:E216"/>
    <mergeCell ref="F214:F216"/>
    <mergeCell ref="I214:I216"/>
    <mergeCell ref="N208:N210"/>
    <mergeCell ref="A211:A213"/>
    <mergeCell ref="B211:B213"/>
    <mergeCell ref="C211:C213"/>
    <mergeCell ref="D211:D213"/>
    <mergeCell ref="E211:E213"/>
    <mergeCell ref="F211:F213"/>
    <mergeCell ref="I211:I213"/>
    <mergeCell ref="J211:J213"/>
    <mergeCell ref="K211:K213"/>
    <mergeCell ref="F208:F210"/>
    <mergeCell ref="I208:I210"/>
    <mergeCell ref="J208:J210"/>
    <mergeCell ref="K208:K210"/>
    <mergeCell ref="L208:L210"/>
    <mergeCell ref="M208:M210"/>
    <mergeCell ref="N217:N219"/>
    <mergeCell ref="A220:A222"/>
    <mergeCell ref="B220:B222"/>
    <mergeCell ref="C220:C222"/>
    <mergeCell ref="D220:D222"/>
    <mergeCell ref="E220:E222"/>
    <mergeCell ref="F220:F222"/>
    <mergeCell ref="I220:I222"/>
    <mergeCell ref="J220:J222"/>
    <mergeCell ref="K220:K222"/>
    <mergeCell ref="F217:F219"/>
    <mergeCell ref="I217:I219"/>
    <mergeCell ref="J217:J219"/>
    <mergeCell ref="K217:K219"/>
    <mergeCell ref="L217:L219"/>
    <mergeCell ref="M217:M219"/>
    <mergeCell ref="J214:J216"/>
    <mergeCell ref="K214:K216"/>
    <mergeCell ref="L214:L216"/>
    <mergeCell ref="M214:M216"/>
    <mergeCell ref="N214:N216"/>
    <mergeCell ref="A217:A219"/>
    <mergeCell ref="B217:B219"/>
    <mergeCell ref="C217:C219"/>
    <mergeCell ref="D217:D219"/>
    <mergeCell ref="E217:E219"/>
    <mergeCell ref="J223:J225"/>
    <mergeCell ref="K223:K225"/>
    <mergeCell ref="L223:L225"/>
    <mergeCell ref="M223:M225"/>
    <mergeCell ref="N223:N225"/>
    <mergeCell ref="A226:A228"/>
    <mergeCell ref="B226:B228"/>
    <mergeCell ref="C226:C228"/>
    <mergeCell ref="D226:D228"/>
    <mergeCell ref="E226:E228"/>
    <mergeCell ref="L220:L222"/>
    <mergeCell ref="M220:M222"/>
    <mergeCell ref="N220:N222"/>
    <mergeCell ref="A223:A225"/>
    <mergeCell ref="B223:B225"/>
    <mergeCell ref="C223:C225"/>
    <mergeCell ref="D223:D225"/>
    <mergeCell ref="E223:E225"/>
    <mergeCell ref="F223:F225"/>
    <mergeCell ref="I223:I225"/>
    <mergeCell ref="L229:L231"/>
    <mergeCell ref="M229:M231"/>
    <mergeCell ref="N229:N231"/>
    <mergeCell ref="A232:A234"/>
    <mergeCell ref="B232:B234"/>
    <mergeCell ref="C232:C234"/>
    <mergeCell ref="D232:D234"/>
    <mergeCell ref="E232:E234"/>
    <mergeCell ref="F232:F234"/>
    <mergeCell ref="I232:I234"/>
    <mergeCell ref="N226:N228"/>
    <mergeCell ref="A229:A231"/>
    <mergeCell ref="B229:B231"/>
    <mergeCell ref="C229:C231"/>
    <mergeCell ref="D229:D231"/>
    <mergeCell ref="E229:E231"/>
    <mergeCell ref="F229:F231"/>
    <mergeCell ref="I229:I231"/>
    <mergeCell ref="J229:J231"/>
    <mergeCell ref="K229:K231"/>
    <mergeCell ref="F226:F228"/>
    <mergeCell ref="I226:I228"/>
    <mergeCell ref="J226:J228"/>
    <mergeCell ref="K226:K228"/>
    <mergeCell ref="L226:L228"/>
    <mergeCell ref="M226:M228"/>
    <mergeCell ref="N235:N237"/>
    <mergeCell ref="A238:A240"/>
    <mergeCell ref="B238:B240"/>
    <mergeCell ref="C238:C240"/>
    <mergeCell ref="D238:D240"/>
    <mergeCell ref="E238:E240"/>
    <mergeCell ref="F238:F240"/>
    <mergeCell ref="I238:I240"/>
    <mergeCell ref="J238:J240"/>
    <mergeCell ref="K238:K240"/>
    <mergeCell ref="F235:F237"/>
    <mergeCell ref="I235:I237"/>
    <mergeCell ref="J235:J237"/>
    <mergeCell ref="K235:K237"/>
    <mergeCell ref="L235:L237"/>
    <mergeCell ref="M235:M237"/>
    <mergeCell ref="J232:J234"/>
    <mergeCell ref="K232:K234"/>
    <mergeCell ref="L232:L234"/>
    <mergeCell ref="M232:M234"/>
    <mergeCell ref="N232:N234"/>
    <mergeCell ref="A235:A237"/>
    <mergeCell ref="B235:B237"/>
    <mergeCell ref="C235:C237"/>
    <mergeCell ref="D235:D237"/>
    <mergeCell ref="E235:E237"/>
    <mergeCell ref="J241:J243"/>
    <mergeCell ref="K241:K243"/>
    <mergeCell ref="L241:L243"/>
    <mergeCell ref="M241:M243"/>
    <mergeCell ref="N241:N243"/>
    <mergeCell ref="A244:A246"/>
    <mergeCell ref="B244:B246"/>
    <mergeCell ref="C244:C246"/>
    <mergeCell ref="D244:D246"/>
    <mergeCell ref="E244:E246"/>
    <mergeCell ref="L238:L240"/>
    <mergeCell ref="M238:M240"/>
    <mergeCell ref="N238:N240"/>
    <mergeCell ref="A241:A243"/>
    <mergeCell ref="B241:B243"/>
    <mergeCell ref="C241:C243"/>
    <mergeCell ref="D241:D243"/>
    <mergeCell ref="E241:E243"/>
    <mergeCell ref="F241:F243"/>
    <mergeCell ref="I241:I243"/>
    <mergeCell ref="L247:L249"/>
    <mergeCell ref="M247:M249"/>
    <mergeCell ref="N247:N249"/>
    <mergeCell ref="A250:A252"/>
    <mergeCell ref="B250:B252"/>
    <mergeCell ref="C250:C252"/>
    <mergeCell ref="D250:D252"/>
    <mergeCell ref="E250:E252"/>
    <mergeCell ref="F250:F252"/>
    <mergeCell ref="I250:I252"/>
    <mergeCell ref="N244:N246"/>
    <mergeCell ref="A247:A249"/>
    <mergeCell ref="B247:B249"/>
    <mergeCell ref="C247:C249"/>
    <mergeCell ref="D247:D249"/>
    <mergeCell ref="E247:E249"/>
    <mergeCell ref="F247:F249"/>
    <mergeCell ref="I247:I249"/>
    <mergeCell ref="J247:J249"/>
    <mergeCell ref="K247:K249"/>
    <mergeCell ref="F244:F246"/>
    <mergeCell ref="I244:I246"/>
    <mergeCell ref="J244:J246"/>
    <mergeCell ref="K244:K246"/>
    <mergeCell ref="L244:L246"/>
    <mergeCell ref="M244:M246"/>
    <mergeCell ref="N253:N255"/>
    <mergeCell ref="A256:A258"/>
    <mergeCell ref="B256:B258"/>
    <mergeCell ref="C256:C258"/>
    <mergeCell ref="D256:D258"/>
    <mergeCell ref="E256:E258"/>
    <mergeCell ref="F256:F258"/>
    <mergeCell ref="I256:I258"/>
    <mergeCell ref="J256:J258"/>
    <mergeCell ref="K256:K258"/>
    <mergeCell ref="F253:F255"/>
    <mergeCell ref="I253:I255"/>
    <mergeCell ref="J253:J255"/>
    <mergeCell ref="K253:K255"/>
    <mergeCell ref="L253:L255"/>
    <mergeCell ref="M253:M255"/>
    <mergeCell ref="J250:J252"/>
    <mergeCell ref="K250:K252"/>
    <mergeCell ref="L250:L252"/>
    <mergeCell ref="M250:M252"/>
    <mergeCell ref="N250:N252"/>
    <mergeCell ref="A253:A255"/>
    <mergeCell ref="B253:B255"/>
    <mergeCell ref="C253:C255"/>
    <mergeCell ref="D253:D255"/>
    <mergeCell ref="E253:E255"/>
    <mergeCell ref="J259:J261"/>
    <mergeCell ref="K259:K261"/>
    <mergeCell ref="L259:L261"/>
    <mergeCell ref="M259:M261"/>
    <mergeCell ref="N259:N261"/>
    <mergeCell ref="A262:A264"/>
    <mergeCell ref="B262:B264"/>
    <mergeCell ref="C262:C264"/>
    <mergeCell ref="D262:D264"/>
    <mergeCell ref="E262:E264"/>
    <mergeCell ref="L256:L258"/>
    <mergeCell ref="M256:M258"/>
    <mergeCell ref="N256:N258"/>
    <mergeCell ref="A259:A261"/>
    <mergeCell ref="B259:B261"/>
    <mergeCell ref="C259:C261"/>
    <mergeCell ref="D259:D261"/>
    <mergeCell ref="E259:E261"/>
    <mergeCell ref="F259:F261"/>
    <mergeCell ref="I259:I261"/>
    <mergeCell ref="L265:L267"/>
    <mergeCell ref="M265:M267"/>
    <mergeCell ref="N265:N267"/>
    <mergeCell ref="A268:A270"/>
    <mergeCell ref="B268:B270"/>
    <mergeCell ref="C268:C270"/>
    <mergeCell ref="D268:D270"/>
    <mergeCell ref="E268:E270"/>
    <mergeCell ref="F268:F270"/>
    <mergeCell ref="I268:I270"/>
    <mergeCell ref="N262:N264"/>
    <mergeCell ref="A265:A267"/>
    <mergeCell ref="B265:B267"/>
    <mergeCell ref="C265:C267"/>
    <mergeCell ref="D265:D267"/>
    <mergeCell ref="E265:E267"/>
    <mergeCell ref="F265:F267"/>
    <mergeCell ref="I265:I267"/>
    <mergeCell ref="J265:J267"/>
    <mergeCell ref="K265:K267"/>
    <mergeCell ref="F262:F264"/>
    <mergeCell ref="I262:I264"/>
    <mergeCell ref="J262:J264"/>
    <mergeCell ref="K262:K264"/>
    <mergeCell ref="L262:L264"/>
    <mergeCell ref="M262:M264"/>
    <mergeCell ref="N271:N273"/>
    <mergeCell ref="A274:A276"/>
    <mergeCell ref="B274:B276"/>
    <mergeCell ref="C274:C276"/>
    <mergeCell ref="D274:D276"/>
    <mergeCell ref="E274:E276"/>
    <mergeCell ref="F274:F276"/>
    <mergeCell ref="I274:I276"/>
    <mergeCell ref="J274:J276"/>
    <mergeCell ref="K274:K276"/>
    <mergeCell ref="F271:F273"/>
    <mergeCell ref="I271:I273"/>
    <mergeCell ref="J271:J273"/>
    <mergeCell ref="K271:K273"/>
    <mergeCell ref="L271:L273"/>
    <mergeCell ref="M271:M273"/>
    <mergeCell ref="J268:J270"/>
    <mergeCell ref="K268:K270"/>
    <mergeCell ref="L268:L270"/>
    <mergeCell ref="M268:M270"/>
    <mergeCell ref="N268:N270"/>
    <mergeCell ref="A271:A273"/>
    <mergeCell ref="B271:B273"/>
    <mergeCell ref="C271:C273"/>
    <mergeCell ref="D271:D273"/>
    <mergeCell ref="E271:E273"/>
    <mergeCell ref="J277:J279"/>
    <mergeCell ref="K277:K279"/>
    <mergeCell ref="L277:L279"/>
    <mergeCell ref="M277:M279"/>
    <mergeCell ref="N277:N279"/>
    <mergeCell ref="A280:A282"/>
    <mergeCell ref="B280:B282"/>
    <mergeCell ref="C280:C282"/>
    <mergeCell ref="D280:D282"/>
    <mergeCell ref="E280:E282"/>
    <mergeCell ref="L274:L276"/>
    <mergeCell ref="M274:M276"/>
    <mergeCell ref="N274:N276"/>
    <mergeCell ref="A277:A279"/>
    <mergeCell ref="B277:B279"/>
    <mergeCell ref="C277:C279"/>
    <mergeCell ref="D277:D279"/>
    <mergeCell ref="E277:E279"/>
    <mergeCell ref="F277:F279"/>
    <mergeCell ref="I277:I279"/>
    <mergeCell ref="L283:L285"/>
    <mergeCell ref="M283:M285"/>
    <mergeCell ref="N283:N285"/>
    <mergeCell ref="A286:A288"/>
    <mergeCell ref="B286:B288"/>
    <mergeCell ref="C286:C288"/>
    <mergeCell ref="D286:D288"/>
    <mergeCell ref="E286:E288"/>
    <mergeCell ref="F286:F288"/>
    <mergeCell ref="I286:I288"/>
    <mergeCell ref="N280:N282"/>
    <mergeCell ref="A283:A285"/>
    <mergeCell ref="B283:B285"/>
    <mergeCell ref="C283:C285"/>
    <mergeCell ref="D283:D285"/>
    <mergeCell ref="E283:E285"/>
    <mergeCell ref="F283:F285"/>
    <mergeCell ref="I283:I285"/>
    <mergeCell ref="J283:J285"/>
    <mergeCell ref="K283:K285"/>
    <mergeCell ref="F280:F282"/>
    <mergeCell ref="I280:I282"/>
    <mergeCell ref="J280:J282"/>
    <mergeCell ref="K280:K282"/>
    <mergeCell ref="L280:L282"/>
    <mergeCell ref="M280:M282"/>
    <mergeCell ref="N289:N291"/>
    <mergeCell ref="A292:A294"/>
    <mergeCell ref="B292:B294"/>
    <mergeCell ref="C292:C294"/>
    <mergeCell ref="D292:D294"/>
    <mergeCell ref="E292:E294"/>
    <mergeCell ref="F292:F294"/>
    <mergeCell ref="I292:I294"/>
    <mergeCell ref="J292:J294"/>
    <mergeCell ref="K292:K294"/>
    <mergeCell ref="F289:F291"/>
    <mergeCell ref="I289:I291"/>
    <mergeCell ref="J289:J291"/>
    <mergeCell ref="K289:K291"/>
    <mergeCell ref="L289:L291"/>
    <mergeCell ref="M289:M291"/>
    <mergeCell ref="J286:J288"/>
    <mergeCell ref="K286:K288"/>
    <mergeCell ref="L286:L288"/>
    <mergeCell ref="M286:M288"/>
    <mergeCell ref="N286:N288"/>
    <mergeCell ref="A289:A291"/>
    <mergeCell ref="B289:B291"/>
    <mergeCell ref="C289:C291"/>
    <mergeCell ref="D289:D291"/>
    <mergeCell ref="E289:E291"/>
    <mergeCell ref="J295:J297"/>
    <mergeCell ref="K295:K297"/>
    <mergeCell ref="L295:L297"/>
    <mergeCell ref="M295:M297"/>
    <mergeCell ref="N295:N297"/>
    <mergeCell ref="A298:A300"/>
    <mergeCell ref="B298:B300"/>
    <mergeCell ref="C298:C300"/>
    <mergeCell ref="D298:D300"/>
    <mergeCell ref="E298:E300"/>
    <mergeCell ref="L292:L294"/>
    <mergeCell ref="M292:M294"/>
    <mergeCell ref="N292:N294"/>
    <mergeCell ref="A295:A297"/>
    <mergeCell ref="B295:B297"/>
    <mergeCell ref="C295:C297"/>
    <mergeCell ref="D295:D297"/>
    <mergeCell ref="E295:E297"/>
    <mergeCell ref="F295:F297"/>
    <mergeCell ref="I295:I297"/>
    <mergeCell ref="L301:L303"/>
    <mergeCell ref="M301:M303"/>
    <mergeCell ref="N301:N303"/>
    <mergeCell ref="A304:A306"/>
    <mergeCell ref="B304:B306"/>
    <mergeCell ref="C304:C306"/>
    <mergeCell ref="D304:D306"/>
    <mergeCell ref="E304:E306"/>
    <mergeCell ref="F304:F306"/>
    <mergeCell ref="I304:I306"/>
    <mergeCell ref="N298:N300"/>
    <mergeCell ref="A301:A303"/>
    <mergeCell ref="B301:B303"/>
    <mergeCell ref="C301:C303"/>
    <mergeCell ref="D301:D303"/>
    <mergeCell ref="E301:E303"/>
    <mergeCell ref="F301:F303"/>
    <mergeCell ref="I301:I303"/>
    <mergeCell ref="J301:J303"/>
    <mergeCell ref="K301:K303"/>
    <mergeCell ref="F298:F300"/>
    <mergeCell ref="I298:I300"/>
    <mergeCell ref="J298:J300"/>
    <mergeCell ref="K298:K300"/>
    <mergeCell ref="L298:L300"/>
    <mergeCell ref="M298:M300"/>
    <mergeCell ref="N307:N309"/>
    <mergeCell ref="A310:A312"/>
    <mergeCell ref="B310:B312"/>
    <mergeCell ref="C310:C312"/>
    <mergeCell ref="D310:D312"/>
    <mergeCell ref="E310:E312"/>
    <mergeCell ref="F310:F312"/>
    <mergeCell ref="I310:I312"/>
    <mergeCell ref="J310:J312"/>
    <mergeCell ref="K310:K312"/>
    <mergeCell ref="F307:F309"/>
    <mergeCell ref="I307:I309"/>
    <mergeCell ref="J307:J309"/>
    <mergeCell ref="K307:K309"/>
    <mergeCell ref="L307:L309"/>
    <mergeCell ref="M307:M309"/>
    <mergeCell ref="J304:J306"/>
    <mergeCell ref="K304:K306"/>
    <mergeCell ref="L304:L306"/>
    <mergeCell ref="M304:M306"/>
    <mergeCell ref="N304:N306"/>
    <mergeCell ref="A307:A309"/>
    <mergeCell ref="B307:B309"/>
    <mergeCell ref="C307:C309"/>
    <mergeCell ref="D307:D309"/>
    <mergeCell ref="E307:E309"/>
    <mergeCell ref="J313:J315"/>
    <mergeCell ref="K313:K315"/>
    <mergeCell ref="L313:L315"/>
    <mergeCell ref="M313:M315"/>
    <mergeCell ref="N313:N315"/>
    <mergeCell ref="A316:A318"/>
    <mergeCell ref="B316:B318"/>
    <mergeCell ref="C316:C318"/>
    <mergeCell ref="D316:D318"/>
    <mergeCell ref="E316:E318"/>
    <mergeCell ref="L310:L312"/>
    <mergeCell ref="M310:M312"/>
    <mergeCell ref="N310:N312"/>
    <mergeCell ref="A313:A315"/>
    <mergeCell ref="B313:B315"/>
    <mergeCell ref="C313:C315"/>
    <mergeCell ref="D313:D315"/>
    <mergeCell ref="E313:E315"/>
    <mergeCell ref="F313:F315"/>
    <mergeCell ref="I313:I315"/>
    <mergeCell ref="L319:L321"/>
    <mergeCell ref="M319:M321"/>
    <mergeCell ref="N319:N321"/>
    <mergeCell ref="A322:A324"/>
    <mergeCell ref="B322:B324"/>
    <mergeCell ref="C322:C324"/>
    <mergeCell ref="D322:D324"/>
    <mergeCell ref="E322:E324"/>
    <mergeCell ref="F322:F324"/>
    <mergeCell ref="I322:I324"/>
    <mergeCell ref="N316:N318"/>
    <mergeCell ref="A319:A321"/>
    <mergeCell ref="B319:B321"/>
    <mergeCell ref="C319:C321"/>
    <mergeCell ref="D319:D321"/>
    <mergeCell ref="E319:E321"/>
    <mergeCell ref="F319:F321"/>
    <mergeCell ref="I319:I321"/>
    <mergeCell ref="J319:J321"/>
    <mergeCell ref="K319:K321"/>
    <mergeCell ref="F316:F318"/>
    <mergeCell ref="I316:I318"/>
    <mergeCell ref="J316:J318"/>
    <mergeCell ref="K316:K318"/>
    <mergeCell ref="L316:L318"/>
    <mergeCell ref="M316:M318"/>
    <mergeCell ref="N325:N327"/>
    <mergeCell ref="A328:A330"/>
    <mergeCell ref="B328:B330"/>
    <mergeCell ref="C328:C330"/>
    <mergeCell ref="D328:D330"/>
    <mergeCell ref="E328:E330"/>
    <mergeCell ref="F328:F330"/>
    <mergeCell ref="I328:I330"/>
    <mergeCell ref="J328:J330"/>
    <mergeCell ref="K328:K330"/>
    <mergeCell ref="F325:F327"/>
    <mergeCell ref="I325:I327"/>
    <mergeCell ref="J325:J327"/>
    <mergeCell ref="K325:K327"/>
    <mergeCell ref="L325:L327"/>
    <mergeCell ref="M325:M327"/>
    <mergeCell ref="J322:J324"/>
    <mergeCell ref="K322:K324"/>
    <mergeCell ref="L322:L324"/>
    <mergeCell ref="M322:M324"/>
    <mergeCell ref="N322:N324"/>
    <mergeCell ref="A325:A327"/>
    <mergeCell ref="B325:B327"/>
    <mergeCell ref="C325:C327"/>
    <mergeCell ref="D325:D327"/>
    <mergeCell ref="E325:E327"/>
    <mergeCell ref="J331:J333"/>
    <mergeCell ref="K331:K333"/>
    <mergeCell ref="L331:L333"/>
    <mergeCell ref="M331:M333"/>
    <mergeCell ref="N331:N333"/>
    <mergeCell ref="A334:A336"/>
    <mergeCell ref="B334:B336"/>
    <mergeCell ref="C334:C336"/>
    <mergeCell ref="D334:D336"/>
    <mergeCell ref="E334:E336"/>
    <mergeCell ref="L328:L330"/>
    <mergeCell ref="M328:M330"/>
    <mergeCell ref="N328:N330"/>
    <mergeCell ref="A331:A333"/>
    <mergeCell ref="B331:B333"/>
    <mergeCell ref="C331:C333"/>
    <mergeCell ref="D331:D333"/>
    <mergeCell ref="E331:E333"/>
    <mergeCell ref="F331:F333"/>
    <mergeCell ref="I331:I333"/>
    <mergeCell ref="L337:L339"/>
    <mergeCell ref="M337:M339"/>
    <mergeCell ref="N337:N339"/>
    <mergeCell ref="A340:A342"/>
    <mergeCell ref="B340:B342"/>
    <mergeCell ref="C340:C342"/>
    <mergeCell ref="D340:D342"/>
    <mergeCell ref="E340:E342"/>
    <mergeCell ref="F340:F342"/>
    <mergeCell ref="I340:I342"/>
    <mergeCell ref="N334:N336"/>
    <mergeCell ref="A337:A339"/>
    <mergeCell ref="B337:B339"/>
    <mergeCell ref="C337:C339"/>
    <mergeCell ref="D337:D339"/>
    <mergeCell ref="E337:E339"/>
    <mergeCell ref="F337:F339"/>
    <mergeCell ref="I337:I339"/>
    <mergeCell ref="J337:J339"/>
    <mergeCell ref="K337:K339"/>
    <mergeCell ref="F334:F336"/>
    <mergeCell ref="I334:I336"/>
    <mergeCell ref="J334:J336"/>
    <mergeCell ref="K334:K336"/>
    <mergeCell ref="L334:L336"/>
    <mergeCell ref="M334:M336"/>
    <mergeCell ref="N343:N345"/>
    <mergeCell ref="A346:A348"/>
    <mergeCell ref="B346:B348"/>
    <mergeCell ref="C346:C348"/>
    <mergeCell ref="D346:D348"/>
    <mergeCell ref="E346:E348"/>
    <mergeCell ref="F346:F348"/>
    <mergeCell ref="I346:I348"/>
    <mergeCell ref="J346:J348"/>
    <mergeCell ref="K346:K348"/>
    <mergeCell ref="F343:F345"/>
    <mergeCell ref="I343:I345"/>
    <mergeCell ref="J343:J345"/>
    <mergeCell ref="K343:K345"/>
    <mergeCell ref="L343:L345"/>
    <mergeCell ref="M343:M345"/>
    <mergeCell ref="J340:J342"/>
    <mergeCell ref="K340:K342"/>
    <mergeCell ref="L340:L342"/>
    <mergeCell ref="M340:M342"/>
    <mergeCell ref="N340:N342"/>
    <mergeCell ref="A343:A345"/>
    <mergeCell ref="B343:B345"/>
    <mergeCell ref="C343:C345"/>
    <mergeCell ref="D343:D345"/>
    <mergeCell ref="E343:E345"/>
    <mergeCell ref="J349:J351"/>
    <mergeCell ref="K349:K351"/>
    <mergeCell ref="L349:L351"/>
    <mergeCell ref="M349:M351"/>
    <mergeCell ref="N349:N351"/>
    <mergeCell ref="A352:A354"/>
    <mergeCell ref="B352:B354"/>
    <mergeCell ref="C352:C354"/>
    <mergeCell ref="D352:D354"/>
    <mergeCell ref="E352:E354"/>
    <mergeCell ref="L346:L348"/>
    <mergeCell ref="M346:M348"/>
    <mergeCell ref="N346:N348"/>
    <mergeCell ref="A349:A351"/>
    <mergeCell ref="B349:B351"/>
    <mergeCell ref="C349:C351"/>
    <mergeCell ref="D349:D351"/>
    <mergeCell ref="E349:E351"/>
    <mergeCell ref="F349:F351"/>
    <mergeCell ref="I349:I351"/>
    <mergeCell ref="L355:L357"/>
    <mergeCell ref="M355:M357"/>
    <mergeCell ref="N355:N357"/>
    <mergeCell ref="A358:A360"/>
    <mergeCell ref="B358:B360"/>
    <mergeCell ref="C358:C360"/>
    <mergeCell ref="D358:D360"/>
    <mergeCell ref="E358:E360"/>
    <mergeCell ref="F358:F360"/>
    <mergeCell ref="I358:I360"/>
    <mergeCell ref="N352:N354"/>
    <mergeCell ref="A355:A357"/>
    <mergeCell ref="B355:B357"/>
    <mergeCell ref="C355:C357"/>
    <mergeCell ref="D355:D357"/>
    <mergeCell ref="E355:E357"/>
    <mergeCell ref="F355:F357"/>
    <mergeCell ref="I355:I357"/>
    <mergeCell ref="J355:J357"/>
    <mergeCell ref="K355:K357"/>
    <mergeCell ref="F352:F354"/>
    <mergeCell ref="I352:I354"/>
    <mergeCell ref="J352:J354"/>
    <mergeCell ref="K352:K354"/>
    <mergeCell ref="L352:L354"/>
    <mergeCell ref="M352:M354"/>
    <mergeCell ref="N361:N363"/>
    <mergeCell ref="A364:A366"/>
    <mergeCell ref="B364:B366"/>
    <mergeCell ref="C364:C366"/>
    <mergeCell ref="D364:D366"/>
    <mergeCell ref="E364:E366"/>
    <mergeCell ref="F364:F366"/>
    <mergeCell ref="I364:I366"/>
    <mergeCell ref="J364:J366"/>
    <mergeCell ref="K364:K366"/>
    <mergeCell ref="F361:F363"/>
    <mergeCell ref="I361:I363"/>
    <mergeCell ref="J361:J363"/>
    <mergeCell ref="K361:K363"/>
    <mergeCell ref="L361:L363"/>
    <mergeCell ref="M361:M363"/>
    <mergeCell ref="J358:J360"/>
    <mergeCell ref="K358:K360"/>
    <mergeCell ref="L358:L360"/>
    <mergeCell ref="M358:M360"/>
    <mergeCell ref="N358:N360"/>
    <mergeCell ref="A361:A363"/>
    <mergeCell ref="B361:B363"/>
    <mergeCell ref="C361:C363"/>
    <mergeCell ref="D361:D363"/>
    <mergeCell ref="E361:E363"/>
    <mergeCell ref="J367:J369"/>
    <mergeCell ref="K367:K369"/>
    <mergeCell ref="L367:L369"/>
    <mergeCell ref="M367:M369"/>
    <mergeCell ref="N367:N369"/>
    <mergeCell ref="A370:A372"/>
    <mergeCell ref="B370:B372"/>
    <mergeCell ref="C370:C372"/>
    <mergeCell ref="D370:D372"/>
    <mergeCell ref="E370:E372"/>
    <mergeCell ref="L364:L366"/>
    <mergeCell ref="M364:M366"/>
    <mergeCell ref="N364:N366"/>
    <mergeCell ref="A367:A369"/>
    <mergeCell ref="B367:B369"/>
    <mergeCell ref="C367:C369"/>
    <mergeCell ref="D367:D369"/>
    <mergeCell ref="E367:E369"/>
    <mergeCell ref="F367:F369"/>
    <mergeCell ref="I367:I369"/>
    <mergeCell ref="L373:L375"/>
    <mergeCell ref="M373:M375"/>
    <mergeCell ref="N373:N375"/>
    <mergeCell ref="A376:A378"/>
    <mergeCell ref="B376:B378"/>
    <mergeCell ref="C376:C378"/>
    <mergeCell ref="D376:D378"/>
    <mergeCell ref="E376:E378"/>
    <mergeCell ref="F376:F378"/>
    <mergeCell ref="I376:I378"/>
    <mergeCell ref="N370:N372"/>
    <mergeCell ref="A373:A375"/>
    <mergeCell ref="B373:B375"/>
    <mergeCell ref="C373:C375"/>
    <mergeCell ref="D373:D375"/>
    <mergeCell ref="E373:E375"/>
    <mergeCell ref="F373:F375"/>
    <mergeCell ref="I373:I375"/>
    <mergeCell ref="J373:J375"/>
    <mergeCell ref="K373:K375"/>
    <mergeCell ref="F370:F372"/>
    <mergeCell ref="I370:I372"/>
    <mergeCell ref="J370:J372"/>
    <mergeCell ref="K370:K372"/>
    <mergeCell ref="L370:L372"/>
    <mergeCell ref="M370:M372"/>
    <mergeCell ref="N379:N381"/>
    <mergeCell ref="A382:A384"/>
    <mergeCell ref="B382:B384"/>
    <mergeCell ref="C382:C384"/>
    <mergeCell ref="D382:D384"/>
    <mergeCell ref="E382:E384"/>
    <mergeCell ref="F382:F384"/>
    <mergeCell ref="I382:I384"/>
    <mergeCell ref="J382:J384"/>
    <mergeCell ref="K382:K384"/>
    <mergeCell ref="F379:F381"/>
    <mergeCell ref="I379:I381"/>
    <mergeCell ref="J379:J381"/>
    <mergeCell ref="K379:K381"/>
    <mergeCell ref="L379:L381"/>
    <mergeCell ref="M379:M381"/>
    <mergeCell ref="J376:J378"/>
    <mergeCell ref="K376:K378"/>
    <mergeCell ref="L376:L378"/>
    <mergeCell ref="M376:M378"/>
    <mergeCell ref="N376:N378"/>
    <mergeCell ref="A379:A381"/>
    <mergeCell ref="B379:B381"/>
    <mergeCell ref="C379:C381"/>
    <mergeCell ref="D379:D381"/>
    <mergeCell ref="E379:E381"/>
    <mergeCell ref="J385:J387"/>
    <mergeCell ref="K385:K387"/>
    <mergeCell ref="L385:L387"/>
    <mergeCell ref="M385:M387"/>
    <mergeCell ref="N385:N387"/>
    <mergeCell ref="A388:A390"/>
    <mergeCell ref="B388:B390"/>
    <mergeCell ref="C388:C390"/>
    <mergeCell ref="D388:D390"/>
    <mergeCell ref="E388:E390"/>
    <mergeCell ref="L382:L384"/>
    <mergeCell ref="M382:M384"/>
    <mergeCell ref="N382:N384"/>
    <mergeCell ref="A385:A387"/>
    <mergeCell ref="B385:B387"/>
    <mergeCell ref="C385:C387"/>
    <mergeCell ref="D385:D387"/>
    <mergeCell ref="E385:E387"/>
    <mergeCell ref="F385:F387"/>
    <mergeCell ref="I385:I387"/>
    <mergeCell ref="L391:L393"/>
    <mergeCell ref="M391:M393"/>
    <mergeCell ref="N391:N393"/>
    <mergeCell ref="A394:A396"/>
    <mergeCell ref="B394:B396"/>
    <mergeCell ref="C394:C396"/>
    <mergeCell ref="D394:D396"/>
    <mergeCell ref="E394:E396"/>
    <mergeCell ref="F394:F396"/>
    <mergeCell ref="I394:I396"/>
    <mergeCell ref="N388:N390"/>
    <mergeCell ref="A391:A393"/>
    <mergeCell ref="B391:B393"/>
    <mergeCell ref="C391:C393"/>
    <mergeCell ref="D391:D393"/>
    <mergeCell ref="E391:E393"/>
    <mergeCell ref="F391:F393"/>
    <mergeCell ref="I391:I393"/>
    <mergeCell ref="J391:J393"/>
    <mergeCell ref="K391:K393"/>
    <mergeCell ref="F388:F390"/>
    <mergeCell ref="I388:I390"/>
    <mergeCell ref="J388:J390"/>
    <mergeCell ref="K388:K390"/>
    <mergeCell ref="L388:L390"/>
    <mergeCell ref="M388:M390"/>
    <mergeCell ref="N397:N399"/>
    <mergeCell ref="A400:A402"/>
    <mergeCell ref="B400:B402"/>
    <mergeCell ref="C400:C402"/>
    <mergeCell ref="D400:D402"/>
    <mergeCell ref="E400:E402"/>
    <mergeCell ref="F400:F402"/>
    <mergeCell ref="I400:I402"/>
    <mergeCell ref="J400:J402"/>
    <mergeCell ref="K400:K402"/>
    <mergeCell ref="F397:F399"/>
    <mergeCell ref="I397:I399"/>
    <mergeCell ref="J397:J399"/>
    <mergeCell ref="K397:K399"/>
    <mergeCell ref="L397:L399"/>
    <mergeCell ref="M397:M399"/>
    <mergeCell ref="J394:J396"/>
    <mergeCell ref="K394:K396"/>
    <mergeCell ref="L394:L396"/>
    <mergeCell ref="M394:M396"/>
    <mergeCell ref="N394:N396"/>
    <mergeCell ref="A397:A399"/>
    <mergeCell ref="B397:B399"/>
    <mergeCell ref="C397:C399"/>
    <mergeCell ref="D397:D399"/>
    <mergeCell ref="E397:E399"/>
    <mergeCell ref="J403:J405"/>
    <mergeCell ref="K403:K405"/>
    <mergeCell ref="L403:L405"/>
    <mergeCell ref="M403:M405"/>
    <mergeCell ref="N403:N405"/>
    <mergeCell ref="A406:A408"/>
    <mergeCell ref="B406:B408"/>
    <mergeCell ref="C406:C408"/>
    <mergeCell ref="D406:D408"/>
    <mergeCell ref="E406:E408"/>
    <mergeCell ref="L400:L402"/>
    <mergeCell ref="M400:M402"/>
    <mergeCell ref="N400:N402"/>
    <mergeCell ref="A403:A405"/>
    <mergeCell ref="B403:B405"/>
    <mergeCell ref="C403:C405"/>
    <mergeCell ref="D403:D405"/>
    <mergeCell ref="E403:E405"/>
    <mergeCell ref="F403:F405"/>
    <mergeCell ref="I403:I405"/>
    <mergeCell ref="L409:L411"/>
    <mergeCell ref="M409:M411"/>
    <mergeCell ref="N409:N411"/>
    <mergeCell ref="A412:A414"/>
    <mergeCell ref="B412:B414"/>
    <mergeCell ref="C412:C414"/>
    <mergeCell ref="D412:D414"/>
    <mergeCell ref="E412:E414"/>
    <mergeCell ref="F412:F414"/>
    <mergeCell ref="I412:I414"/>
    <mergeCell ref="N406:N408"/>
    <mergeCell ref="A409:A411"/>
    <mergeCell ref="B409:B411"/>
    <mergeCell ref="C409:C411"/>
    <mergeCell ref="D409:D411"/>
    <mergeCell ref="E409:E411"/>
    <mergeCell ref="F409:F411"/>
    <mergeCell ref="I409:I411"/>
    <mergeCell ref="J409:J411"/>
    <mergeCell ref="K409:K411"/>
    <mergeCell ref="F406:F408"/>
    <mergeCell ref="I406:I408"/>
    <mergeCell ref="J406:J408"/>
    <mergeCell ref="K406:K408"/>
    <mergeCell ref="L406:L408"/>
    <mergeCell ref="M406:M408"/>
    <mergeCell ref="N415:N417"/>
    <mergeCell ref="A418:A420"/>
    <mergeCell ref="B418:B420"/>
    <mergeCell ref="C418:C420"/>
    <mergeCell ref="D418:D420"/>
    <mergeCell ref="E418:E420"/>
    <mergeCell ref="F418:F420"/>
    <mergeCell ref="I418:I420"/>
    <mergeCell ref="J418:J420"/>
    <mergeCell ref="K418:K420"/>
    <mergeCell ref="F415:F417"/>
    <mergeCell ref="I415:I417"/>
    <mergeCell ref="J415:J417"/>
    <mergeCell ref="K415:K417"/>
    <mergeCell ref="L415:L417"/>
    <mergeCell ref="M415:M417"/>
    <mergeCell ref="J412:J414"/>
    <mergeCell ref="K412:K414"/>
    <mergeCell ref="L412:L414"/>
    <mergeCell ref="M412:M414"/>
    <mergeCell ref="N412:N414"/>
    <mergeCell ref="A415:A417"/>
    <mergeCell ref="B415:B417"/>
    <mergeCell ref="C415:C417"/>
    <mergeCell ref="D415:D417"/>
    <mergeCell ref="E415:E417"/>
    <mergeCell ref="J421:J423"/>
    <mergeCell ref="K421:K423"/>
    <mergeCell ref="L421:L423"/>
    <mergeCell ref="M421:M423"/>
    <mergeCell ref="N421:N423"/>
    <mergeCell ref="A424:A426"/>
    <mergeCell ref="B424:B426"/>
    <mergeCell ref="C424:C426"/>
    <mergeCell ref="D424:D426"/>
    <mergeCell ref="E424:E426"/>
    <mergeCell ref="L418:L420"/>
    <mergeCell ref="M418:M420"/>
    <mergeCell ref="N418:N420"/>
    <mergeCell ref="A421:A423"/>
    <mergeCell ref="B421:B423"/>
    <mergeCell ref="C421:C423"/>
    <mergeCell ref="D421:D423"/>
    <mergeCell ref="E421:E423"/>
    <mergeCell ref="F421:F423"/>
    <mergeCell ref="I421:I423"/>
    <mergeCell ref="L427:L429"/>
    <mergeCell ref="M427:M429"/>
    <mergeCell ref="N427:N429"/>
    <mergeCell ref="A430:A432"/>
    <mergeCell ref="B430:B432"/>
    <mergeCell ref="C430:C432"/>
    <mergeCell ref="D430:D432"/>
    <mergeCell ref="E430:E432"/>
    <mergeCell ref="F430:F432"/>
    <mergeCell ref="I430:I432"/>
    <mergeCell ref="N424:N426"/>
    <mergeCell ref="A427:A429"/>
    <mergeCell ref="B427:B429"/>
    <mergeCell ref="C427:C429"/>
    <mergeCell ref="D427:D429"/>
    <mergeCell ref="E427:E429"/>
    <mergeCell ref="F427:F429"/>
    <mergeCell ref="I427:I429"/>
    <mergeCell ref="J427:J429"/>
    <mergeCell ref="K427:K429"/>
    <mergeCell ref="F424:F426"/>
    <mergeCell ref="I424:I426"/>
    <mergeCell ref="J424:J426"/>
    <mergeCell ref="K424:K426"/>
    <mergeCell ref="L424:L426"/>
    <mergeCell ref="M424:M426"/>
    <mergeCell ref="N433:N435"/>
    <mergeCell ref="A436:A438"/>
    <mergeCell ref="B436:B438"/>
    <mergeCell ref="C436:C438"/>
    <mergeCell ref="D436:D438"/>
    <mergeCell ref="E436:E438"/>
    <mergeCell ref="F436:F438"/>
    <mergeCell ref="I436:I438"/>
    <mergeCell ref="J436:J438"/>
    <mergeCell ref="K436:K438"/>
    <mergeCell ref="F433:F435"/>
    <mergeCell ref="I433:I435"/>
    <mergeCell ref="J433:J435"/>
    <mergeCell ref="K433:K435"/>
    <mergeCell ref="L433:L435"/>
    <mergeCell ref="M433:M435"/>
    <mergeCell ref="J430:J432"/>
    <mergeCell ref="K430:K432"/>
    <mergeCell ref="L430:L432"/>
    <mergeCell ref="M430:M432"/>
    <mergeCell ref="N430:N432"/>
    <mergeCell ref="A433:A435"/>
    <mergeCell ref="B433:B435"/>
    <mergeCell ref="C433:C435"/>
    <mergeCell ref="D433:D435"/>
    <mergeCell ref="E433:E435"/>
    <mergeCell ref="J439:J441"/>
    <mergeCell ref="K439:K441"/>
    <mergeCell ref="L439:L441"/>
    <mergeCell ref="M439:M441"/>
    <mergeCell ref="N439:N441"/>
    <mergeCell ref="A442:A444"/>
    <mergeCell ref="B442:B444"/>
    <mergeCell ref="C442:C444"/>
    <mergeCell ref="D442:D444"/>
    <mergeCell ref="E442:E444"/>
    <mergeCell ref="L436:L438"/>
    <mergeCell ref="M436:M438"/>
    <mergeCell ref="N436:N438"/>
    <mergeCell ref="A439:A441"/>
    <mergeCell ref="B439:B441"/>
    <mergeCell ref="C439:C441"/>
    <mergeCell ref="D439:D441"/>
    <mergeCell ref="E439:E441"/>
    <mergeCell ref="F439:F441"/>
    <mergeCell ref="I439:I441"/>
    <mergeCell ref="L445:L447"/>
    <mergeCell ref="M445:M447"/>
    <mergeCell ref="N445:N447"/>
    <mergeCell ref="A448:A450"/>
    <mergeCell ref="B448:B450"/>
    <mergeCell ref="C448:C450"/>
    <mergeCell ref="D448:D450"/>
    <mergeCell ref="E448:E450"/>
    <mergeCell ref="F448:F450"/>
    <mergeCell ref="I448:I450"/>
    <mergeCell ref="N442:N444"/>
    <mergeCell ref="A445:A447"/>
    <mergeCell ref="B445:B447"/>
    <mergeCell ref="C445:C447"/>
    <mergeCell ref="D445:D447"/>
    <mergeCell ref="E445:E447"/>
    <mergeCell ref="F445:F447"/>
    <mergeCell ref="I445:I447"/>
    <mergeCell ref="J445:J447"/>
    <mergeCell ref="K445:K447"/>
    <mergeCell ref="F442:F444"/>
    <mergeCell ref="I442:I444"/>
    <mergeCell ref="J442:J444"/>
    <mergeCell ref="K442:K444"/>
    <mergeCell ref="L442:L444"/>
    <mergeCell ref="M442:M444"/>
    <mergeCell ref="N451:N453"/>
    <mergeCell ref="A454:A456"/>
    <mergeCell ref="B454:B456"/>
    <mergeCell ref="C454:C456"/>
    <mergeCell ref="D454:D456"/>
    <mergeCell ref="E454:E456"/>
    <mergeCell ref="F454:F456"/>
    <mergeCell ref="I454:I456"/>
    <mergeCell ref="J454:J456"/>
    <mergeCell ref="K454:K456"/>
    <mergeCell ref="F451:F453"/>
    <mergeCell ref="I451:I453"/>
    <mergeCell ref="J451:J453"/>
    <mergeCell ref="K451:K453"/>
    <mergeCell ref="L451:L453"/>
    <mergeCell ref="M451:M453"/>
    <mergeCell ref="J448:J450"/>
    <mergeCell ref="K448:K450"/>
    <mergeCell ref="L448:L450"/>
    <mergeCell ref="M448:M450"/>
    <mergeCell ref="N448:N450"/>
    <mergeCell ref="A451:A453"/>
    <mergeCell ref="B451:B453"/>
    <mergeCell ref="C451:C453"/>
    <mergeCell ref="D451:D453"/>
    <mergeCell ref="E451:E453"/>
    <mergeCell ref="J457:J459"/>
    <mergeCell ref="K457:K459"/>
    <mergeCell ref="L457:L459"/>
    <mergeCell ref="M457:M459"/>
    <mergeCell ref="N457:N459"/>
    <mergeCell ref="A460:A462"/>
    <mergeCell ref="B460:B462"/>
    <mergeCell ref="C460:C462"/>
    <mergeCell ref="D460:D462"/>
    <mergeCell ref="E460:E462"/>
    <mergeCell ref="L454:L456"/>
    <mergeCell ref="M454:M456"/>
    <mergeCell ref="N454:N456"/>
    <mergeCell ref="A457:A459"/>
    <mergeCell ref="B457:B459"/>
    <mergeCell ref="C457:C459"/>
    <mergeCell ref="D457:D459"/>
    <mergeCell ref="E457:E459"/>
    <mergeCell ref="F457:F459"/>
    <mergeCell ref="I457:I459"/>
    <mergeCell ref="L463:L465"/>
    <mergeCell ref="M463:M465"/>
    <mergeCell ref="N463:N465"/>
    <mergeCell ref="A466:A468"/>
    <mergeCell ref="B466:B468"/>
    <mergeCell ref="C466:C468"/>
    <mergeCell ref="D466:D468"/>
    <mergeCell ref="E466:E468"/>
    <mergeCell ref="F466:F468"/>
    <mergeCell ref="I466:I468"/>
    <mergeCell ref="N460:N462"/>
    <mergeCell ref="A463:A465"/>
    <mergeCell ref="B463:B465"/>
    <mergeCell ref="C463:C465"/>
    <mergeCell ref="D463:D465"/>
    <mergeCell ref="E463:E465"/>
    <mergeCell ref="F463:F465"/>
    <mergeCell ref="I463:I465"/>
    <mergeCell ref="J463:J465"/>
    <mergeCell ref="K463:K465"/>
    <mergeCell ref="F460:F462"/>
    <mergeCell ref="I460:I462"/>
    <mergeCell ref="J460:J462"/>
    <mergeCell ref="K460:K462"/>
    <mergeCell ref="L460:L462"/>
    <mergeCell ref="M460:M462"/>
    <mergeCell ref="N469:N471"/>
    <mergeCell ref="A472:A474"/>
    <mergeCell ref="B472:B474"/>
    <mergeCell ref="C472:C474"/>
    <mergeCell ref="D472:D474"/>
    <mergeCell ref="E472:E474"/>
    <mergeCell ref="F472:F474"/>
    <mergeCell ref="I472:I474"/>
    <mergeCell ref="J472:J474"/>
    <mergeCell ref="K472:K474"/>
    <mergeCell ref="F469:F471"/>
    <mergeCell ref="I469:I471"/>
    <mergeCell ref="J469:J471"/>
    <mergeCell ref="K469:K471"/>
    <mergeCell ref="L469:L471"/>
    <mergeCell ref="M469:M471"/>
    <mergeCell ref="J466:J468"/>
    <mergeCell ref="K466:K468"/>
    <mergeCell ref="L466:L468"/>
    <mergeCell ref="M466:M468"/>
    <mergeCell ref="N466:N468"/>
    <mergeCell ref="A469:A471"/>
    <mergeCell ref="B469:B471"/>
    <mergeCell ref="C469:C471"/>
    <mergeCell ref="D469:D471"/>
    <mergeCell ref="E469:E471"/>
    <mergeCell ref="J475:J477"/>
    <mergeCell ref="K475:K477"/>
    <mergeCell ref="L475:L477"/>
    <mergeCell ref="M475:M477"/>
    <mergeCell ref="N475:N477"/>
    <mergeCell ref="A478:A480"/>
    <mergeCell ref="B478:B480"/>
    <mergeCell ref="C478:C480"/>
    <mergeCell ref="D478:D480"/>
    <mergeCell ref="E478:E480"/>
    <mergeCell ref="L472:L474"/>
    <mergeCell ref="M472:M474"/>
    <mergeCell ref="N472:N474"/>
    <mergeCell ref="A475:A477"/>
    <mergeCell ref="B475:B477"/>
    <mergeCell ref="C475:C477"/>
    <mergeCell ref="D475:D477"/>
    <mergeCell ref="E475:E477"/>
    <mergeCell ref="F475:F477"/>
    <mergeCell ref="I475:I477"/>
    <mergeCell ref="L481:L483"/>
    <mergeCell ref="M481:M483"/>
    <mergeCell ref="N481:N483"/>
    <mergeCell ref="A484:A486"/>
    <mergeCell ref="B484:B486"/>
    <mergeCell ref="C484:C486"/>
    <mergeCell ref="D484:D486"/>
    <mergeCell ref="E484:E486"/>
    <mergeCell ref="F484:F486"/>
    <mergeCell ref="I484:I486"/>
    <mergeCell ref="N478:N480"/>
    <mergeCell ref="A481:A483"/>
    <mergeCell ref="B481:B483"/>
    <mergeCell ref="C481:C483"/>
    <mergeCell ref="D481:D483"/>
    <mergeCell ref="E481:E483"/>
    <mergeCell ref="F481:F483"/>
    <mergeCell ref="I481:I483"/>
    <mergeCell ref="J481:J483"/>
    <mergeCell ref="K481:K483"/>
    <mergeCell ref="F478:F480"/>
    <mergeCell ref="I478:I480"/>
    <mergeCell ref="J478:J480"/>
    <mergeCell ref="K478:K480"/>
    <mergeCell ref="L478:L480"/>
    <mergeCell ref="M478:M480"/>
    <mergeCell ref="N487:N489"/>
    <mergeCell ref="A490:A492"/>
    <mergeCell ref="B490:B492"/>
    <mergeCell ref="C490:C492"/>
    <mergeCell ref="D490:D492"/>
    <mergeCell ref="E490:E492"/>
    <mergeCell ref="F490:F492"/>
    <mergeCell ref="I490:I492"/>
    <mergeCell ref="J490:J492"/>
    <mergeCell ref="K490:K492"/>
    <mergeCell ref="F487:F489"/>
    <mergeCell ref="I487:I489"/>
    <mergeCell ref="J487:J489"/>
    <mergeCell ref="K487:K489"/>
    <mergeCell ref="L487:L489"/>
    <mergeCell ref="M487:M489"/>
    <mergeCell ref="J484:J486"/>
    <mergeCell ref="K484:K486"/>
    <mergeCell ref="L484:L486"/>
    <mergeCell ref="M484:M486"/>
    <mergeCell ref="N484:N486"/>
    <mergeCell ref="A487:A489"/>
    <mergeCell ref="B487:B489"/>
    <mergeCell ref="C487:C489"/>
    <mergeCell ref="D487:D489"/>
    <mergeCell ref="E487:E489"/>
    <mergeCell ref="J493:J495"/>
    <mergeCell ref="K493:K495"/>
    <mergeCell ref="L493:L495"/>
    <mergeCell ref="M493:M495"/>
    <mergeCell ref="N493:N495"/>
    <mergeCell ref="A496:A498"/>
    <mergeCell ref="B496:B498"/>
    <mergeCell ref="C496:C498"/>
    <mergeCell ref="D496:D498"/>
    <mergeCell ref="E496:E498"/>
    <mergeCell ref="L490:L492"/>
    <mergeCell ref="M490:M492"/>
    <mergeCell ref="N490:N492"/>
    <mergeCell ref="A493:A495"/>
    <mergeCell ref="B493:B495"/>
    <mergeCell ref="C493:C495"/>
    <mergeCell ref="D493:D495"/>
    <mergeCell ref="E493:E495"/>
    <mergeCell ref="F493:F495"/>
    <mergeCell ref="I493:I495"/>
    <mergeCell ref="L499:L501"/>
    <mergeCell ref="M499:M501"/>
    <mergeCell ref="N499:N501"/>
    <mergeCell ref="A502:A504"/>
    <mergeCell ref="B502:B504"/>
    <mergeCell ref="C502:C504"/>
    <mergeCell ref="D502:D504"/>
    <mergeCell ref="E502:E504"/>
    <mergeCell ref="F502:F504"/>
    <mergeCell ref="I502:I504"/>
    <mergeCell ref="N496:N498"/>
    <mergeCell ref="A499:A501"/>
    <mergeCell ref="B499:B501"/>
    <mergeCell ref="C499:C501"/>
    <mergeCell ref="D499:D501"/>
    <mergeCell ref="E499:E501"/>
    <mergeCell ref="F499:F501"/>
    <mergeCell ref="I499:I501"/>
    <mergeCell ref="J499:J501"/>
    <mergeCell ref="K499:K501"/>
    <mergeCell ref="F496:F498"/>
    <mergeCell ref="I496:I498"/>
    <mergeCell ref="J496:J498"/>
    <mergeCell ref="K496:K498"/>
    <mergeCell ref="L496:L498"/>
    <mergeCell ref="M496:M498"/>
    <mergeCell ref="N505:N507"/>
    <mergeCell ref="A508:A510"/>
    <mergeCell ref="B508:B510"/>
    <mergeCell ref="C508:C510"/>
    <mergeCell ref="D508:D510"/>
    <mergeCell ref="E508:E510"/>
    <mergeCell ref="F508:F510"/>
    <mergeCell ref="I508:I510"/>
    <mergeCell ref="J508:J510"/>
    <mergeCell ref="K508:K510"/>
    <mergeCell ref="F505:F507"/>
    <mergeCell ref="I505:I507"/>
    <mergeCell ref="J505:J507"/>
    <mergeCell ref="K505:K507"/>
    <mergeCell ref="L505:L507"/>
    <mergeCell ref="M505:M507"/>
    <mergeCell ref="J502:J504"/>
    <mergeCell ref="K502:K504"/>
    <mergeCell ref="L502:L504"/>
    <mergeCell ref="M502:M504"/>
    <mergeCell ref="N502:N504"/>
    <mergeCell ref="A505:A507"/>
    <mergeCell ref="B505:B507"/>
    <mergeCell ref="C505:C507"/>
    <mergeCell ref="D505:D507"/>
    <mergeCell ref="E505:E507"/>
    <mergeCell ref="J511:J513"/>
    <mergeCell ref="K511:K513"/>
    <mergeCell ref="L511:L513"/>
    <mergeCell ref="M511:M513"/>
    <mergeCell ref="N511:N513"/>
    <mergeCell ref="A514:A516"/>
    <mergeCell ref="B514:B516"/>
    <mergeCell ref="C514:C516"/>
    <mergeCell ref="D514:D516"/>
    <mergeCell ref="E514:E516"/>
    <mergeCell ref="L508:L510"/>
    <mergeCell ref="M508:M510"/>
    <mergeCell ref="N508:N510"/>
    <mergeCell ref="A511:A513"/>
    <mergeCell ref="B511:B513"/>
    <mergeCell ref="C511:C513"/>
    <mergeCell ref="D511:D513"/>
    <mergeCell ref="E511:E513"/>
    <mergeCell ref="F511:F513"/>
    <mergeCell ref="I511:I513"/>
    <mergeCell ref="L517:L519"/>
    <mergeCell ref="M517:M519"/>
    <mergeCell ref="N517:N519"/>
    <mergeCell ref="A520:A522"/>
    <mergeCell ref="B520:B522"/>
    <mergeCell ref="C520:C522"/>
    <mergeCell ref="D520:D522"/>
    <mergeCell ref="E520:E522"/>
    <mergeCell ref="F520:F522"/>
    <mergeCell ref="I520:I522"/>
    <mergeCell ref="N514:N516"/>
    <mergeCell ref="A517:A519"/>
    <mergeCell ref="B517:B519"/>
    <mergeCell ref="C517:C519"/>
    <mergeCell ref="D517:D519"/>
    <mergeCell ref="E517:E519"/>
    <mergeCell ref="F517:F519"/>
    <mergeCell ref="I517:I519"/>
    <mergeCell ref="J517:J519"/>
    <mergeCell ref="K517:K519"/>
    <mergeCell ref="F514:F516"/>
    <mergeCell ref="I514:I516"/>
    <mergeCell ref="J514:J516"/>
    <mergeCell ref="K514:K516"/>
    <mergeCell ref="L514:L516"/>
    <mergeCell ref="M514:M516"/>
    <mergeCell ref="N523:N525"/>
    <mergeCell ref="A526:A528"/>
    <mergeCell ref="B526:B528"/>
    <mergeCell ref="C526:C528"/>
    <mergeCell ref="D526:D528"/>
    <mergeCell ref="E526:E528"/>
    <mergeCell ref="F526:F528"/>
    <mergeCell ref="I526:I528"/>
    <mergeCell ref="J526:J528"/>
    <mergeCell ref="K526:K528"/>
    <mergeCell ref="F523:F525"/>
    <mergeCell ref="I523:I525"/>
    <mergeCell ref="J523:J525"/>
    <mergeCell ref="K523:K525"/>
    <mergeCell ref="L523:L525"/>
    <mergeCell ref="M523:M525"/>
    <mergeCell ref="J520:J522"/>
    <mergeCell ref="K520:K522"/>
    <mergeCell ref="L520:L522"/>
    <mergeCell ref="M520:M522"/>
    <mergeCell ref="N520:N522"/>
    <mergeCell ref="A523:A525"/>
    <mergeCell ref="B523:B525"/>
    <mergeCell ref="C523:C525"/>
    <mergeCell ref="D523:D525"/>
    <mergeCell ref="E523:E525"/>
    <mergeCell ref="J529:J531"/>
    <mergeCell ref="K529:K531"/>
    <mergeCell ref="L529:L531"/>
    <mergeCell ref="M529:M531"/>
    <mergeCell ref="N529:N531"/>
    <mergeCell ref="A532:A534"/>
    <mergeCell ref="B532:B534"/>
    <mergeCell ref="C532:C534"/>
    <mergeCell ref="D532:D534"/>
    <mergeCell ref="E532:E534"/>
    <mergeCell ref="L526:L528"/>
    <mergeCell ref="M526:M528"/>
    <mergeCell ref="N526:N528"/>
    <mergeCell ref="A529:A531"/>
    <mergeCell ref="B529:B531"/>
    <mergeCell ref="C529:C531"/>
    <mergeCell ref="D529:D531"/>
    <mergeCell ref="E529:E531"/>
    <mergeCell ref="F529:F531"/>
    <mergeCell ref="I529:I531"/>
    <mergeCell ref="L535:L537"/>
    <mergeCell ref="M535:M537"/>
    <mergeCell ref="N535:N537"/>
    <mergeCell ref="A538:A540"/>
    <mergeCell ref="B538:B540"/>
    <mergeCell ref="C538:C540"/>
    <mergeCell ref="D538:D540"/>
    <mergeCell ref="E538:E540"/>
    <mergeCell ref="F538:F540"/>
    <mergeCell ref="I538:I540"/>
    <mergeCell ref="N532:N534"/>
    <mergeCell ref="A535:A537"/>
    <mergeCell ref="B535:B537"/>
    <mergeCell ref="C535:C537"/>
    <mergeCell ref="D535:D537"/>
    <mergeCell ref="E535:E537"/>
    <mergeCell ref="F535:F537"/>
    <mergeCell ref="I535:I537"/>
    <mergeCell ref="J535:J537"/>
    <mergeCell ref="K535:K537"/>
    <mergeCell ref="F532:F534"/>
    <mergeCell ref="I532:I534"/>
    <mergeCell ref="J532:J534"/>
    <mergeCell ref="K532:K534"/>
    <mergeCell ref="L532:L534"/>
    <mergeCell ref="M532:M534"/>
    <mergeCell ref="N541:N543"/>
    <mergeCell ref="A544:A546"/>
    <mergeCell ref="B544:B546"/>
    <mergeCell ref="C544:C546"/>
    <mergeCell ref="D544:D546"/>
    <mergeCell ref="E544:E546"/>
    <mergeCell ref="F544:F546"/>
    <mergeCell ref="I544:I546"/>
    <mergeCell ref="J544:J546"/>
    <mergeCell ref="K544:K546"/>
    <mergeCell ref="F541:F543"/>
    <mergeCell ref="I541:I543"/>
    <mergeCell ref="J541:J543"/>
    <mergeCell ref="K541:K543"/>
    <mergeCell ref="L541:L543"/>
    <mergeCell ref="M541:M543"/>
    <mergeCell ref="J538:J540"/>
    <mergeCell ref="K538:K540"/>
    <mergeCell ref="L538:L540"/>
    <mergeCell ref="M538:M540"/>
    <mergeCell ref="N538:N540"/>
    <mergeCell ref="A541:A543"/>
    <mergeCell ref="B541:B543"/>
    <mergeCell ref="C541:C543"/>
    <mergeCell ref="D541:D543"/>
    <mergeCell ref="E541:E543"/>
    <mergeCell ref="J547:J549"/>
    <mergeCell ref="K547:K549"/>
    <mergeCell ref="L547:L549"/>
    <mergeCell ref="M547:M549"/>
    <mergeCell ref="N547:N549"/>
    <mergeCell ref="A550:A552"/>
    <mergeCell ref="B550:B552"/>
    <mergeCell ref="C550:C552"/>
    <mergeCell ref="D550:D552"/>
    <mergeCell ref="E550:E552"/>
    <mergeCell ref="L544:L546"/>
    <mergeCell ref="M544:M546"/>
    <mergeCell ref="N544:N546"/>
    <mergeCell ref="A547:A549"/>
    <mergeCell ref="B547:B549"/>
    <mergeCell ref="C547:C549"/>
    <mergeCell ref="D547:D549"/>
    <mergeCell ref="E547:E549"/>
    <mergeCell ref="F547:F549"/>
    <mergeCell ref="I547:I549"/>
    <mergeCell ref="L553:L555"/>
    <mergeCell ref="M553:M555"/>
    <mergeCell ref="N553:N555"/>
    <mergeCell ref="A556:A558"/>
    <mergeCell ref="B556:B558"/>
    <mergeCell ref="C556:C558"/>
    <mergeCell ref="D556:D558"/>
    <mergeCell ref="E556:E558"/>
    <mergeCell ref="F556:F558"/>
    <mergeCell ref="I556:I558"/>
    <mergeCell ref="N550:N552"/>
    <mergeCell ref="A553:A555"/>
    <mergeCell ref="B553:B555"/>
    <mergeCell ref="C553:C555"/>
    <mergeCell ref="D553:D555"/>
    <mergeCell ref="E553:E555"/>
    <mergeCell ref="F553:F555"/>
    <mergeCell ref="I553:I555"/>
    <mergeCell ref="J553:J555"/>
    <mergeCell ref="K553:K555"/>
    <mergeCell ref="F550:F552"/>
    <mergeCell ref="I550:I552"/>
    <mergeCell ref="J550:J552"/>
    <mergeCell ref="K550:K552"/>
    <mergeCell ref="L550:L552"/>
    <mergeCell ref="M550:M552"/>
    <mergeCell ref="N559:N561"/>
    <mergeCell ref="A562:A564"/>
    <mergeCell ref="B562:B564"/>
    <mergeCell ref="C562:C564"/>
    <mergeCell ref="D562:D564"/>
    <mergeCell ref="E562:E564"/>
    <mergeCell ref="F562:F564"/>
    <mergeCell ref="I562:I564"/>
    <mergeCell ref="J562:J564"/>
    <mergeCell ref="K562:K564"/>
    <mergeCell ref="F559:F561"/>
    <mergeCell ref="I559:I561"/>
    <mergeCell ref="J559:J561"/>
    <mergeCell ref="K559:K561"/>
    <mergeCell ref="L559:L561"/>
    <mergeCell ref="M559:M561"/>
    <mergeCell ref="J556:J558"/>
    <mergeCell ref="K556:K558"/>
    <mergeCell ref="L556:L558"/>
    <mergeCell ref="M556:M558"/>
    <mergeCell ref="N556:N558"/>
    <mergeCell ref="A559:A561"/>
    <mergeCell ref="B559:B561"/>
    <mergeCell ref="C559:C561"/>
    <mergeCell ref="D559:D561"/>
    <mergeCell ref="E559:E561"/>
    <mergeCell ref="J565:J567"/>
    <mergeCell ref="K565:K567"/>
    <mergeCell ref="L565:L567"/>
    <mergeCell ref="M565:M567"/>
    <mergeCell ref="N565:N567"/>
    <mergeCell ref="A568:A570"/>
    <mergeCell ref="B568:B570"/>
    <mergeCell ref="C568:C570"/>
    <mergeCell ref="D568:D570"/>
    <mergeCell ref="E568:E570"/>
    <mergeCell ref="L562:L564"/>
    <mergeCell ref="M562:M564"/>
    <mergeCell ref="N562:N564"/>
    <mergeCell ref="A565:A567"/>
    <mergeCell ref="B565:B567"/>
    <mergeCell ref="C565:C567"/>
    <mergeCell ref="D565:D567"/>
    <mergeCell ref="E565:E567"/>
    <mergeCell ref="F565:F567"/>
    <mergeCell ref="I565:I567"/>
    <mergeCell ref="L571:L573"/>
    <mergeCell ref="M571:M573"/>
    <mergeCell ref="N571:N573"/>
    <mergeCell ref="A574:A576"/>
    <mergeCell ref="B574:B576"/>
    <mergeCell ref="C574:C576"/>
    <mergeCell ref="D574:D576"/>
    <mergeCell ref="E574:E576"/>
    <mergeCell ref="F574:F576"/>
    <mergeCell ref="I574:I576"/>
    <mergeCell ref="N568:N570"/>
    <mergeCell ref="A571:A573"/>
    <mergeCell ref="B571:B573"/>
    <mergeCell ref="C571:C573"/>
    <mergeCell ref="D571:D573"/>
    <mergeCell ref="E571:E573"/>
    <mergeCell ref="F571:F573"/>
    <mergeCell ref="I571:I573"/>
    <mergeCell ref="J571:J573"/>
    <mergeCell ref="K571:K573"/>
    <mergeCell ref="F568:F570"/>
    <mergeCell ref="I568:I570"/>
    <mergeCell ref="J568:J570"/>
    <mergeCell ref="K568:K570"/>
    <mergeCell ref="L568:L570"/>
    <mergeCell ref="M568:M570"/>
    <mergeCell ref="N577:N579"/>
    <mergeCell ref="A580:A582"/>
    <mergeCell ref="B580:B582"/>
    <mergeCell ref="C580:C582"/>
    <mergeCell ref="D580:D582"/>
    <mergeCell ref="E580:E582"/>
    <mergeCell ref="F580:F582"/>
    <mergeCell ref="I580:I582"/>
    <mergeCell ref="J580:J582"/>
    <mergeCell ref="K580:K582"/>
    <mergeCell ref="F577:F579"/>
    <mergeCell ref="I577:I579"/>
    <mergeCell ref="J577:J579"/>
    <mergeCell ref="K577:K579"/>
    <mergeCell ref="L577:L579"/>
    <mergeCell ref="M577:M579"/>
    <mergeCell ref="J574:J576"/>
    <mergeCell ref="K574:K576"/>
    <mergeCell ref="L574:L576"/>
    <mergeCell ref="M574:M576"/>
    <mergeCell ref="N574:N576"/>
    <mergeCell ref="A577:A579"/>
    <mergeCell ref="B577:B579"/>
    <mergeCell ref="C577:C579"/>
    <mergeCell ref="D577:D579"/>
    <mergeCell ref="E577:E579"/>
    <mergeCell ref="J583:J585"/>
    <mergeCell ref="K583:K585"/>
    <mergeCell ref="L583:L585"/>
    <mergeCell ref="M583:M585"/>
    <mergeCell ref="N583:N585"/>
    <mergeCell ref="A586:A588"/>
    <mergeCell ref="B586:B588"/>
    <mergeCell ref="C586:C588"/>
    <mergeCell ref="D586:D588"/>
    <mergeCell ref="E586:E588"/>
    <mergeCell ref="L580:L582"/>
    <mergeCell ref="M580:M582"/>
    <mergeCell ref="N580:N582"/>
    <mergeCell ref="A583:A585"/>
    <mergeCell ref="B583:B585"/>
    <mergeCell ref="C583:C585"/>
    <mergeCell ref="D583:D585"/>
    <mergeCell ref="E583:E585"/>
    <mergeCell ref="F583:F585"/>
    <mergeCell ref="I583:I585"/>
    <mergeCell ref="L589:L591"/>
    <mergeCell ref="M589:M591"/>
    <mergeCell ref="N589:N591"/>
    <mergeCell ref="A592:A594"/>
    <mergeCell ref="B592:B594"/>
    <mergeCell ref="C592:C594"/>
    <mergeCell ref="D592:D594"/>
    <mergeCell ref="E592:E594"/>
    <mergeCell ref="F592:F594"/>
    <mergeCell ref="I592:I594"/>
    <mergeCell ref="N586:N588"/>
    <mergeCell ref="A589:A591"/>
    <mergeCell ref="B589:B591"/>
    <mergeCell ref="C589:C591"/>
    <mergeCell ref="D589:D591"/>
    <mergeCell ref="E589:E591"/>
    <mergeCell ref="F589:F591"/>
    <mergeCell ref="I589:I591"/>
    <mergeCell ref="J589:J591"/>
    <mergeCell ref="K589:K591"/>
    <mergeCell ref="F586:F588"/>
    <mergeCell ref="I586:I588"/>
    <mergeCell ref="J586:J588"/>
    <mergeCell ref="K586:K588"/>
    <mergeCell ref="L586:L588"/>
    <mergeCell ref="M586:M588"/>
    <mergeCell ref="N595:N597"/>
    <mergeCell ref="A598:A600"/>
    <mergeCell ref="B598:B600"/>
    <mergeCell ref="C598:C600"/>
    <mergeCell ref="D598:D600"/>
    <mergeCell ref="E598:E600"/>
    <mergeCell ref="F598:F600"/>
    <mergeCell ref="I598:I600"/>
    <mergeCell ref="J598:J600"/>
    <mergeCell ref="K598:K600"/>
    <mergeCell ref="F595:F597"/>
    <mergeCell ref="I595:I597"/>
    <mergeCell ref="J595:J597"/>
    <mergeCell ref="K595:K597"/>
    <mergeCell ref="L595:L597"/>
    <mergeCell ref="M595:M597"/>
    <mergeCell ref="J592:J594"/>
    <mergeCell ref="K592:K594"/>
    <mergeCell ref="L592:L594"/>
    <mergeCell ref="M592:M594"/>
    <mergeCell ref="N592:N594"/>
    <mergeCell ref="A595:A597"/>
    <mergeCell ref="B595:B597"/>
    <mergeCell ref="C595:C597"/>
    <mergeCell ref="D595:D597"/>
    <mergeCell ref="E595:E597"/>
    <mergeCell ref="J601:J603"/>
    <mergeCell ref="K601:K603"/>
    <mergeCell ref="L601:L603"/>
    <mergeCell ref="M601:M603"/>
    <mergeCell ref="N601:N603"/>
    <mergeCell ref="A604:A606"/>
    <mergeCell ref="B604:B606"/>
    <mergeCell ref="C604:C606"/>
    <mergeCell ref="D604:D606"/>
    <mergeCell ref="E604:E606"/>
    <mergeCell ref="L598:L600"/>
    <mergeCell ref="M598:M600"/>
    <mergeCell ref="N598:N600"/>
    <mergeCell ref="A601:A603"/>
    <mergeCell ref="B601:B603"/>
    <mergeCell ref="C601:C603"/>
    <mergeCell ref="D601:D603"/>
    <mergeCell ref="E601:E603"/>
    <mergeCell ref="F601:F603"/>
    <mergeCell ref="I601:I603"/>
    <mergeCell ref="L607:L609"/>
    <mergeCell ref="M607:M609"/>
    <mergeCell ref="N607:N609"/>
    <mergeCell ref="A610:A612"/>
    <mergeCell ref="B610:B612"/>
    <mergeCell ref="C610:C612"/>
    <mergeCell ref="D610:D612"/>
    <mergeCell ref="E610:E612"/>
    <mergeCell ref="F610:F612"/>
    <mergeCell ref="I610:I612"/>
    <mergeCell ref="N604:N606"/>
    <mergeCell ref="A607:A609"/>
    <mergeCell ref="B607:B609"/>
    <mergeCell ref="C607:C609"/>
    <mergeCell ref="D607:D609"/>
    <mergeCell ref="E607:E609"/>
    <mergeCell ref="F607:F609"/>
    <mergeCell ref="I607:I609"/>
    <mergeCell ref="J607:J609"/>
    <mergeCell ref="K607:K609"/>
    <mergeCell ref="F604:F606"/>
    <mergeCell ref="I604:I606"/>
    <mergeCell ref="J604:J606"/>
    <mergeCell ref="K604:K606"/>
    <mergeCell ref="L604:L606"/>
    <mergeCell ref="M604:M606"/>
    <mergeCell ref="N613:N615"/>
    <mergeCell ref="A616:A618"/>
    <mergeCell ref="B616:B618"/>
    <mergeCell ref="C616:C618"/>
    <mergeCell ref="D616:D618"/>
    <mergeCell ref="E616:E618"/>
    <mergeCell ref="F616:F618"/>
    <mergeCell ref="I616:I618"/>
    <mergeCell ref="J616:J618"/>
    <mergeCell ref="K616:K618"/>
    <mergeCell ref="F613:F615"/>
    <mergeCell ref="I613:I615"/>
    <mergeCell ref="J613:J615"/>
    <mergeCell ref="K613:K615"/>
    <mergeCell ref="L613:L615"/>
    <mergeCell ref="M613:M615"/>
    <mergeCell ref="J610:J612"/>
    <mergeCell ref="K610:K612"/>
    <mergeCell ref="L610:L612"/>
    <mergeCell ref="M610:M612"/>
    <mergeCell ref="N610:N612"/>
    <mergeCell ref="A613:A615"/>
    <mergeCell ref="B613:B615"/>
    <mergeCell ref="C613:C615"/>
    <mergeCell ref="D613:D615"/>
    <mergeCell ref="E613:E615"/>
    <mergeCell ref="J619:J621"/>
    <mergeCell ref="K619:K621"/>
    <mergeCell ref="L619:L621"/>
    <mergeCell ref="M619:M621"/>
    <mergeCell ref="N619:N621"/>
    <mergeCell ref="A622:A624"/>
    <mergeCell ref="B622:B624"/>
    <mergeCell ref="C622:C624"/>
    <mergeCell ref="D622:D624"/>
    <mergeCell ref="E622:E624"/>
    <mergeCell ref="L616:L618"/>
    <mergeCell ref="M616:M618"/>
    <mergeCell ref="N616:N618"/>
    <mergeCell ref="A619:A621"/>
    <mergeCell ref="B619:B621"/>
    <mergeCell ref="C619:C621"/>
    <mergeCell ref="D619:D621"/>
    <mergeCell ref="E619:E621"/>
    <mergeCell ref="F619:F621"/>
    <mergeCell ref="I619:I621"/>
    <mergeCell ref="L625:L627"/>
    <mergeCell ref="M625:M627"/>
    <mergeCell ref="N625:N627"/>
    <mergeCell ref="A628:A630"/>
    <mergeCell ref="B628:B630"/>
    <mergeCell ref="C628:C630"/>
    <mergeCell ref="D628:D630"/>
    <mergeCell ref="E628:E630"/>
    <mergeCell ref="F628:F630"/>
    <mergeCell ref="I628:I630"/>
    <mergeCell ref="N622:N624"/>
    <mergeCell ref="A625:A627"/>
    <mergeCell ref="B625:B627"/>
    <mergeCell ref="C625:C627"/>
    <mergeCell ref="D625:D627"/>
    <mergeCell ref="E625:E627"/>
    <mergeCell ref="F625:F627"/>
    <mergeCell ref="I625:I627"/>
    <mergeCell ref="J625:J627"/>
    <mergeCell ref="K625:K627"/>
    <mergeCell ref="F622:F624"/>
    <mergeCell ref="I622:I624"/>
    <mergeCell ref="J622:J624"/>
    <mergeCell ref="K622:K624"/>
    <mergeCell ref="L622:L624"/>
    <mergeCell ref="M622:M624"/>
    <mergeCell ref="N631:N633"/>
    <mergeCell ref="A634:A636"/>
    <mergeCell ref="B634:B636"/>
    <mergeCell ref="C634:C636"/>
    <mergeCell ref="D634:D636"/>
    <mergeCell ref="E634:E636"/>
    <mergeCell ref="F634:F636"/>
    <mergeCell ref="I634:I636"/>
    <mergeCell ref="J634:J636"/>
    <mergeCell ref="K634:K636"/>
    <mergeCell ref="F631:F633"/>
    <mergeCell ref="I631:I633"/>
    <mergeCell ref="J631:J633"/>
    <mergeCell ref="K631:K633"/>
    <mergeCell ref="L631:L633"/>
    <mergeCell ref="M631:M633"/>
    <mergeCell ref="J628:J630"/>
    <mergeCell ref="K628:K630"/>
    <mergeCell ref="L628:L630"/>
    <mergeCell ref="M628:M630"/>
    <mergeCell ref="N628:N630"/>
    <mergeCell ref="A631:A633"/>
    <mergeCell ref="B631:B633"/>
    <mergeCell ref="C631:C633"/>
    <mergeCell ref="D631:D633"/>
    <mergeCell ref="E631:E633"/>
    <mergeCell ref="J637:J639"/>
    <mergeCell ref="K637:K639"/>
    <mergeCell ref="L637:L639"/>
    <mergeCell ref="M637:M639"/>
    <mergeCell ref="N637:N639"/>
    <mergeCell ref="A640:A642"/>
    <mergeCell ref="B640:B642"/>
    <mergeCell ref="C640:C642"/>
    <mergeCell ref="D640:D642"/>
    <mergeCell ref="E640:E642"/>
    <mergeCell ref="L634:L636"/>
    <mergeCell ref="M634:M636"/>
    <mergeCell ref="N634:N636"/>
    <mergeCell ref="A637:A639"/>
    <mergeCell ref="B637:B639"/>
    <mergeCell ref="C637:C639"/>
    <mergeCell ref="D637:D639"/>
    <mergeCell ref="E637:E639"/>
    <mergeCell ref="F637:F639"/>
    <mergeCell ref="I637:I639"/>
    <mergeCell ref="L643:L645"/>
    <mergeCell ref="M643:M645"/>
    <mergeCell ref="N643:N645"/>
    <mergeCell ref="A646:A648"/>
    <mergeCell ref="B646:B648"/>
    <mergeCell ref="C646:C648"/>
    <mergeCell ref="D646:D648"/>
    <mergeCell ref="E646:E648"/>
    <mergeCell ref="F646:F648"/>
    <mergeCell ref="I646:I648"/>
    <mergeCell ref="N640:N642"/>
    <mergeCell ref="A643:A645"/>
    <mergeCell ref="B643:B645"/>
    <mergeCell ref="C643:C645"/>
    <mergeCell ref="D643:D645"/>
    <mergeCell ref="E643:E645"/>
    <mergeCell ref="F643:F645"/>
    <mergeCell ref="I643:I645"/>
    <mergeCell ref="J643:J645"/>
    <mergeCell ref="K643:K645"/>
    <mergeCell ref="F640:F642"/>
    <mergeCell ref="I640:I642"/>
    <mergeCell ref="J640:J642"/>
    <mergeCell ref="K640:K642"/>
    <mergeCell ref="L640:L642"/>
    <mergeCell ref="M640:M642"/>
    <mergeCell ref="N649:N651"/>
    <mergeCell ref="A652:A654"/>
    <mergeCell ref="B652:B654"/>
    <mergeCell ref="C652:C654"/>
    <mergeCell ref="D652:D654"/>
    <mergeCell ref="E652:E654"/>
    <mergeCell ref="F652:F654"/>
    <mergeCell ref="I652:I654"/>
    <mergeCell ref="J652:J654"/>
    <mergeCell ref="K652:K654"/>
    <mergeCell ref="F649:F651"/>
    <mergeCell ref="I649:I651"/>
    <mergeCell ref="J649:J651"/>
    <mergeCell ref="K649:K651"/>
    <mergeCell ref="L649:L651"/>
    <mergeCell ref="M649:M651"/>
    <mergeCell ref="J646:J648"/>
    <mergeCell ref="K646:K648"/>
    <mergeCell ref="L646:L648"/>
    <mergeCell ref="M646:M648"/>
    <mergeCell ref="N646:N648"/>
    <mergeCell ref="A649:A651"/>
    <mergeCell ref="B649:B651"/>
    <mergeCell ref="C649:C651"/>
    <mergeCell ref="D649:D651"/>
    <mergeCell ref="E649:E651"/>
    <mergeCell ref="J655:J657"/>
    <mergeCell ref="K655:K657"/>
    <mergeCell ref="L655:L657"/>
    <mergeCell ref="M655:M657"/>
    <mergeCell ref="N655:N657"/>
    <mergeCell ref="A658:A660"/>
    <mergeCell ref="B658:B660"/>
    <mergeCell ref="C658:C660"/>
    <mergeCell ref="D658:D660"/>
    <mergeCell ref="E658:E660"/>
    <mergeCell ref="L652:L654"/>
    <mergeCell ref="M652:M654"/>
    <mergeCell ref="N652:N654"/>
    <mergeCell ref="A655:A657"/>
    <mergeCell ref="B655:B657"/>
    <mergeCell ref="C655:C657"/>
    <mergeCell ref="D655:D657"/>
    <mergeCell ref="E655:E657"/>
    <mergeCell ref="F655:F657"/>
    <mergeCell ref="I655:I657"/>
    <mergeCell ref="L661:L663"/>
    <mergeCell ref="M661:M663"/>
    <mergeCell ref="N661:N663"/>
    <mergeCell ref="A664:A666"/>
    <mergeCell ref="B664:B666"/>
    <mergeCell ref="C664:C666"/>
    <mergeCell ref="D664:D666"/>
    <mergeCell ref="E664:E666"/>
    <mergeCell ref="F664:F666"/>
    <mergeCell ref="I664:I666"/>
    <mergeCell ref="N658:N660"/>
    <mergeCell ref="A661:A663"/>
    <mergeCell ref="B661:B663"/>
    <mergeCell ref="C661:C663"/>
    <mergeCell ref="D661:D663"/>
    <mergeCell ref="E661:E663"/>
    <mergeCell ref="F661:F663"/>
    <mergeCell ref="I661:I663"/>
    <mergeCell ref="J661:J663"/>
    <mergeCell ref="K661:K663"/>
    <mergeCell ref="F658:F660"/>
    <mergeCell ref="I658:I660"/>
    <mergeCell ref="J658:J660"/>
    <mergeCell ref="K658:K660"/>
    <mergeCell ref="L658:L660"/>
    <mergeCell ref="M658:M660"/>
    <mergeCell ref="N667:N669"/>
    <mergeCell ref="A670:A672"/>
    <mergeCell ref="B670:B672"/>
    <mergeCell ref="C670:C672"/>
    <mergeCell ref="D670:D672"/>
    <mergeCell ref="E670:E672"/>
    <mergeCell ref="F670:F672"/>
    <mergeCell ref="I670:I672"/>
    <mergeCell ref="J670:J672"/>
    <mergeCell ref="K670:K672"/>
    <mergeCell ref="F667:F669"/>
    <mergeCell ref="I667:I669"/>
    <mergeCell ref="J667:J669"/>
    <mergeCell ref="K667:K669"/>
    <mergeCell ref="L667:L669"/>
    <mergeCell ref="M667:M669"/>
    <mergeCell ref="J664:J666"/>
    <mergeCell ref="K664:K666"/>
    <mergeCell ref="L664:L666"/>
    <mergeCell ref="M664:M666"/>
    <mergeCell ref="N664:N666"/>
    <mergeCell ref="A667:A669"/>
    <mergeCell ref="B667:B669"/>
    <mergeCell ref="C667:C669"/>
    <mergeCell ref="D667:D669"/>
    <mergeCell ref="E667:E669"/>
    <mergeCell ref="J673:J675"/>
    <mergeCell ref="K673:K675"/>
    <mergeCell ref="L673:L675"/>
    <mergeCell ref="M673:M675"/>
    <mergeCell ref="N673:N675"/>
    <mergeCell ref="A676:A678"/>
    <mergeCell ref="B676:B678"/>
    <mergeCell ref="C676:C678"/>
    <mergeCell ref="D676:D678"/>
    <mergeCell ref="E676:E678"/>
    <mergeCell ref="L670:L672"/>
    <mergeCell ref="M670:M672"/>
    <mergeCell ref="N670:N672"/>
    <mergeCell ref="A673:A675"/>
    <mergeCell ref="B673:B675"/>
    <mergeCell ref="C673:C675"/>
    <mergeCell ref="D673:D675"/>
    <mergeCell ref="E673:E675"/>
    <mergeCell ref="F673:F675"/>
    <mergeCell ref="I673:I675"/>
    <mergeCell ref="L679:L681"/>
    <mergeCell ref="M679:M681"/>
    <mergeCell ref="N679:N681"/>
    <mergeCell ref="A682:A684"/>
    <mergeCell ref="B682:B684"/>
    <mergeCell ref="C682:C684"/>
    <mergeCell ref="D682:D684"/>
    <mergeCell ref="E682:E684"/>
    <mergeCell ref="F682:F684"/>
    <mergeCell ref="I682:I684"/>
    <mergeCell ref="N676:N678"/>
    <mergeCell ref="A679:A681"/>
    <mergeCell ref="B679:B681"/>
    <mergeCell ref="C679:C681"/>
    <mergeCell ref="D679:D681"/>
    <mergeCell ref="E679:E681"/>
    <mergeCell ref="F679:F681"/>
    <mergeCell ref="I679:I681"/>
    <mergeCell ref="J679:J681"/>
    <mergeCell ref="K679:K681"/>
    <mergeCell ref="F676:F678"/>
    <mergeCell ref="I676:I678"/>
    <mergeCell ref="J676:J678"/>
    <mergeCell ref="K676:K678"/>
    <mergeCell ref="L676:L678"/>
    <mergeCell ref="M676:M678"/>
    <mergeCell ref="N685:N687"/>
    <mergeCell ref="A688:A690"/>
    <mergeCell ref="B688:B690"/>
    <mergeCell ref="C688:C690"/>
    <mergeCell ref="D688:D690"/>
    <mergeCell ref="E688:E690"/>
    <mergeCell ref="F688:F690"/>
    <mergeCell ref="I688:I690"/>
    <mergeCell ref="J688:J690"/>
    <mergeCell ref="K688:K690"/>
    <mergeCell ref="F685:F687"/>
    <mergeCell ref="I685:I687"/>
    <mergeCell ref="J685:J687"/>
    <mergeCell ref="K685:K687"/>
    <mergeCell ref="L685:L687"/>
    <mergeCell ref="M685:M687"/>
    <mergeCell ref="J682:J684"/>
    <mergeCell ref="K682:K684"/>
    <mergeCell ref="L682:L684"/>
    <mergeCell ref="M682:M684"/>
    <mergeCell ref="N682:N684"/>
    <mergeCell ref="A685:A687"/>
    <mergeCell ref="B685:B687"/>
    <mergeCell ref="C685:C687"/>
    <mergeCell ref="D685:D687"/>
    <mergeCell ref="E685:E687"/>
    <mergeCell ref="J691:J693"/>
    <mergeCell ref="K691:K693"/>
    <mergeCell ref="L691:L693"/>
    <mergeCell ref="M691:M693"/>
    <mergeCell ref="N691:N693"/>
    <mergeCell ref="A694:A696"/>
    <mergeCell ref="B694:B696"/>
    <mergeCell ref="C694:C696"/>
    <mergeCell ref="D694:D696"/>
    <mergeCell ref="E694:E696"/>
    <mergeCell ref="L688:L690"/>
    <mergeCell ref="M688:M690"/>
    <mergeCell ref="N688:N690"/>
    <mergeCell ref="A691:A693"/>
    <mergeCell ref="B691:B693"/>
    <mergeCell ref="C691:C693"/>
    <mergeCell ref="D691:D693"/>
    <mergeCell ref="E691:E693"/>
    <mergeCell ref="F691:F693"/>
    <mergeCell ref="I691:I693"/>
    <mergeCell ref="L697:L699"/>
    <mergeCell ref="M697:M699"/>
    <mergeCell ref="N697:N699"/>
    <mergeCell ref="A700:A702"/>
    <mergeCell ref="B700:B702"/>
    <mergeCell ref="C700:C702"/>
    <mergeCell ref="D700:D702"/>
    <mergeCell ref="E700:E702"/>
    <mergeCell ref="F700:F702"/>
    <mergeCell ref="I700:I702"/>
    <mergeCell ref="N694:N696"/>
    <mergeCell ref="A697:A699"/>
    <mergeCell ref="B697:B699"/>
    <mergeCell ref="C697:C699"/>
    <mergeCell ref="D697:D699"/>
    <mergeCell ref="E697:E699"/>
    <mergeCell ref="F697:F699"/>
    <mergeCell ref="I697:I699"/>
    <mergeCell ref="J697:J699"/>
    <mergeCell ref="K697:K699"/>
    <mergeCell ref="F694:F696"/>
    <mergeCell ref="I694:I696"/>
    <mergeCell ref="J694:J696"/>
    <mergeCell ref="K694:K696"/>
    <mergeCell ref="L694:L696"/>
    <mergeCell ref="M694:M696"/>
    <mergeCell ref="N703:N705"/>
    <mergeCell ref="A706:A708"/>
    <mergeCell ref="B706:B708"/>
    <mergeCell ref="C706:C708"/>
    <mergeCell ref="D706:D708"/>
    <mergeCell ref="E706:E708"/>
    <mergeCell ref="F706:F708"/>
    <mergeCell ref="I706:I708"/>
    <mergeCell ref="J706:J708"/>
    <mergeCell ref="K706:K708"/>
    <mergeCell ref="F703:F705"/>
    <mergeCell ref="I703:I705"/>
    <mergeCell ref="J703:J705"/>
    <mergeCell ref="K703:K705"/>
    <mergeCell ref="L703:L705"/>
    <mergeCell ref="M703:M705"/>
    <mergeCell ref="J700:J702"/>
    <mergeCell ref="K700:K702"/>
    <mergeCell ref="L700:L702"/>
    <mergeCell ref="M700:M702"/>
    <mergeCell ref="N700:N702"/>
    <mergeCell ref="A703:A705"/>
    <mergeCell ref="B703:B705"/>
    <mergeCell ref="C703:C705"/>
    <mergeCell ref="D703:D705"/>
    <mergeCell ref="E703:E705"/>
    <mergeCell ref="J709:J711"/>
    <mergeCell ref="K709:K711"/>
    <mergeCell ref="L709:L711"/>
    <mergeCell ref="M709:M711"/>
    <mergeCell ref="N709:N711"/>
    <mergeCell ref="A712:A714"/>
    <mergeCell ref="B712:B714"/>
    <mergeCell ref="C712:C714"/>
    <mergeCell ref="D712:D714"/>
    <mergeCell ref="E712:E714"/>
    <mergeCell ref="L706:L708"/>
    <mergeCell ref="M706:M708"/>
    <mergeCell ref="N706:N708"/>
    <mergeCell ref="A709:A711"/>
    <mergeCell ref="B709:B711"/>
    <mergeCell ref="C709:C711"/>
    <mergeCell ref="D709:D711"/>
    <mergeCell ref="E709:E711"/>
    <mergeCell ref="F709:F711"/>
    <mergeCell ref="I709:I711"/>
    <mergeCell ref="L715:L717"/>
    <mergeCell ref="M715:M717"/>
    <mergeCell ref="N715:N717"/>
    <mergeCell ref="A718:A720"/>
    <mergeCell ref="B718:B720"/>
    <mergeCell ref="C718:C720"/>
    <mergeCell ref="D718:D720"/>
    <mergeCell ref="E718:E720"/>
    <mergeCell ref="F718:F720"/>
    <mergeCell ref="I718:I720"/>
    <mergeCell ref="N712:N714"/>
    <mergeCell ref="A715:A717"/>
    <mergeCell ref="B715:B717"/>
    <mergeCell ref="C715:C717"/>
    <mergeCell ref="D715:D717"/>
    <mergeCell ref="E715:E717"/>
    <mergeCell ref="F715:F717"/>
    <mergeCell ref="I715:I717"/>
    <mergeCell ref="J715:J717"/>
    <mergeCell ref="K715:K717"/>
    <mergeCell ref="F712:F714"/>
    <mergeCell ref="I712:I714"/>
    <mergeCell ref="J712:J714"/>
    <mergeCell ref="K712:K714"/>
    <mergeCell ref="L712:L714"/>
    <mergeCell ref="M712:M714"/>
    <mergeCell ref="N721:N723"/>
    <mergeCell ref="A724:A726"/>
    <mergeCell ref="B724:B726"/>
    <mergeCell ref="C724:C726"/>
    <mergeCell ref="D724:D726"/>
    <mergeCell ref="E724:E726"/>
    <mergeCell ref="F724:F726"/>
    <mergeCell ref="I724:I726"/>
    <mergeCell ref="J724:J726"/>
    <mergeCell ref="K724:K726"/>
    <mergeCell ref="F721:F723"/>
    <mergeCell ref="I721:I723"/>
    <mergeCell ref="J721:J723"/>
    <mergeCell ref="K721:K723"/>
    <mergeCell ref="L721:L723"/>
    <mergeCell ref="M721:M723"/>
    <mergeCell ref="J718:J720"/>
    <mergeCell ref="K718:K720"/>
    <mergeCell ref="L718:L720"/>
    <mergeCell ref="M718:M720"/>
    <mergeCell ref="N718:N720"/>
    <mergeCell ref="A721:A723"/>
    <mergeCell ref="B721:B723"/>
    <mergeCell ref="C721:C723"/>
    <mergeCell ref="D721:D723"/>
    <mergeCell ref="E721:E723"/>
    <mergeCell ref="J727:J729"/>
    <mergeCell ref="K727:K729"/>
    <mergeCell ref="L727:L729"/>
    <mergeCell ref="M727:M729"/>
    <mergeCell ref="N727:N729"/>
    <mergeCell ref="A730:A732"/>
    <mergeCell ref="B730:B732"/>
    <mergeCell ref="C730:C732"/>
    <mergeCell ref="D730:D732"/>
    <mergeCell ref="E730:E732"/>
    <mergeCell ref="L724:L726"/>
    <mergeCell ref="M724:M726"/>
    <mergeCell ref="N724:N726"/>
    <mergeCell ref="A727:A729"/>
    <mergeCell ref="B727:B729"/>
    <mergeCell ref="C727:C729"/>
    <mergeCell ref="D727:D729"/>
    <mergeCell ref="E727:E729"/>
    <mergeCell ref="F727:F729"/>
    <mergeCell ref="I727:I729"/>
    <mergeCell ref="L733:L735"/>
    <mergeCell ref="M733:M735"/>
    <mergeCell ref="N733:N735"/>
    <mergeCell ref="A736:A738"/>
    <mergeCell ref="B736:B738"/>
    <mergeCell ref="C736:C738"/>
    <mergeCell ref="D736:D738"/>
    <mergeCell ref="E736:E738"/>
    <mergeCell ref="F736:F738"/>
    <mergeCell ref="I736:I738"/>
    <mergeCell ref="N730:N732"/>
    <mergeCell ref="A733:A735"/>
    <mergeCell ref="B733:B735"/>
    <mergeCell ref="C733:C735"/>
    <mergeCell ref="D733:D735"/>
    <mergeCell ref="E733:E735"/>
    <mergeCell ref="F733:F735"/>
    <mergeCell ref="I733:I735"/>
    <mergeCell ref="J733:J735"/>
    <mergeCell ref="K733:K735"/>
    <mergeCell ref="F730:F732"/>
    <mergeCell ref="I730:I732"/>
    <mergeCell ref="J730:J732"/>
    <mergeCell ref="K730:K732"/>
    <mergeCell ref="L730:L732"/>
    <mergeCell ref="M730:M732"/>
    <mergeCell ref="N739:N741"/>
    <mergeCell ref="A742:A744"/>
    <mergeCell ref="B742:B744"/>
    <mergeCell ref="C742:C744"/>
    <mergeCell ref="D742:D744"/>
    <mergeCell ref="E742:E744"/>
    <mergeCell ref="F742:F744"/>
    <mergeCell ref="I742:I744"/>
    <mergeCell ref="J742:J744"/>
    <mergeCell ref="K742:K744"/>
    <mergeCell ref="F739:F741"/>
    <mergeCell ref="I739:I741"/>
    <mergeCell ref="J739:J741"/>
    <mergeCell ref="K739:K741"/>
    <mergeCell ref="L739:L741"/>
    <mergeCell ref="M739:M741"/>
    <mergeCell ref="J736:J738"/>
    <mergeCell ref="K736:K738"/>
    <mergeCell ref="L736:L738"/>
    <mergeCell ref="M736:M738"/>
    <mergeCell ref="N736:N738"/>
    <mergeCell ref="A739:A741"/>
    <mergeCell ref="B739:B741"/>
    <mergeCell ref="C739:C741"/>
    <mergeCell ref="D739:D741"/>
    <mergeCell ref="E739:E741"/>
    <mergeCell ref="J745:J747"/>
    <mergeCell ref="K745:K747"/>
    <mergeCell ref="L745:L747"/>
    <mergeCell ref="M745:M747"/>
    <mergeCell ref="N745:N747"/>
    <mergeCell ref="A748:A750"/>
    <mergeCell ref="B748:B750"/>
    <mergeCell ref="C748:C750"/>
    <mergeCell ref="D748:D750"/>
    <mergeCell ref="E748:E750"/>
    <mergeCell ref="L742:L744"/>
    <mergeCell ref="M742:M744"/>
    <mergeCell ref="N742:N744"/>
    <mergeCell ref="A745:A747"/>
    <mergeCell ref="B745:B747"/>
    <mergeCell ref="C745:C747"/>
    <mergeCell ref="D745:D747"/>
    <mergeCell ref="E745:E747"/>
    <mergeCell ref="F745:F747"/>
    <mergeCell ref="I745:I747"/>
    <mergeCell ref="L751:L753"/>
    <mergeCell ref="M751:M753"/>
    <mergeCell ref="N751:N753"/>
    <mergeCell ref="A754:A756"/>
    <mergeCell ref="B754:B756"/>
    <mergeCell ref="C754:C756"/>
    <mergeCell ref="D754:D756"/>
    <mergeCell ref="E754:E756"/>
    <mergeCell ref="F754:F756"/>
    <mergeCell ref="I754:I756"/>
    <mergeCell ref="N748:N750"/>
    <mergeCell ref="A751:A753"/>
    <mergeCell ref="B751:B753"/>
    <mergeCell ref="C751:C753"/>
    <mergeCell ref="D751:D753"/>
    <mergeCell ref="E751:E753"/>
    <mergeCell ref="F751:F753"/>
    <mergeCell ref="I751:I753"/>
    <mergeCell ref="J751:J753"/>
    <mergeCell ref="K751:K753"/>
    <mergeCell ref="F748:F750"/>
    <mergeCell ref="I748:I750"/>
    <mergeCell ref="J748:J750"/>
    <mergeCell ref="K748:K750"/>
    <mergeCell ref="L748:L750"/>
    <mergeCell ref="M748:M750"/>
    <mergeCell ref="N757:N759"/>
    <mergeCell ref="A760:A762"/>
    <mergeCell ref="B760:B762"/>
    <mergeCell ref="C760:C762"/>
    <mergeCell ref="D760:D762"/>
    <mergeCell ref="E760:E762"/>
    <mergeCell ref="F760:F762"/>
    <mergeCell ref="I760:I762"/>
    <mergeCell ref="J760:J762"/>
    <mergeCell ref="K760:K762"/>
    <mergeCell ref="F757:F759"/>
    <mergeCell ref="I757:I759"/>
    <mergeCell ref="J757:J759"/>
    <mergeCell ref="K757:K759"/>
    <mergeCell ref="L757:L759"/>
    <mergeCell ref="M757:M759"/>
    <mergeCell ref="J754:J756"/>
    <mergeCell ref="K754:K756"/>
    <mergeCell ref="L754:L756"/>
    <mergeCell ref="M754:M756"/>
    <mergeCell ref="N754:N756"/>
    <mergeCell ref="A757:A759"/>
    <mergeCell ref="B757:B759"/>
    <mergeCell ref="C757:C759"/>
    <mergeCell ref="D757:D759"/>
    <mergeCell ref="E757:E759"/>
    <mergeCell ref="J763:J765"/>
    <mergeCell ref="K763:K765"/>
    <mergeCell ref="L763:L765"/>
    <mergeCell ref="M763:M765"/>
    <mergeCell ref="N763:N765"/>
    <mergeCell ref="A766:A768"/>
    <mergeCell ref="B766:B768"/>
    <mergeCell ref="C766:C768"/>
    <mergeCell ref="D766:D768"/>
    <mergeCell ref="E766:E768"/>
    <mergeCell ref="L760:L762"/>
    <mergeCell ref="M760:M762"/>
    <mergeCell ref="N760:N762"/>
    <mergeCell ref="A763:A765"/>
    <mergeCell ref="B763:B765"/>
    <mergeCell ref="C763:C765"/>
    <mergeCell ref="D763:D765"/>
    <mergeCell ref="E763:E765"/>
    <mergeCell ref="F763:F765"/>
    <mergeCell ref="I763:I765"/>
    <mergeCell ref="L769:L771"/>
    <mergeCell ref="M769:M771"/>
    <mergeCell ref="N769:N771"/>
    <mergeCell ref="A772:A774"/>
    <mergeCell ref="B772:B774"/>
    <mergeCell ref="C772:C774"/>
    <mergeCell ref="D772:D774"/>
    <mergeCell ref="E772:E774"/>
    <mergeCell ref="F772:F774"/>
    <mergeCell ref="I772:I774"/>
    <mergeCell ref="N766:N768"/>
    <mergeCell ref="A769:A771"/>
    <mergeCell ref="B769:B771"/>
    <mergeCell ref="C769:C771"/>
    <mergeCell ref="D769:D771"/>
    <mergeCell ref="E769:E771"/>
    <mergeCell ref="F769:F771"/>
    <mergeCell ref="I769:I771"/>
    <mergeCell ref="J769:J771"/>
    <mergeCell ref="K769:K771"/>
    <mergeCell ref="F766:F768"/>
    <mergeCell ref="I766:I768"/>
    <mergeCell ref="J766:J768"/>
    <mergeCell ref="K766:K768"/>
    <mergeCell ref="L766:L768"/>
    <mergeCell ref="M766:M768"/>
    <mergeCell ref="N775:N777"/>
    <mergeCell ref="F775:F777"/>
    <mergeCell ref="I775:I777"/>
    <mergeCell ref="J775:J777"/>
    <mergeCell ref="K775:K777"/>
    <mergeCell ref="L775:L777"/>
    <mergeCell ref="M775:M777"/>
    <mergeCell ref="J772:J774"/>
    <mergeCell ref="K772:K774"/>
    <mergeCell ref="L772:L774"/>
    <mergeCell ref="M772:M774"/>
    <mergeCell ref="N772:N774"/>
    <mergeCell ref="A775:A777"/>
    <mergeCell ref="B775:B777"/>
    <mergeCell ref="C775:C777"/>
    <mergeCell ref="D775:D777"/>
    <mergeCell ref="E775:E777"/>
  </mergeCells>
  <phoneticPr fontId="1" type="noConversion"/>
  <conditionalFormatting sqref="G7:H9 G13:H15 G22:H30 G40:H42 G46:H48 G52:H54 G61:H63 G67:H69 G73:H75 G82:H84 G88:H90 G97:H99 G106:H108 G112:H120 G133:H138 G151:H153 G163:H168 G175:H177 G184:H186 G190:H192 G196:H201 G205:H207 G214:H216 G220:H222 G226:H228 G235:H237 G244:H246 G256:H267 G271:H273 G280:H285 G289:H291 G295:H300 G304:H306 G310:H312 G316:H324 G334:H336 G340:H342 G346:H348 G352:H354 G364:H399 G403:H408 G415:H432 G436:H444 G448:H450 G457:H465 G469:H471 G478:H495 G499:H501 G508:H516 G520:H525 G529:H534 G538:H546 G550:H561 G565:H573 G577:H579 G583:H600 G604:H618 G622:H624 G637:H642 G649:H657 G661:H675 G679:H684 G688:H696 G700:H708 G715:H777">
    <cfRule type="cellIs" dxfId="2" priority="1" operator="equal">
      <formula>"stoploss"</formula>
    </cfRule>
    <cfRule type="cellIs" dxfId="1" priority="2" operator="equal">
      <formula>"stopgain"</formula>
    </cfRule>
    <cfRule type="cellIs" dxfId="0" priority="3" operator="equal">
      <formula>"nonsynonymous"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09T13:48:06Z</dcterms:modified>
</cp:coreProperties>
</file>